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J:\Workgroups\FWN\LACDR\TOX\VDWATER\Vera van der Noord\THZ531 resubmission FINAL\Additional files\"/>
    </mc:Choice>
  </mc:AlternateContent>
  <xr:revisionPtr revIDLastSave="0" documentId="13_ncr:1_{98662DD9-D688-4A59-8585-D955C2447F3E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HZ531" sheetId="2" r:id="rId1"/>
    <sheet name="THZ1" sheetId="1" r:id="rId2"/>
    <sheet name="Single CDKi effect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52" i="1" l="1"/>
  <c r="J110" i="1"/>
  <c r="O226" i="1" l="1"/>
  <c r="O150" i="1"/>
  <c r="O217" i="1"/>
  <c r="O19" i="1"/>
  <c r="O173" i="1"/>
  <c r="O102" i="1"/>
  <c r="O56" i="1"/>
  <c r="O156" i="1"/>
  <c r="O94" i="1"/>
  <c r="O321" i="1"/>
  <c r="O57" i="1"/>
  <c r="O4" i="1"/>
  <c r="O115" i="1"/>
  <c r="O363" i="1"/>
  <c r="O133" i="1"/>
  <c r="O335" i="1"/>
  <c r="O97" i="1"/>
  <c r="O164" i="1"/>
  <c r="O163" i="1"/>
  <c r="O141" i="1"/>
  <c r="O299" i="1"/>
  <c r="O294" i="1"/>
  <c r="O59" i="1"/>
  <c r="O308" i="1"/>
  <c r="O68" i="1"/>
  <c r="O214" i="1"/>
  <c r="O31" i="1"/>
  <c r="O42" i="1"/>
  <c r="O297" i="1"/>
  <c r="O182" i="1"/>
  <c r="O292" i="1"/>
  <c r="O34" i="1"/>
  <c r="O158" i="1"/>
  <c r="O84" i="1"/>
  <c r="O243" i="1"/>
  <c r="O274" i="1"/>
  <c r="O221" i="1"/>
  <c r="O307" i="1"/>
  <c r="O172" i="1"/>
  <c r="O39" i="1"/>
  <c r="O379" i="1"/>
  <c r="O248" i="1"/>
  <c r="O152" i="1"/>
  <c r="O370" i="1"/>
  <c r="O49" i="1"/>
  <c r="O318" i="1"/>
  <c r="O236" i="1"/>
  <c r="O303" i="1"/>
  <c r="O44" i="1"/>
  <c r="O116" i="1"/>
  <c r="O260" i="1"/>
  <c r="O26" i="1"/>
  <c r="O91" i="1"/>
  <c r="O95" i="1"/>
  <c r="O53" i="1"/>
  <c r="O193" i="1"/>
  <c r="O372" i="1"/>
  <c r="O234" i="1"/>
  <c r="O211" i="1"/>
  <c r="O290" i="1"/>
  <c r="O107" i="1"/>
  <c r="O322" i="1"/>
  <c r="O38" i="1"/>
  <c r="O98" i="1"/>
  <c r="O21" i="1"/>
  <c r="O360" i="1"/>
  <c r="O170" i="1"/>
  <c r="O106" i="1"/>
  <c r="O267" i="1"/>
  <c r="O169" i="1"/>
  <c r="O249" i="1"/>
  <c r="O304" i="1"/>
  <c r="O138" i="1"/>
  <c r="O47" i="1"/>
  <c r="O143" i="1"/>
  <c r="O6" i="1"/>
  <c r="O362" i="1"/>
  <c r="O200" i="1"/>
  <c r="O325" i="1"/>
  <c r="O66" i="1"/>
  <c r="O192" i="1"/>
  <c r="O171" i="1"/>
  <c r="O153" i="1"/>
  <c r="O198" i="1"/>
  <c r="O271" i="1"/>
  <c r="O137" i="1"/>
  <c r="O88" i="1"/>
  <c r="O142" i="1"/>
  <c r="O245" i="1"/>
  <c r="O309" i="1"/>
  <c r="O64" i="1"/>
  <c r="O356" i="1"/>
  <c r="O122" i="1"/>
  <c r="O365" i="1"/>
  <c r="O313" i="1"/>
  <c r="O261" i="1"/>
  <c r="O326" i="1"/>
  <c r="O126" i="1"/>
  <c r="O378" i="1"/>
  <c r="O35" i="1"/>
  <c r="O67" i="1"/>
  <c r="O247" i="1"/>
  <c r="O283" i="1"/>
  <c r="O9" i="1"/>
  <c r="O7" i="1"/>
  <c r="O93" i="1"/>
  <c r="O327" i="1"/>
  <c r="O51" i="1"/>
  <c r="O41" i="1"/>
  <c r="O166" i="1"/>
  <c r="O269" i="1"/>
  <c r="O80" i="1"/>
  <c r="O76" i="1"/>
  <c r="O203" i="1"/>
  <c r="O336" i="1"/>
  <c r="O109" i="1"/>
  <c r="O349" i="1"/>
  <c r="O366" i="1"/>
  <c r="O251" i="1"/>
  <c r="O354" i="1"/>
  <c r="O155" i="1"/>
  <c r="O334" i="1"/>
  <c r="O146" i="1"/>
  <c r="O351" i="1"/>
  <c r="O361" i="1"/>
  <c r="O280" i="1"/>
  <c r="O298" i="1"/>
  <c r="O306" i="1"/>
  <c r="O5" i="1"/>
  <c r="O121" i="1"/>
  <c r="O55" i="1"/>
  <c r="O54" i="1"/>
  <c r="O160" i="1"/>
  <c r="O285" i="1"/>
  <c r="O206" i="1"/>
  <c r="O65" i="1"/>
  <c r="O301" i="1"/>
  <c r="O268" i="1"/>
  <c r="O99" i="1"/>
  <c r="O114" i="1"/>
  <c r="O69" i="1"/>
  <c r="O174" i="1"/>
  <c r="O71" i="1"/>
  <c r="O61" i="1"/>
  <c r="O369" i="1"/>
  <c r="O181" i="1"/>
  <c r="O231" i="1"/>
  <c r="O259" i="1"/>
  <c r="O338" i="1"/>
  <c r="O256" i="1"/>
  <c r="O279" i="1"/>
  <c r="O81" i="1"/>
  <c r="O136" i="1"/>
  <c r="O124" i="1"/>
  <c r="O253" i="1"/>
  <c r="O37" i="1"/>
  <c r="O149" i="1"/>
  <c r="O244" i="1"/>
  <c r="O347" i="1"/>
  <c r="O305" i="1"/>
  <c r="O3" i="1"/>
  <c r="O284" i="1"/>
  <c r="O36" i="1"/>
  <c r="O191" i="1"/>
  <c r="O119" i="1"/>
  <c r="O135" i="1"/>
  <c r="O74" i="1"/>
  <c r="O337" i="1"/>
  <c r="O127" i="1"/>
  <c r="O310" i="1"/>
  <c r="O17" i="1"/>
  <c r="O50" i="1"/>
  <c r="O330" i="1"/>
  <c r="O29" i="1"/>
  <c r="O8" i="1"/>
  <c r="O375" i="1"/>
  <c r="O196" i="1"/>
  <c r="O345" i="1"/>
  <c r="O132" i="1"/>
  <c r="O18" i="1"/>
  <c r="O293" i="1"/>
  <c r="O28" i="1"/>
  <c r="O89" i="1"/>
  <c r="O62" i="1"/>
  <c r="O157" i="1"/>
  <c r="O144" i="1"/>
  <c r="O331" i="1"/>
  <c r="O209" i="1"/>
  <c r="O288" i="1"/>
  <c r="O70" i="1"/>
  <c r="O130" i="1"/>
  <c r="O276" i="1"/>
  <c r="O189" i="1"/>
  <c r="O183" i="1"/>
  <c r="O11" i="1"/>
  <c r="O197" i="1"/>
  <c r="O272" i="1"/>
  <c r="O255" i="1"/>
  <c r="O10" i="1"/>
  <c r="O129" i="1"/>
  <c r="O339" i="1"/>
  <c r="O79" i="1"/>
  <c r="O278" i="1"/>
  <c r="O320" i="1"/>
  <c r="O110" i="1"/>
  <c r="O168" i="1"/>
  <c r="O333" i="1"/>
  <c r="O216" i="1"/>
  <c r="O58" i="1"/>
  <c r="O90" i="1"/>
  <c r="O314" i="1"/>
  <c r="O266" i="1"/>
  <c r="O208" i="1"/>
  <c r="O380" i="1"/>
  <c r="O374" i="1"/>
  <c r="O207" i="1"/>
  <c r="O195" i="1"/>
  <c r="O252" i="1"/>
  <c r="O275" i="1"/>
  <c r="O82" i="1"/>
  <c r="O87" i="1"/>
  <c r="O332" i="1"/>
  <c r="O78" i="1"/>
  <c r="O368" i="1"/>
  <c r="O32" i="1"/>
  <c r="O220" i="1"/>
  <c r="O104" i="1"/>
  <c r="O113" i="1"/>
  <c r="O246" i="1"/>
  <c r="O300" i="1"/>
  <c r="O353" i="1"/>
  <c r="O277" i="1"/>
  <c r="O359" i="1"/>
  <c r="O33" i="1"/>
  <c r="O40" i="1"/>
  <c r="O204" i="1"/>
  <c r="O101" i="1"/>
  <c r="O100" i="1"/>
  <c r="O355" i="1"/>
  <c r="O187" i="1"/>
  <c r="O184" i="1"/>
  <c r="O341" i="1"/>
  <c r="O52" i="1"/>
  <c r="O177" i="1"/>
  <c r="O161" i="1"/>
  <c r="O194" i="1"/>
  <c r="O270" i="1"/>
  <c r="O357" i="1"/>
  <c r="O190" i="1"/>
  <c r="O188" i="1"/>
  <c r="O199" i="1"/>
  <c r="O316" i="1"/>
  <c r="O329" i="1"/>
  <c r="O85" i="1"/>
  <c r="O223" i="1"/>
  <c r="O346" i="1"/>
  <c r="O237" i="1"/>
  <c r="O258" i="1"/>
  <c r="O227" i="1"/>
  <c r="O118" i="1"/>
  <c r="O225" i="1"/>
  <c r="O22" i="1"/>
  <c r="O131" i="1"/>
  <c r="O377" i="1"/>
  <c r="O240" i="1"/>
  <c r="O358" i="1"/>
  <c r="O202" i="1"/>
  <c r="O145" i="1"/>
  <c r="O154" i="1"/>
  <c r="O25" i="1"/>
  <c r="O179" i="1"/>
  <c r="O148" i="1"/>
  <c r="O43" i="1"/>
  <c r="O176" i="1"/>
  <c r="O46" i="1"/>
  <c r="O186" i="1"/>
  <c r="O175" i="1"/>
  <c r="O30" i="1"/>
  <c r="O20" i="1"/>
  <c r="O27" i="1"/>
  <c r="O83" i="1"/>
  <c r="O238" i="1"/>
  <c r="O205" i="1"/>
  <c r="O289" i="1"/>
  <c r="O219" i="1"/>
  <c r="O319" i="1"/>
  <c r="O282" i="1"/>
  <c r="O344" i="1"/>
  <c r="O111" i="1"/>
  <c r="O15" i="1"/>
  <c r="O165" i="1"/>
  <c r="O86" i="1"/>
  <c r="O112" i="1"/>
  <c r="O352" i="1"/>
  <c r="O229" i="1"/>
  <c r="O185" i="1"/>
  <c r="O324" i="1"/>
  <c r="O12" i="1"/>
  <c r="O48" i="1"/>
  <c r="O151" i="1"/>
  <c r="O239" i="1"/>
  <c r="O60" i="1"/>
  <c r="O254" i="1"/>
  <c r="O364" i="1"/>
  <c r="O371" i="1"/>
  <c r="O224" i="1"/>
  <c r="O230" i="1"/>
  <c r="O73" i="1"/>
  <c r="O16" i="1"/>
  <c r="O218" i="1"/>
  <c r="O215" i="1"/>
  <c r="O77" i="1"/>
  <c r="O96" i="1"/>
  <c r="O340" i="1"/>
  <c r="O201" i="1"/>
  <c r="O140" i="1"/>
  <c r="O273" i="1"/>
  <c r="O167" i="1"/>
  <c r="O311" i="1"/>
  <c r="O103" i="1"/>
  <c r="O367" i="1"/>
  <c r="O264" i="1"/>
  <c r="O139" i="1"/>
  <c r="O232" i="1"/>
  <c r="O350" i="1"/>
  <c r="O14" i="1"/>
  <c r="O257" i="1"/>
  <c r="O328" i="1"/>
  <c r="O108" i="1"/>
  <c r="O265" i="1"/>
  <c r="O315" i="1"/>
  <c r="O75" i="1"/>
  <c r="O295" i="1"/>
  <c r="O287" i="1"/>
  <c r="O134" i="1"/>
  <c r="O291" i="1"/>
  <c r="O376" i="1"/>
  <c r="O241" i="1"/>
  <c r="O147" i="1"/>
  <c r="O263" i="1"/>
  <c r="O348" i="1"/>
  <c r="O125" i="1"/>
  <c r="O312" i="1"/>
  <c r="O250" i="1"/>
  <c r="O222" i="1"/>
  <c r="O105" i="1"/>
  <c r="O180" i="1"/>
  <c r="O63" i="1"/>
  <c r="O123" i="1"/>
  <c r="O117" i="1"/>
  <c r="O233" i="1"/>
  <c r="O72" i="1"/>
  <c r="O162" i="1"/>
  <c r="O373" i="1"/>
  <c r="O323" i="1"/>
  <c r="O317" i="1"/>
  <c r="O262" i="1"/>
  <c r="O235" i="1"/>
  <c r="O23" i="1"/>
  <c r="O286" i="1"/>
  <c r="O120" i="1"/>
  <c r="O92" i="1"/>
  <c r="O178" i="1"/>
  <c r="O13" i="1"/>
  <c r="O342" i="1"/>
  <c r="O302" i="1"/>
  <c r="O24" i="1"/>
  <c r="O296" i="1"/>
  <c r="O45" i="1"/>
  <c r="O343" i="1"/>
  <c r="O210" i="1"/>
  <c r="O242" i="1"/>
  <c r="O128" i="1"/>
  <c r="O281" i="1"/>
  <c r="O228" i="1"/>
  <c r="O159" i="1"/>
  <c r="O213" i="1"/>
  <c r="O212" i="1"/>
  <c r="O235" i="2"/>
  <c r="O259" i="2"/>
  <c r="O26" i="2"/>
  <c r="O292" i="2"/>
  <c r="O49" i="2"/>
  <c r="O212" i="2"/>
  <c r="O270" i="2"/>
  <c r="O128" i="2"/>
  <c r="O141" i="2"/>
  <c r="O18" i="2"/>
  <c r="O20" i="2"/>
  <c r="O344" i="2"/>
  <c r="O210" i="2"/>
  <c r="O318" i="2"/>
  <c r="O161" i="2"/>
  <c r="O4" i="2"/>
  <c r="O360" i="2"/>
  <c r="O380" i="2"/>
  <c r="O118" i="2"/>
  <c r="O233" i="2"/>
  <c r="O244" i="2"/>
  <c r="O116" i="2"/>
  <c r="O252" i="2"/>
  <c r="O274" i="2"/>
  <c r="O87" i="2"/>
  <c r="O162" i="2"/>
  <c r="O68" i="2"/>
  <c r="O305" i="2"/>
  <c r="O287" i="2"/>
  <c r="O98" i="2"/>
  <c r="O50" i="2"/>
  <c r="O102" i="2"/>
  <c r="O113" i="2"/>
  <c r="O350" i="2"/>
  <c r="O144" i="2"/>
  <c r="O349" i="2"/>
  <c r="O291" i="2"/>
  <c r="O232" i="2"/>
  <c r="O343" i="2"/>
  <c r="O139" i="2"/>
  <c r="O111" i="2"/>
  <c r="O15" i="2"/>
  <c r="O281" i="2"/>
  <c r="O311" i="2"/>
  <c r="O6" i="2"/>
  <c r="O201" i="2"/>
  <c r="O183" i="2"/>
  <c r="O190" i="2"/>
  <c r="O279" i="2"/>
  <c r="O110" i="2"/>
  <c r="O71" i="2"/>
  <c r="O225" i="2"/>
  <c r="O101" i="2"/>
  <c r="O373" i="2"/>
  <c r="O46" i="2"/>
  <c r="O355" i="2"/>
  <c r="O293" i="2"/>
  <c r="O150" i="2"/>
  <c r="O341" i="2"/>
  <c r="O86" i="2"/>
  <c r="O31" i="2"/>
  <c r="O57" i="2"/>
  <c r="O216" i="2"/>
  <c r="O164" i="2"/>
  <c r="O227" i="2"/>
  <c r="O302" i="2"/>
  <c r="O224" i="2"/>
  <c r="O66" i="2"/>
  <c r="O73" i="2"/>
  <c r="O271" i="2"/>
  <c r="O13" i="2"/>
  <c r="O178" i="2"/>
  <c r="O172" i="2"/>
  <c r="O125" i="2"/>
  <c r="O236" i="2"/>
  <c r="O60" i="2"/>
  <c r="O280" i="2"/>
  <c r="O297" i="2"/>
  <c r="O194" i="2"/>
  <c r="O262" i="2"/>
  <c r="O245" i="2"/>
  <c r="O338" i="2"/>
  <c r="O219" i="2"/>
  <c r="O356" i="2"/>
  <c r="O340" i="2"/>
  <c r="O38" i="2"/>
  <c r="O106" i="2"/>
  <c r="O295" i="2"/>
  <c r="O88" i="2"/>
  <c r="O300" i="2"/>
  <c r="O218" i="2"/>
  <c r="O136" i="2"/>
  <c r="O69" i="2"/>
  <c r="O363" i="2"/>
  <c r="O43" i="2"/>
  <c r="O75" i="2"/>
  <c r="O276" i="2"/>
  <c r="O333" i="2"/>
  <c r="O92" i="2"/>
  <c r="O365" i="2"/>
  <c r="O314" i="2"/>
  <c r="O83" i="2"/>
  <c r="O22" i="2"/>
  <c r="O180" i="2"/>
  <c r="O115" i="2"/>
  <c r="O140" i="2"/>
  <c r="O290" i="2"/>
  <c r="O119" i="2"/>
  <c r="O107" i="2"/>
  <c r="O186" i="2"/>
  <c r="O14" i="2"/>
  <c r="O206" i="2"/>
  <c r="O63" i="2"/>
  <c r="O40" i="2"/>
  <c r="O21" i="2"/>
  <c r="O56" i="2"/>
  <c r="O214" i="2"/>
  <c r="O328" i="2"/>
  <c r="O72" i="2"/>
  <c r="O372" i="2"/>
  <c r="O315" i="2"/>
  <c r="O5" i="2"/>
  <c r="O168" i="2"/>
  <c r="O241" i="2"/>
  <c r="O208" i="2"/>
  <c r="O246" i="2"/>
  <c r="O319" i="2"/>
  <c r="O36" i="2"/>
  <c r="O163" i="2"/>
  <c r="O191" i="2"/>
  <c r="O359" i="2"/>
  <c r="O337" i="2"/>
  <c r="O278" i="2"/>
  <c r="O148" i="2"/>
  <c r="O377" i="2"/>
  <c r="O120" i="2"/>
  <c r="O70" i="2"/>
  <c r="O62" i="2"/>
  <c r="O329" i="2"/>
  <c r="O230" i="2"/>
  <c r="O132" i="2"/>
  <c r="O108" i="2"/>
  <c r="O220" i="2"/>
  <c r="O155" i="2"/>
  <c r="O261" i="2"/>
  <c r="O28" i="2"/>
  <c r="O299" i="2"/>
  <c r="O129" i="2"/>
  <c r="O336" i="2"/>
  <c r="O48" i="2"/>
  <c r="O237" i="2"/>
  <c r="O11" i="2"/>
  <c r="O207" i="2"/>
  <c r="O122" i="2"/>
  <c r="O167" i="2"/>
  <c r="O8" i="2"/>
  <c r="O325" i="2"/>
  <c r="O96" i="2"/>
  <c r="O151" i="2"/>
  <c r="O176" i="2"/>
  <c r="O229" i="2"/>
  <c r="O203" i="2"/>
  <c r="O187" i="2"/>
  <c r="O345" i="2"/>
  <c r="O126" i="2"/>
  <c r="O7" i="2"/>
  <c r="O263" i="2"/>
  <c r="O364" i="2"/>
  <c r="O239" i="2"/>
  <c r="O306" i="2"/>
  <c r="O42" i="2"/>
  <c r="O127" i="2"/>
  <c r="O195" i="2"/>
  <c r="O104" i="2"/>
  <c r="O12" i="2"/>
  <c r="O95" i="2"/>
  <c r="O9" i="2"/>
  <c r="O312" i="2"/>
  <c r="O269" i="2"/>
  <c r="O217" i="2"/>
  <c r="O332" i="2"/>
  <c r="O285" i="2"/>
  <c r="O89" i="2"/>
  <c r="O138" i="2"/>
  <c r="O316" i="2"/>
  <c r="O255" i="2"/>
  <c r="O199" i="2"/>
  <c r="O205" i="2"/>
  <c r="O298" i="2"/>
  <c r="O114" i="2"/>
  <c r="O197" i="2"/>
  <c r="O376" i="2"/>
  <c r="O240" i="2"/>
  <c r="O23" i="2"/>
  <c r="O266" i="2"/>
  <c r="O248" i="2"/>
  <c r="O352" i="2"/>
  <c r="O213" i="2"/>
  <c r="O369" i="2"/>
  <c r="O284" i="2"/>
  <c r="O307" i="2"/>
  <c r="O282" i="2"/>
  <c r="O156" i="2"/>
  <c r="O94" i="2"/>
  <c r="O358" i="2"/>
  <c r="O121" i="2"/>
  <c r="O109" i="2"/>
  <c r="O198" i="2"/>
  <c r="O185" i="2"/>
  <c r="O351" i="2"/>
  <c r="O267" i="2"/>
  <c r="O347" i="2"/>
  <c r="O215" i="2"/>
  <c r="O346" i="2"/>
  <c r="O53" i="2"/>
  <c r="O303" i="2"/>
  <c r="O112" i="2"/>
  <c r="O47" i="2"/>
  <c r="O39" i="2"/>
  <c r="O10" i="2"/>
  <c r="O371" i="2"/>
  <c r="O258" i="2"/>
  <c r="O79" i="2"/>
  <c r="O169" i="2"/>
  <c r="O17" i="2"/>
  <c r="O362" i="2"/>
  <c r="O90" i="2"/>
  <c r="O3" i="2"/>
  <c r="O124" i="2"/>
  <c r="O35" i="2"/>
  <c r="O320" i="2"/>
  <c r="O308" i="2"/>
  <c r="O243" i="2"/>
  <c r="O348" i="2"/>
  <c r="O181" i="2"/>
  <c r="O81" i="2"/>
  <c r="O223" i="2"/>
  <c r="O177" i="2"/>
  <c r="O184" i="2"/>
  <c r="O100" i="2"/>
  <c r="O41" i="2"/>
  <c r="O147" i="2"/>
  <c r="O228" i="2"/>
  <c r="O374" i="2"/>
  <c r="O309" i="2"/>
  <c r="O45" i="2"/>
  <c r="O19" i="2"/>
  <c r="O134" i="2"/>
  <c r="O368" i="2"/>
  <c r="O200" i="2"/>
  <c r="O77" i="2"/>
  <c r="O264" i="2"/>
  <c r="O58" i="2"/>
  <c r="O238" i="2"/>
  <c r="O97" i="2"/>
  <c r="O93" i="2"/>
  <c r="O133" i="2"/>
  <c r="O202" i="2"/>
  <c r="O256" i="2"/>
  <c r="O84" i="2"/>
  <c r="O131" i="2"/>
  <c r="O61" i="2"/>
  <c r="O242" i="2"/>
  <c r="O334" i="2"/>
  <c r="O105" i="2"/>
  <c r="O370" i="2"/>
  <c r="O234" i="2"/>
  <c r="O327" i="2"/>
  <c r="O330" i="2"/>
  <c r="O78" i="2"/>
  <c r="O296" i="2"/>
  <c r="O159" i="2"/>
  <c r="O146" i="2"/>
  <c r="O288" i="2"/>
  <c r="O182" i="2"/>
  <c r="O257" i="2"/>
  <c r="O317" i="2"/>
  <c r="O301" i="2"/>
  <c r="O91" i="2"/>
  <c r="O357" i="2"/>
  <c r="O221" i="2"/>
  <c r="O222" i="2"/>
  <c r="O326" i="2"/>
  <c r="O123" i="2"/>
  <c r="O143" i="2"/>
  <c r="O179" i="2"/>
  <c r="O253" i="2"/>
  <c r="O331" i="2"/>
  <c r="O170" i="2"/>
  <c r="O339" i="2"/>
  <c r="O231" i="2"/>
  <c r="O130" i="2"/>
  <c r="O64" i="2"/>
  <c r="O44" i="2"/>
  <c r="O52" i="2"/>
  <c r="O174" i="2"/>
  <c r="O335" i="2"/>
  <c r="O324" i="2"/>
  <c r="O268" i="2"/>
  <c r="O277" i="2"/>
  <c r="O353" i="2"/>
  <c r="O33" i="2"/>
  <c r="O55" i="2"/>
  <c r="O67" i="2"/>
  <c r="O29" i="2"/>
  <c r="O254" i="2"/>
  <c r="O289" i="2"/>
  <c r="O171" i="2"/>
  <c r="O37" i="2"/>
  <c r="O157" i="2"/>
  <c r="O153" i="2"/>
  <c r="O160" i="2"/>
  <c r="O135" i="2"/>
  <c r="O367" i="2"/>
  <c r="O250" i="2"/>
  <c r="O82" i="2"/>
  <c r="O137" i="2"/>
  <c r="O211" i="2"/>
  <c r="O76" i="2"/>
  <c r="O251" i="2"/>
  <c r="O275" i="2"/>
  <c r="O59" i="2"/>
  <c r="O117" i="2"/>
  <c r="O74" i="2"/>
  <c r="O209" i="2"/>
  <c r="O366" i="2"/>
  <c r="O34" i="2"/>
  <c r="O166" i="2"/>
  <c r="O226" i="2"/>
  <c r="O273" i="2"/>
  <c r="O27" i="2"/>
  <c r="O313" i="2"/>
  <c r="O321" i="2"/>
  <c r="O51" i="2"/>
  <c r="O175" i="2"/>
  <c r="O193" i="2"/>
  <c r="O260" i="2"/>
  <c r="O16" i="2"/>
  <c r="O152" i="2"/>
  <c r="O189" i="2"/>
  <c r="O30" i="2"/>
  <c r="O304" i="2"/>
  <c r="O379" i="2"/>
  <c r="O54" i="2"/>
  <c r="O286" i="2"/>
  <c r="O323" i="2"/>
  <c r="O310" i="2"/>
  <c r="O99" i="2"/>
  <c r="O249" i="2"/>
  <c r="O149" i="2"/>
  <c r="O154" i="2"/>
  <c r="O354" i="2"/>
  <c r="O265" i="2"/>
  <c r="O158" i="2"/>
  <c r="O173" i="2"/>
  <c r="O204" i="2"/>
  <c r="O322" i="2"/>
  <c r="O25" i="2"/>
  <c r="O142" i="2"/>
  <c r="O361" i="2"/>
  <c r="O247" i="2"/>
  <c r="O196" i="2"/>
  <c r="O342" i="2"/>
  <c r="O294" i="2"/>
  <c r="O103" i="2"/>
  <c r="O24" i="2"/>
  <c r="O378" i="2"/>
  <c r="O283" i="2"/>
  <c r="O80" i="2"/>
  <c r="O65" i="2"/>
  <c r="O188" i="2"/>
  <c r="O85" i="2"/>
  <c r="O145" i="2"/>
  <c r="O375" i="2"/>
  <c r="O272" i="2"/>
  <c r="O32" i="2"/>
  <c r="O192" i="2"/>
  <c r="O165" i="2"/>
  <c r="J283" i="1" l="1"/>
  <c r="J244" i="1"/>
  <c r="J195" i="1"/>
  <c r="J264" i="1"/>
  <c r="J186" i="1"/>
  <c r="J45" i="1"/>
  <c r="J193" i="1"/>
  <c r="J226" i="1"/>
  <c r="J175" i="1"/>
  <c r="J347" i="1"/>
  <c r="J372" i="1"/>
  <c r="J140" i="1"/>
  <c r="J9" i="1"/>
  <c r="J139" i="1"/>
  <c r="J82" i="1"/>
  <c r="J20" i="1"/>
  <c r="J7" i="1"/>
  <c r="J202" i="1"/>
  <c r="J327" i="1"/>
  <c r="J104" i="1"/>
  <c r="J305" i="1"/>
  <c r="J217" i="1"/>
  <c r="J81" i="1"/>
  <c r="J58" i="1"/>
  <c r="J30" i="1"/>
  <c r="J275" i="1"/>
  <c r="J328" i="1"/>
  <c r="J3" i="1"/>
  <c r="J205" i="1"/>
  <c r="J78" i="1"/>
  <c r="J93" i="1"/>
  <c r="J14" i="1"/>
  <c r="J150" i="1"/>
  <c r="J232" i="1"/>
  <c r="J156" i="1"/>
  <c r="J257" i="1"/>
  <c r="J173" i="1"/>
  <c r="J98" i="1"/>
  <c r="J19" i="1"/>
  <c r="J83" i="1"/>
  <c r="J332" i="1"/>
  <c r="J87" i="1"/>
  <c r="J284" i="1"/>
  <c r="J343" i="1"/>
  <c r="J41" i="1"/>
  <c r="J265" i="1"/>
  <c r="J51" i="1"/>
  <c r="J330" i="1"/>
  <c r="J363" i="1"/>
  <c r="J211" i="1"/>
  <c r="J319" i="1"/>
  <c r="J210" i="1"/>
  <c r="J80" i="1"/>
  <c r="J238" i="1"/>
  <c r="J350" i="1"/>
  <c r="J56" i="1"/>
  <c r="J269" i="1"/>
  <c r="J21" i="1"/>
  <c r="J38" i="1"/>
  <c r="J337" i="1"/>
  <c r="J165" i="1"/>
  <c r="J200" i="1"/>
  <c r="J94" i="1"/>
  <c r="J75" i="1"/>
  <c r="J76" i="1"/>
  <c r="J191" i="1"/>
  <c r="J251" i="1"/>
  <c r="J32" i="1"/>
  <c r="J273" i="1"/>
  <c r="J234" i="1"/>
  <c r="J287" i="1"/>
  <c r="J267" i="1"/>
  <c r="J194" i="1"/>
  <c r="J321" i="1"/>
  <c r="J315" i="1"/>
  <c r="J376" i="1"/>
  <c r="J289" i="1"/>
  <c r="J239" i="1"/>
  <c r="J310" i="1"/>
  <c r="J290" i="1"/>
  <c r="J135" i="1"/>
  <c r="J113" i="1"/>
  <c r="J180" i="1"/>
  <c r="J4" i="1"/>
  <c r="J360" i="1"/>
  <c r="J141" i="1"/>
  <c r="J107" i="1"/>
  <c r="J29" i="1"/>
  <c r="J73" i="1"/>
  <c r="J57" i="1"/>
  <c r="J349" i="1"/>
  <c r="J184" i="1"/>
  <c r="J6" i="1"/>
  <c r="J282" i="1"/>
  <c r="J74" i="1"/>
  <c r="J295" i="1"/>
  <c r="J109" i="1"/>
  <c r="J198" i="1"/>
  <c r="J254" i="1"/>
  <c r="J203" i="1"/>
  <c r="J322" i="1"/>
  <c r="J36" i="1"/>
  <c r="J368" i="1"/>
  <c r="J27" i="1"/>
  <c r="J106" i="1"/>
  <c r="J59" i="1"/>
  <c r="J157" i="1"/>
  <c r="J293" i="1"/>
  <c r="J18" i="1"/>
  <c r="J115" i="1"/>
  <c r="J229" i="1"/>
  <c r="J336" i="1"/>
  <c r="J111" i="1"/>
  <c r="J361" i="1"/>
  <c r="J127" i="1"/>
  <c r="J86" i="1"/>
  <c r="J8" i="1"/>
  <c r="J155" i="1"/>
  <c r="J352" i="1"/>
  <c r="J134" i="1"/>
  <c r="J353" i="1"/>
  <c r="J102" i="1"/>
  <c r="J108" i="1"/>
  <c r="J214" i="1"/>
  <c r="J170" i="1"/>
  <c r="J145" i="1"/>
  <c r="J15" i="1"/>
  <c r="J90" i="1"/>
  <c r="J144" i="1"/>
  <c r="J43" i="1"/>
  <c r="J375" i="1"/>
  <c r="J359" i="1"/>
  <c r="J219" i="1"/>
  <c r="J169" i="1"/>
  <c r="J154" i="1"/>
  <c r="J304" i="1"/>
  <c r="J325" i="1"/>
  <c r="J242" i="1"/>
  <c r="J344" i="1"/>
  <c r="J143" i="1"/>
  <c r="J233" i="1"/>
  <c r="J199" i="1"/>
  <c r="J314" i="1"/>
  <c r="J50" i="1"/>
  <c r="J133" i="1"/>
  <c r="J62" i="1"/>
  <c r="J241" i="1"/>
  <c r="J40" i="1"/>
  <c r="J119" i="1"/>
  <c r="J101" i="1"/>
  <c r="J26" i="1"/>
  <c r="J311" i="1"/>
  <c r="J12" i="1"/>
  <c r="J28" i="1"/>
  <c r="J228" i="1"/>
  <c r="J366" i="1"/>
  <c r="J124" i="1"/>
  <c r="J105" i="1"/>
  <c r="J220" i="1"/>
  <c r="J163" i="1"/>
  <c r="J266" i="1"/>
  <c r="J125" i="1"/>
  <c r="J146" i="1"/>
  <c r="J112" i="1"/>
  <c r="J341" i="1"/>
  <c r="J357" i="1"/>
  <c r="J300" i="1"/>
  <c r="J31" i="1"/>
  <c r="J48" i="1"/>
  <c r="J263" i="1"/>
  <c r="J294" i="1"/>
  <c r="J161" i="1"/>
  <c r="J25" i="1"/>
  <c r="J246" i="1"/>
  <c r="J137" i="1"/>
  <c r="J60" i="1"/>
  <c r="J181" i="1"/>
  <c r="J356" i="1"/>
  <c r="J362" i="1"/>
  <c r="J309" i="1"/>
  <c r="J334" i="1"/>
  <c r="J68" i="1"/>
  <c r="J274" i="1"/>
  <c r="J138" i="1"/>
  <c r="J209" i="1"/>
  <c r="J47" i="1"/>
  <c r="J42" i="1"/>
  <c r="J17" i="1"/>
  <c r="J218" i="1"/>
  <c r="J11" i="1"/>
  <c r="J55" i="1"/>
  <c r="J380" i="1"/>
  <c r="J270" i="1"/>
  <c r="J249" i="1"/>
  <c r="J301" i="1"/>
  <c r="J149" i="1"/>
  <c r="J131" i="1"/>
  <c r="J164" i="1"/>
  <c r="J97" i="1"/>
  <c r="J262" i="1"/>
  <c r="J222" i="1"/>
  <c r="J117" i="1"/>
  <c r="J268" i="1"/>
  <c r="J335" i="1"/>
  <c r="J291" i="1"/>
  <c r="J171" i="1"/>
  <c r="J351" i="1"/>
  <c r="J272" i="1"/>
  <c r="J167" i="1"/>
  <c r="J33" i="1"/>
  <c r="J243" i="1"/>
  <c r="J276" i="1"/>
  <c r="J192" i="1"/>
  <c r="J280" i="1"/>
  <c r="J132" i="1"/>
  <c r="J136" i="1"/>
  <c r="J308" i="1"/>
  <c r="J122" i="1"/>
  <c r="J302" i="1"/>
  <c r="J286" i="1"/>
  <c r="J208" i="1"/>
  <c r="J261" i="1"/>
  <c r="J324" i="1"/>
  <c r="J185" i="1"/>
  <c r="J348" i="1"/>
  <c r="J129" i="1"/>
  <c r="J277" i="1"/>
  <c r="J148" i="1"/>
  <c r="J255" i="1"/>
  <c r="J188" i="1"/>
  <c r="J153" i="1"/>
  <c r="J312" i="1"/>
  <c r="J378" i="1"/>
  <c r="J298" i="1"/>
  <c r="J355" i="1"/>
  <c r="J92" i="1"/>
  <c r="J128" i="1"/>
  <c r="J190" i="1"/>
  <c r="J37" i="1"/>
  <c r="J147" i="1"/>
  <c r="J281" i="1"/>
  <c r="J374" i="1"/>
  <c r="J72" i="1"/>
  <c r="J54" i="1"/>
  <c r="J121" i="1"/>
  <c r="J340" i="1"/>
  <c r="J123" i="1"/>
  <c r="J271" i="1"/>
  <c r="J151" i="1"/>
  <c r="J5" i="1"/>
  <c r="J354" i="1"/>
  <c r="J91" i="1"/>
  <c r="J182" i="1"/>
  <c r="J159" i="1"/>
  <c r="J160" i="1"/>
  <c r="J176" i="1"/>
  <c r="J364" i="1"/>
  <c r="J179" i="1"/>
  <c r="J253" i="1"/>
  <c r="J331" i="1"/>
  <c r="J177" i="1"/>
  <c r="J306" i="1"/>
  <c r="J323" i="1"/>
  <c r="J377" i="1"/>
  <c r="J85" i="1"/>
  <c r="J285" i="1"/>
  <c r="J316" i="1"/>
  <c r="J288" i="1"/>
  <c r="J67" i="1"/>
  <c r="J196" i="1"/>
  <c r="J49" i="1"/>
  <c r="J303" i="1"/>
  <c r="J204" i="1"/>
  <c r="J100" i="1"/>
  <c r="J371" i="1"/>
  <c r="J162" i="1"/>
  <c r="J365" i="1"/>
  <c r="J224" i="1"/>
  <c r="J130" i="1"/>
  <c r="J65" i="1"/>
  <c r="J250" i="1"/>
  <c r="J213" i="1"/>
  <c r="J207" i="1"/>
  <c r="J373" i="1"/>
  <c r="J46" i="1"/>
  <c r="J168" i="1"/>
  <c r="J329" i="1"/>
  <c r="J52" i="1"/>
  <c r="J326" i="1"/>
  <c r="J333" i="1"/>
  <c r="J66" i="1"/>
  <c r="J88" i="1"/>
  <c r="J103" i="1"/>
  <c r="J230" i="1"/>
  <c r="J223" i="1"/>
  <c r="J16" i="1"/>
  <c r="J247" i="1"/>
  <c r="J260" i="1"/>
  <c r="J225" i="1"/>
  <c r="J39" i="1"/>
  <c r="J64" i="1"/>
  <c r="J84" i="1"/>
  <c r="J318" i="1"/>
  <c r="J292" i="1"/>
  <c r="J10" i="1"/>
  <c r="J158" i="1"/>
  <c r="J313" i="1"/>
  <c r="J235" i="1"/>
  <c r="J89" i="1"/>
  <c r="J245" i="1"/>
  <c r="J24" i="1"/>
  <c r="J114" i="1"/>
  <c r="J70" i="1"/>
  <c r="J237" i="1"/>
  <c r="J77" i="1"/>
  <c r="J142" i="1"/>
  <c r="J69" i="1"/>
  <c r="J189" i="1"/>
  <c r="J187" i="1"/>
  <c r="J206" i="1"/>
  <c r="J346" i="1"/>
  <c r="J13" i="1"/>
  <c r="J379" i="1"/>
  <c r="J79" i="1"/>
  <c r="J172" i="1"/>
  <c r="J96" i="1"/>
  <c r="J197" i="1"/>
  <c r="J358" i="1"/>
  <c r="J44" i="1"/>
  <c r="J370" i="1"/>
  <c r="J152" i="1"/>
  <c r="J221" i="1"/>
  <c r="J258" i="1"/>
  <c r="J99" i="1"/>
  <c r="J299" i="1"/>
  <c r="J61" i="1"/>
  <c r="J71" i="1"/>
  <c r="J240" i="1"/>
  <c r="J183" i="1"/>
  <c r="J367" i="1"/>
  <c r="J279" i="1"/>
  <c r="J212" i="1"/>
  <c r="J317" i="1"/>
  <c r="J35" i="1"/>
  <c r="J297" i="1"/>
  <c r="J63" i="1"/>
  <c r="J231" i="1"/>
  <c r="J248" i="1"/>
  <c r="J34" i="1"/>
  <c r="J118" i="1"/>
  <c r="J345" i="1"/>
  <c r="J307" i="1"/>
  <c r="J23" i="1"/>
  <c r="J338" i="1"/>
  <c r="J201" i="1"/>
  <c r="J320" i="1"/>
  <c r="J95" i="1"/>
  <c r="J166" i="1"/>
  <c r="J339" i="1"/>
  <c r="J369" i="1"/>
  <c r="J227" i="1"/>
  <c r="J278" i="1"/>
  <c r="J296" i="1"/>
  <c r="J178" i="1"/>
  <c r="J259" i="1"/>
  <c r="J236" i="1"/>
  <c r="J116" i="1"/>
  <c r="J53" i="1"/>
  <c r="J215" i="1"/>
  <c r="J120" i="1"/>
  <c r="J342" i="1"/>
  <c r="J22" i="1"/>
  <c r="J216" i="1"/>
  <c r="J126" i="1"/>
  <c r="J174" i="1"/>
  <c r="J256" i="1"/>
</calcChain>
</file>

<file path=xl/sharedStrings.xml><?xml version="1.0" encoding="utf-8"?>
<sst xmlns="http://schemas.openxmlformats.org/spreadsheetml/2006/main" count="3906" uniqueCount="921">
  <si>
    <t>Hs578T</t>
  </si>
  <si>
    <t>Linifanib (ABT-869)</t>
  </si>
  <si>
    <t>S1003</t>
  </si>
  <si>
    <t>yes</t>
  </si>
  <si>
    <t>CSF-1R,PDGFR,VEGFR</t>
  </si>
  <si>
    <t>Protein Tyrosine Kinase</t>
  </si>
  <si>
    <t>NA</t>
  </si>
  <si>
    <t>Axitinib</t>
  </si>
  <si>
    <t>S1005</t>
  </si>
  <si>
    <t>c-Kit,VEGFR,PDGFR</t>
  </si>
  <si>
    <t>Saracatinib (AZD0530)</t>
  </si>
  <si>
    <t>S1006</t>
  </si>
  <si>
    <t>Src,Bcr-Abl</t>
  </si>
  <si>
    <t>Angiogenesis</t>
  </si>
  <si>
    <t>Selumetinib (AZD6244)</t>
  </si>
  <si>
    <t>S1008</t>
  </si>
  <si>
    <t>no</t>
  </si>
  <si>
    <t>MEK</t>
  </si>
  <si>
    <t>MAPK</t>
  </si>
  <si>
    <t>Nintedanib (BIBF 1120)</t>
  </si>
  <si>
    <t>S1010</t>
  </si>
  <si>
    <t>VEGFR,PDGFR,FGFR</t>
  </si>
  <si>
    <t>Afatinib (BIBW2992)</t>
  </si>
  <si>
    <t>S1011</t>
  </si>
  <si>
    <t>EGFR,HER2</t>
  </si>
  <si>
    <t>BMS-536924</t>
  </si>
  <si>
    <t>S1012</t>
  </si>
  <si>
    <t>IGF-1R</t>
  </si>
  <si>
    <t>Bosutinib (SKI-606)</t>
  </si>
  <si>
    <t>S1014</t>
  </si>
  <si>
    <t>Src</t>
  </si>
  <si>
    <t>Cediranib (AZD2171)</t>
  </si>
  <si>
    <t>S1017</t>
  </si>
  <si>
    <t>VEGFR</t>
  </si>
  <si>
    <t>Dovitinib (TKI-258, CHIR-258)</t>
  </si>
  <si>
    <t>S1018</t>
  </si>
  <si>
    <t>FGFR,FLT3,c-Kit,VEGFR,PDGFR</t>
  </si>
  <si>
    <t>PD184352 (CI-1040)</t>
  </si>
  <si>
    <t>S1020</t>
  </si>
  <si>
    <t>Dasatinib</t>
  </si>
  <si>
    <t>S1021</t>
  </si>
  <si>
    <t>Bcr-Abl,c-Kit,Src</t>
  </si>
  <si>
    <t xml:space="preserve">Ridaforolimus </t>
  </si>
  <si>
    <t>S1022</t>
  </si>
  <si>
    <t>mTOR</t>
  </si>
  <si>
    <t>PI3K/Akt/mTOR</t>
  </si>
  <si>
    <t>Erlotinib HCl (OSI-744)</t>
  </si>
  <si>
    <t>S1023</t>
  </si>
  <si>
    <t>Autophagy,EGFR</t>
  </si>
  <si>
    <t>Gefitinib (ZD1839)</t>
  </si>
  <si>
    <t>S1025</t>
  </si>
  <si>
    <t>EGFR</t>
  </si>
  <si>
    <t>Imatinib Mesylate (STI571)</t>
  </si>
  <si>
    <t>S1026</t>
  </si>
  <si>
    <t>c-Kit,Bcr-Abl,PDGFR</t>
  </si>
  <si>
    <t>Lapatinib (GW-572016) Ditosylate</t>
  </si>
  <si>
    <t>S1028</t>
  </si>
  <si>
    <t>HER2,EGFR</t>
  </si>
  <si>
    <t>Motesanib Diphosphate (AMG-706)</t>
  </si>
  <si>
    <t>S1032</t>
  </si>
  <si>
    <t>VEGFR,PDGFR,c-Kit</t>
  </si>
  <si>
    <t>Nilotinib (AMN-107)</t>
  </si>
  <si>
    <t>S1033</t>
  </si>
  <si>
    <t>Bcr-Abl</t>
  </si>
  <si>
    <t>NVP-AEW541</t>
  </si>
  <si>
    <t>S1034</t>
  </si>
  <si>
    <t>Pazopanib HCl (GW786034 HCl)</t>
  </si>
  <si>
    <t>S1035</t>
  </si>
  <si>
    <t>PD0325901</t>
  </si>
  <si>
    <t>S1036</t>
  </si>
  <si>
    <t>PI-103</t>
  </si>
  <si>
    <t>S1038</t>
  </si>
  <si>
    <t>PI3K,Autophagy,DNA-PK,mTOR</t>
  </si>
  <si>
    <t>Rapamycin</t>
  </si>
  <si>
    <t>S1039</t>
  </si>
  <si>
    <t>Autophagy,mTOR</t>
  </si>
  <si>
    <t>Sorafenib Tosylate</t>
  </si>
  <si>
    <t>S1040</t>
  </si>
  <si>
    <t>PDGFR,Raf,VEGFR</t>
  </si>
  <si>
    <t>Sunitinib Malate</t>
  </si>
  <si>
    <t>S1042</t>
  </si>
  <si>
    <t>Tandutinib (MLN518)</t>
  </si>
  <si>
    <t>S1043</t>
  </si>
  <si>
    <t>FLT3</t>
  </si>
  <si>
    <t>Temsirolimus</t>
  </si>
  <si>
    <t>S1044</t>
  </si>
  <si>
    <t>Vandetanib (ZD6474)</t>
  </si>
  <si>
    <t>S1046</t>
  </si>
  <si>
    <t>VX-680 (Tozasertib, MK-0457)</t>
  </si>
  <si>
    <t>S1048</t>
  </si>
  <si>
    <t>ambiguous</t>
  </si>
  <si>
    <t>Aurora Kinase</t>
  </si>
  <si>
    <t>Cell Cycle</t>
  </si>
  <si>
    <t>Y-27632 2HCl</t>
  </si>
  <si>
    <t>S1049</t>
  </si>
  <si>
    <t>Autophagy,ROCK</t>
  </si>
  <si>
    <t>Enzastaurin (LY317615)</t>
  </si>
  <si>
    <t>S1055</t>
  </si>
  <si>
    <t>PKC</t>
  </si>
  <si>
    <t>TGF-beta/Smad</t>
  </si>
  <si>
    <t>AC480 (BMS-599626)</t>
  </si>
  <si>
    <t>S1056</t>
  </si>
  <si>
    <t>Masitinib (AB1010)</t>
  </si>
  <si>
    <t>S1064</t>
  </si>
  <si>
    <t>PDGFR,c-Kit</t>
  </si>
  <si>
    <t>GDC-0941</t>
  </si>
  <si>
    <t>S1065</t>
  </si>
  <si>
    <t>PI3K</t>
  </si>
  <si>
    <t>SL-327</t>
  </si>
  <si>
    <t>S1066</t>
  </si>
  <si>
    <t>Crizotinib (PF-02341066)</t>
  </si>
  <si>
    <t>S1068</t>
  </si>
  <si>
    <t>c-Met,ALK</t>
  </si>
  <si>
    <t>PHA-665752</t>
  </si>
  <si>
    <t>S1070</t>
  </si>
  <si>
    <t>c-Met</t>
  </si>
  <si>
    <t>ZSTK474</t>
  </si>
  <si>
    <t>S1072</t>
  </si>
  <si>
    <t>SB216763</t>
  </si>
  <si>
    <t>S1075</t>
  </si>
  <si>
    <t>GSK-3</t>
  </si>
  <si>
    <t>SB203580</t>
  </si>
  <si>
    <t>S1076</t>
  </si>
  <si>
    <t>p38 MAPK</t>
  </si>
  <si>
    <t>SB202190 (FHPI)</t>
  </si>
  <si>
    <t>S1077</t>
  </si>
  <si>
    <t>MK-2206 2HCl</t>
  </si>
  <si>
    <t>S1078</t>
  </si>
  <si>
    <t>Akt</t>
  </si>
  <si>
    <t>SU11274</t>
  </si>
  <si>
    <t>S1080</t>
  </si>
  <si>
    <t>Brivanib (BMS-540215)</t>
  </si>
  <si>
    <t>S1084</t>
  </si>
  <si>
    <t>FGFR,VEGFR</t>
  </si>
  <si>
    <t>NVP-ADW742</t>
  </si>
  <si>
    <t>S1088</t>
  </si>
  <si>
    <t>Refametinib (RDEA119, Bay 86-9766)</t>
  </si>
  <si>
    <t>S1089</t>
  </si>
  <si>
    <t>OSI-906 (Linsitinib)</t>
  </si>
  <si>
    <t>S1091</t>
  </si>
  <si>
    <t>KU-55933 (ATM Kinase Inhibitor)</t>
  </si>
  <si>
    <t>S1092</t>
  </si>
  <si>
    <t>ATM/ATR</t>
  </si>
  <si>
    <t>DNA Damage</t>
  </si>
  <si>
    <t>GSK1904529A</t>
  </si>
  <si>
    <t>S1093</t>
  </si>
  <si>
    <t>PF-04217903</t>
  </si>
  <si>
    <t>S1094</t>
  </si>
  <si>
    <t>MLN8054</t>
  </si>
  <si>
    <t>S1100</t>
  </si>
  <si>
    <t>Vatalanib (PTK787) 2HCl</t>
  </si>
  <si>
    <t>S1101</t>
  </si>
  <si>
    <t>c-Kit,VEGFR</t>
  </si>
  <si>
    <t>U0126-EtOH</t>
  </si>
  <si>
    <t>S1102</t>
  </si>
  <si>
    <t>ZM 447439</t>
  </si>
  <si>
    <t>S1103</t>
  </si>
  <si>
    <t>GDC-0879</t>
  </si>
  <si>
    <t>S1104</t>
  </si>
  <si>
    <t>Raf</t>
  </si>
  <si>
    <t>LY294002</t>
  </si>
  <si>
    <t>S1105</t>
  </si>
  <si>
    <t>Autophagy,PI3K</t>
  </si>
  <si>
    <t>OSU-03012 (AR-12)</t>
  </si>
  <si>
    <t>S1106</t>
  </si>
  <si>
    <t>PDK-1</t>
  </si>
  <si>
    <t>Danusertib (PHA-739358)</t>
  </si>
  <si>
    <t>S1107</t>
  </si>
  <si>
    <t>c-RET,FGFR,Bcr-Abl,Aurora Kinase</t>
  </si>
  <si>
    <t>BI 2536</t>
  </si>
  <si>
    <t>S1109</t>
  </si>
  <si>
    <t>PLK</t>
  </si>
  <si>
    <t>Foretinib</t>
  </si>
  <si>
    <t>S1111</t>
  </si>
  <si>
    <t>VEGFR,c-Met</t>
  </si>
  <si>
    <t>SGX-523</t>
  </si>
  <si>
    <t>S1112</t>
  </si>
  <si>
    <t>GSK690693</t>
  </si>
  <si>
    <t>S1113</t>
  </si>
  <si>
    <t>JNJ-38877605</t>
  </si>
  <si>
    <t>S1114</t>
  </si>
  <si>
    <t>Palbociclib (PD-0332991) HCl</t>
  </si>
  <si>
    <t>S1116</t>
  </si>
  <si>
    <t>CDK</t>
  </si>
  <si>
    <t>Triciribine</t>
  </si>
  <si>
    <t>S1117</t>
  </si>
  <si>
    <t>XL147</t>
  </si>
  <si>
    <t>S1118</t>
  </si>
  <si>
    <t>Cabozantinib (XL184, BMS-907351)</t>
  </si>
  <si>
    <t>S1119</t>
  </si>
  <si>
    <t>FLT3,Tie-2,c-Kit,c-Met,VEGFR,Axl</t>
  </si>
  <si>
    <t xml:space="preserve">Everolimus </t>
  </si>
  <si>
    <t>S1120</t>
  </si>
  <si>
    <t>BMS-754807</t>
  </si>
  <si>
    <t>S1124</t>
  </si>
  <si>
    <t>IGF-1R,Trk receptor,c-Met</t>
  </si>
  <si>
    <t>Alisertib (MLN8237)</t>
  </si>
  <si>
    <t>S1133</t>
  </si>
  <si>
    <t>AT9283</t>
  </si>
  <si>
    <t>S1134</t>
  </si>
  <si>
    <t>JAK,Aurora Kinase,Bcr-Abl</t>
  </si>
  <si>
    <t>JAK/STAT</t>
  </si>
  <si>
    <t>Brivanib Alaninate (BMS-582664)</t>
  </si>
  <si>
    <t>S1138</t>
  </si>
  <si>
    <t>VEGFR,FGFR</t>
  </si>
  <si>
    <t>AG-490 (Tyrphostin B42)</t>
  </si>
  <si>
    <t>S1143</t>
  </si>
  <si>
    <t>JAK,EGFR</t>
  </si>
  <si>
    <t>SNS-032</t>
  </si>
  <si>
    <t>S1145</t>
  </si>
  <si>
    <t>Barasertib (AZD1152-HQPA)</t>
  </si>
  <si>
    <t>S1147</t>
  </si>
  <si>
    <t>PLX-4720</t>
  </si>
  <si>
    <t>S1152</t>
  </si>
  <si>
    <t>Roscovitine (Seliciclib,CYC202)</t>
  </si>
  <si>
    <t>S1153</t>
  </si>
  <si>
    <t>SNS-314 Mesylate</t>
  </si>
  <si>
    <t>S1154</t>
  </si>
  <si>
    <t>Lenvatinib (E7080)</t>
  </si>
  <si>
    <t>S1164</t>
  </si>
  <si>
    <t>CP-724714</t>
  </si>
  <si>
    <t>S1167</t>
  </si>
  <si>
    <t>TGX-221</t>
  </si>
  <si>
    <t>S1169</t>
  </si>
  <si>
    <t>WZ3146</t>
  </si>
  <si>
    <t>S1170</t>
  </si>
  <si>
    <t>CYC116</t>
  </si>
  <si>
    <t>S1171</t>
  </si>
  <si>
    <t>Aurora Kinase,VEGFR</t>
  </si>
  <si>
    <t>WZ4002</t>
  </si>
  <si>
    <t>S1173</t>
  </si>
  <si>
    <t>PD98059</t>
  </si>
  <si>
    <t>S1177</t>
  </si>
  <si>
    <t>Regorafenib (BAY 73-4506)</t>
  </si>
  <si>
    <t>S1178</t>
  </si>
  <si>
    <t>c-RET,VEGFR</t>
  </si>
  <si>
    <t>WZ8040</t>
  </si>
  <si>
    <t>S1179</t>
  </si>
  <si>
    <t>ENMD-2076</t>
  </si>
  <si>
    <t>S1181</t>
  </si>
  <si>
    <t>Aurora Kinase,FLT3,VEGFR</t>
  </si>
  <si>
    <t>CUDC-101</t>
  </si>
  <si>
    <t>S1194</t>
  </si>
  <si>
    <t>HDAC,HER2,EGFR</t>
  </si>
  <si>
    <t>Epigenetics</t>
  </si>
  <si>
    <t>PIK-75</t>
  </si>
  <si>
    <t>S1205</t>
  </si>
  <si>
    <t>PI3K,DNA-PK</t>
  </si>
  <si>
    <t>Tivozanib (AV-951)</t>
  </si>
  <si>
    <t>S1207</t>
  </si>
  <si>
    <t>YM201636</t>
  </si>
  <si>
    <t>S1219</t>
  </si>
  <si>
    <t>OSI-930</t>
  </si>
  <si>
    <t>S1220</t>
  </si>
  <si>
    <t>c-Kit,CSF-1R,VEGFR</t>
  </si>
  <si>
    <t>KU-0063794</t>
  </si>
  <si>
    <t>S1226</t>
  </si>
  <si>
    <t xml:space="preserve">AG-1024 </t>
  </si>
  <si>
    <t>S1234</t>
  </si>
  <si>
    <t>Amuvatinib (MP-470)</t>
  </si>
  <si>
    <t>S1244</t>
  </si>
  <si>
    <t>FLT3,c-RET,PDGFR,c-Kit</t>
  </si>
  <si>
    <t>JNJ-7706621</t>
  </si>
  <si>
    <t>S1249</t>
  </si>
  <si>
    <t>CDK,Aurora Kinase</t>
  </si>
  <si>
    <t>PD173074</t>
  </si>
  <si>
    <t>S1264</t>
  </si>
  <si>
    <t>WYE-354</t>
  </si>
  <si>
    <t>S1266</t>
  </si>
  <si>
    <t>Vemurafenib (PLX4032, RG7204)</t>
  </si>
  <si>
    <t>S1267</t>
  </si>
  <si>
    <t>BX-795</t>
  </si>
  <si>
    <t>S1274</t>
  </si>
  <si>
    <t>IÎºB/IKK,PDK-1</t>
  </si>
  <si>
    <t>BX-912</t>
  </si>
  <si>
    <t>S1275</t>
  </si>
  <si>
    <t>Genistein</t>
  </si>
  <si>
    <t>S1342</t>
  </si>
  <si>
    <t>Topoisomerase,EGFR</t>
  </si>
  <si>
    <t>TG100-115</t>
  </si>
  <si>
    <t>S1352</t>
  </si>
  <si>
    <t>GSK1059615</t>
  </si>
  <si>
    <t>S1360</t>
  </si>
  <si>
    <t>PI3K,mTOR</t>
  </si>
  <si>
    <t>MGCD-265</t>
  </si>
  <si>
    <t>S1361</t>
  </si>
  <si>
    <t>Tie-2,VEGFR,c-Met</t>
  </si>
  <si>
    <t>Rigosertib</t>
  </si>
  <si>
    <t>S1362</t>
  </si>
  <si>
    <t>Ki8751</t>
  </si>
  <si>
    <t>S1363</t>
  </si>
  <si>
    <t>PDGFR,c-Kit,VEGFR</t>
  </si>
  <si>
    <t>Ruxolitinib (INCB018424)</t>
  </si>
  <si>
    <t>S1378</t>
  </si>
  <si>
    <t>JAK</t>
  </si>
  <si>
    <t>Pelitinib (EKB-569)</t>
  </si>
  <si>
    <t>S1392</t>
  </si>
  <si>
    <t>Aurora A Inhibitor I</t>
  </si>
  <si>
    <t>S1451</t>
  </si>
  <si>
    <t>PHA-680632</t>
  </si>
  <si>
    <t>S1454</t>
  </si>
  <si>
    <t>VX-745</t>
  </si>
  <si>
    <t>S1458</t>
  </si>
  <si>
    <t>Thiazovivin</t>
  </si>
  <si>
    <t>S1459</t>
  </si>
  <si>
    <t>ROCK</t>
  </si>
  <si>
    <t>SP600125</t>
  </si>
  <si>
    <t>S1460</t>
  </si>
  <si>
    <t>JNK</t>
  </si>
  <si>
    <t>AZD6482</t>
  </si>
  <si>
    <t>S1462</t>
  </si>
  <si>
    <t>TSU-68 (SU6668, Orantinib)</t>
  </si>
  <si>
    <t>S1470</t>
  </si>
  <si>
    <t>GSK429286A</t>
  </si>
  <si>
    <t>S1474</t>
  </si>
  <si>
    <t>Pimasertib (AS-703026)</t>
  </si>
  <si>
    <t>S1475</t>
  </si>
  <si>
    <t>HMN-214</t>
  </si>
  <si>
    <t>S1485</t>
  </si>
  <si>
    <t>AEE788 (NVP-AEE788)</t>
  </si>
  <si>
    <t>S1486</t>
  </si>
  <si>
    <t>HER2,VEGFR,EGFR</t>
  </si>
  <si>
    <t>PHA-793887</t>
  </si>
  <si>
    <t>S1487</t>
  </si>
  <si>
    <t>PIK-93</t>
  </si>
  <si>
    <t>S1489</t>
  </si>
  <si>
    <t>Ponatinib (AP24534)</t>
  </si>
  <si>
    <t>S1490</t>
  </si>
  <si>
    <t>PDGFR,FGFR,VEGFR,Bcr-Abl</t>
  </si>
  <si>
    <t>LY2228820</t>
  </si>
  <si>
    <t>S1494</t>
  </si>
  <si>
    <t>CCT129202</t>
  </si>
  <si>
    <t>S1519</t>
  </si>
  <si>
    <t>SAR245409 (XL765)</t>
  </si>
  <si>
    <t>S1523</t>
  </si>
  <si>
    <t>AT7519</t>
  </si>
  <si>
    <t>S1524</t>
  </si>
  <si>
    <t>Quizartinib (AC220)</t>
  </si>
  <si>
    <t>S1526</t>
  </si>
  <si>
    <t>Hesperadin</t>
  </si>
  <si>
    <t>S1529</t>
  </si>
  <si>
    <t>BIX 02188</t>
  </si>
  <si>
    <t>S1530</t>
  </si>
  <si>
    <t>BIX 02189</t>
  </si>
  <si>
    <t>S1531</t>
  </si>
  <si>
    <t>AZD7762</t>
  </si>
  <si>
    <t>S1532</t>
  </si>
  <si>
    <t>Chk</t>
  </si>
  <si>
    <t>R406 (free base)</t>
  </si>
  <si>
    <t>S1533</t>
  </si>
  <si>
    <t>Syk</t>
  </si>
  <si>
    <t>CP-673451</t>
  </si>
  <si>
    <t>S1536</t>
  </si>
  <si>
    <t>PDGFR</t>
  </si>
  <si>
    <t>AZD8055</t>
  </si>
  <si>
    <t>S1555</t>
  </si>
  <si>
    <t>PHT-427</t>
  </si>
  <si>
    <t>S1556</t>
  </si>
  <si>
    <t>PDK-1,Akt</t>
  </si>
  <si>
    <t>KRN 633</t>
  </si>
  <si>
    <t>S1557</t>
  </si>
  <si>
    <t>PDGFR,VEGFR</t>
  </si>
  <si>
    <t>AT7867</t>
  </si>
  <si>
    <t>S1558</t>
  </si>
  <si>
    <t>S6 Kinase,Akt</t>
  </si>
  <si>
    <t>BMS-777607</t>
  </si>
  <si>
    <t>S1561</t>
  </si>
  <si>
    <t>Axl,c-Met</t>
  </si>
  <si>
    <t>PD318088</t>
  </si>
  <si>
    <t>S1568</t>
  </si>
  <si>
    <t>KU-60019</t>
  </si>
  <si>
    <t>S1570</t>
  </si>
  <si>
    <t>BS-181 HCl</t>
  </si>
  <si>
    <t>S1572</t>
  </si>
  <si>
    <t>Fasudil (HA-1077) HCl</t>
  </si>
  <si>
    <t>S1573</t>
  </si>
  <si>
    <t>ROCK,Autophagy</t>
  </si>
  <si>
    <t>BIRB 796 (Doramapimod)</t>
  </si>
  <si>
    <t>S1574</t>
  </si>
  <si>
    <t>Tie2 kinase inhibitor</t>
  </si>
  <si>
    <t>S1577</t>
  </si>
  <si>
    <t>Tie-2</t>
  </si>
  <si>
    <t>H 89 2HCl</t>
  </si>
  <si>
    <t>S1582</t>
  </si>
  <si>
    <t>PKA</t>
  </si>
  <si>
    <t>TWS119</t>
  </si>
  <si>
    <t>S1590</t>
  </si>
  <si>
    <t>Acadesine</t>
  </si>
  <si>
    <t>S1802</t>
  </si>
  <si>
    <t>AMPK</t>
  </si>
  <si>
    <t>PF-573228</t>
  </si>
  <si>
    <t>S2013</t>
  </si>
  <si>
    <t>FAK</t>
  </si>
  <si>
    <t>BMS-265246</t>
  </si>
  <si>
    <t>S2014</t>
  </si>
  <si>
    <t>AZD8330</t>
  </si>
  <si>
    <t>S2134</t>
  </si>
  <si>
    <t>KW-2449</t>
  </si>
  <si>
    <t>S2158</t>
  </si>
  <si>
    <t>Aurora Kinase,Bcr-Abl,FLT3</t>
  </si>
  <si>
    <t>RAF265 (CHIR-265)</t>
  </si>
  <si>
    <t>S2161</t>
  </si>
  <si>
    <t>VEGFR,Raf</t>
  </si>
  <si>
    <t>AZD1480</t>
  </si>
  <si>
    <t>S2162</t>
  </si>
  <si>
    <t>PF-4708671</t>
  </si>
  <si>
    <t>S2163</t>
  </si>
  <si>
    <t>S6 Kinase</t>
  </si>
  <si>
    <t>LY2784544</t>
  </si>
  <si>
    <t>S2179</t>
  </si>
  <si>
    <t>AST-1306</t>
  </si>
  <si>
    <t>S2185</t>
  </si>
  <si>
    <t>AZD8931 (Sapitinib)</t>
  </si>
  <si>
    <t>S2192</t>
  </si>
  <si>
    <t>GSK461364</t>
  </si>
  <si>
    <t>S2193</t>
  </si>
  <si>
    <t>R406</t>
  </si>
  <si>
    <t>S2194</t>
  </si>
  <si>
    <t>Syk,FLT3</t>
  </si>
  <si>
    <t>SGI-1776 free base</t>
  </si>
  <si>
    <t>S2198</t>
  </si>
  <si>
    <t>Pim</t>
  </si>
  <si>
    <t>BMS-794833</t>
  </si>
  <si>
    <t>S2201</t>
  </si>
  <si>
    <t>NVP-BHG712</t>
  </si>
  <si>
    <t>S2202</t>
  </si>
  <si>
    <t>Raf,Src,Bcr-Abl,VEGFR,Ephrin receptor</t>
  </si>
  <si>
    <t>OSI-420</t>
  </si>
  <si>
    <t>S2205</t>
  </si>
  <si>
    <t>PIK-293</t>
  </si>
  <si>
    <t>S2207</t>
  </si>
  <si>
    <t>AZ 960</t>
  </si>
  <si>
    <t>S2214</t>
  </si>
  <si>
    <t>Mubritinib (TAK 165)</t>
  </si>
  <si>
    <t>S2216</t>
  </si>
  <si>
    <t>HER2</t>
  </si>
  <si>
    <t>PP242</t>
  </si>
  <si>
    <t>S2218</t>
  </si>
  <si>
    <t>mTOR,Autophagy</t>
  </si>
  <si>
    <t>CYT387</t>
  </si>
  <si>
    <t>S2219</t>
  </si>
  <si>
    <t>SB590885</t>
  </si>
  <si>
    <t>S2220</t>
  </si>
  <si>
    <t>Apatinib</t>
  </si>
  <si>
    <t>S2221</t>
  </si>
  <si>
    <t>CAL-101 (Idelalisib, GS-1101)</t>
  </si>
  <si>
    <t>S2226</t>
  </si>
  <si>
    <t>PIK-294</t>
  </si>
  <si>
    <t>S2227</t>
  </si>
  <si>
    <t>Telatinib</t>
  </si>
  <si>
    <t>S2231</t>
  </si>
  <si>
    <t>Volasertib (BI 6727)</t>
  </si>
  <si>
    <t>S2235</t>
  </si>
  <si>
    <t>Palomid 529 (P529)</t>
  </si>
  <si>
    <t>S2238</t>
  </si>
  <si>
    <t>Degrasyn (WP1130)</t>
  </si>
  <si>
    <t>S2243</t>
  </si>
  <si>
    <t>DUB,Bcr-Abl</t>
  </si>
  <si>
    <t>BKM120 (NVP-BKM120, Buparlisib)</t>
  </si>
  <si>
    <t>S2247</t>
  </si>
  <si>
    <t>Asiatic Acid</t>
  </si>
  <si>
    <t>S2266</t>
  </si>
  <si>
    <t>Honokiol</t>
  </si>
  <si>
    <t>S2310</t>
  </si>
  <si>
    <t>MEK,Akt</t>
  </si>
  <si>
    <t>Indirubin</t>
  </si>
  <si>
    <t>S2386</t>
  </si>
  <si>
    <t>Quercetin</t>
  </si>
  <si>
    <t>S2391</t>
  </si>
  <si>
    <t>PKC,Src,PI3K,Sirtuin</t>
  </si>
  <si>
    <t>Chrysophanic Acid</t>
  </si>
  <si>
    <t>S2406</t>
  </si>
  <si>
    <t>mTOR,EGFR</t>
  </si>
  <si>
    <t>Imatinib (STI571)</t>
  </si>
  <si>
    <t>S2475</t>
  </si>
  <si>
    <t>Phenformin HCl</t>
  </si>
  <si>
    <t>S2542</t>
  </si>
  <si>
    <t>TAK-733</t>
  </si>
  <si>
    <t>S2617</t>
  </si>
  <si>
    <t>AZD5438</t>
  </si>
  <si>
    <t>S2621</t>
  </si>
  <si>
    <t>PP121</t>
  </si>
  <si>
    <t>S2622</t>
  </si>
  <si>
    <t>DNA-PK,PDGFR,mTOR</t>
  </si>
  <si>
    <t>OSI-027</t>
  </si>
  <si>
    <t>S2624</t>
  </si>
  <si>
    <t>Fostamatinib (R788)</t>
  </si>
  <si>
    <t>S2625</t>
  </si>
  <si>
    <t>LY2603618</t>
  </si>
  <si>
    <t>S2626</t>
  </si>
  <si>
    <t>DCC-2036 (Rebastinib)</t>
  </si>
  <si>
    <t>S2634</t>
  </si>
  <si>
    <t>CCT128930</t>
  </si>
  <si>
    <t>S2635</t>
  </si>
  <si>
    <t>A66</t>
  </si>
  <si>
    <t>S2636</t>
  </si>
  <si>
    <t>NU7441 (KU-57788)</t>
  </si>
  <si>
    <t>S2638</t>
  </si>
  <si>
    <t>DNA-PK,PI3K</t>
  </si>
  <si>
    <t>GSK2126458</t>
  </si>
  <si>
    <t>S2658</t>
  </si>
  <si>
    <t xml:space="preserve">WYE-125132 </t>
  </si>
  <si>
    <t>S2661</t>
  </si>
  <si>
    <t>A-674563</t>
  </si>
  <si>
    <t>S2670</t>
  </si>
  <si>
    <t>PKA,CDK,Akt</t>
  </si>
  <si>
    <t>AS-252424</t>
  </si>
  <si>
    <t>S2671</t>
  </si>
  <si>
    <t>PF-00562271</t>
  </si>
  <si>
    <t>S2672</t>
  </si>
  <si>
    <t>Trametinib (GSK1120212)</t>
  </si>
  <si>
    <t>S2673</t>
  </si>
  <si>
    <t>Flavopiridol</t>
  </si>
  <si>
    <t>S2679</t>
  </si>
  <si>
    <t>Ibrutinib (PCI-32765)</t>
  </si>
  <si>
    <t>S2680</t>
  </si>
  <si>
    <t>BTK</t>
  </si>
  <si>
    <t>AS-604850</t>
  </si>
  <si>
    <t>S2681</t>
  </si>
  <si>
    <t>CAY10505</t>
  </si>
  <si>
    <t>S2682</t>
  </si>
  <si>
    <t>CHIR-124</t>
  </si>
  <si>
    <t>S2683</t>
  </si>
  <si>
    <t>NVP-BSK805 2HCl</t>
  </si>
  <si>
    <t>S2686</t>
  </si>
  <si>
    <t>R547</t>
  </si>
  <si>
    <t>S2688</t>
  </si>
  <si>
    <t>WAY-600</t>
  </si>
  <si>
    <t>S2689</t>
  </si>
  <si>
    <t>TG101209</t>
  </si>
  <si>
    <t>S2692</t>
  </si>
  <si>
    <t>JAK,FLT3,c-RET</t>
  </si>
  <si>
    <t>GDC-0980</t>
  </si>
  <si>
    <t>S2696</t>
  </si>
  <si>
    <t>mTOR,PI3K</t>
  </si>
  <si>
    <t>A-769662</t>
  </si>
  <si>
    <t>S2697</t>
  </si>
  <si>
    <t>CH5132799</t>
  </si>
  <si>
    <t>S2699</t>
  </si>
  <si>
    <t>KX2-391</t>
  </si>
  <si>
    <t>S2700</t>
  </si>
  <si>
    <t>GSK1838705A</t>
  </si>
  <si>
    <t>S2703</t>
  </si>
  <si>
    <t>IGF-1R,ALK</t>
  </si>
  <si>
    <t>TAK-901</t>
  </si>
  <si>
    <t>S2718</t>
  </si>
  <si>
    <t>AMG-900</t>
  </si>
  <si>
    <t>S2719</t>
  </si>
  <si>
    <t>ZM 336372</t>
  </si>
  <si>
    <t>S2720</t>
  </si>
  <si>
    <t>PH-797804</t>
  </si>
  <si>
    <t>S2726</t>
  </si>
  <si>
    <t>Dacomitinib (PF299804, PF299)</t>
  </si>
  <si>
    <t>S2727</t>
  </si>
  <si>
    <t>AG-1478 (Tyrphostin AG-1478)</t>
  </si>
  <si>
    <t>S2728</t>
  </si>
  <si>
    <t>SB415286</t>
  </si>
  <si>
    <t>S2729</t>
  </si>
  <si>
    <t>Crenolanib (CP-868596)</t>
  </si>
  <si>
    <t>S2730</t>
  </si>
  <si>
    <t>MK-8776 (SCH 900776)</t>
  </si>
  <si>
    <t>S2735</t>
  </si>
  <si>
    <t>CDK,Chk</t>
  </si>
  <si>
    <t>TG101348 (SAR302503)</t>
  </si>
  <si>
    <t>S2736</t>
  </si>
  <si>
    <t>PHA-767491</t>
  </si>
  <si>
    <t>S2742</t>
  </si>
  <si>
    <t>PF-04691502</t>
  </si>
  <si>
    <t>S2743</t>
  </si>
  <si>
    <t>Akt,mTOR,PI3K</t>
  </si>
  <si>
    <t>CCT137690</t>
  </si>
  <si>
    <t>S2744</t>
  </si>
  <si>
    <t>AZ 628</t>
  </si>
  <si>
    <t>S2746</t>
  </si>
  <si>
    <t>AMG-458</t>
  </si>
  <si>
    <t>S2747</t>
  </si>
  <si>
    <t>BGT226</t>
  </si>
  <si>
    <t>S2749</t>
  </si>
  <si>
    <t>Milciclib (PHA-848125)</t>
  </si>
  <si>
    <t>S2751</t>
  </si>
  <si>
    <t>HER2-Inhibitor-1</t>
  </si>
  <si>
    <t>S2752</t>
  </si>
  <si>
    <t>Varlitinib</t>
  </si>
  <si>
    <t>S2755</t>
  </si>
  <si>
    <t>Wortmannin</t>
  </si>
  <si>
    <t>S2758</t>
  </si>
  <si>
    <t>Autophagy,ATM/ATR,PI3K</t>
  </si>
  <si>
    <t>CUDC-907</t>
  </si>
  <si>
    <t>S2759</t>
  </si>
  <si>
    <t>PI3K,HDAC</t>
  </si>
  <si>
    <t>Cytoskeletal Signaling</t>
  </si>
  <si>
    <t>NVP-BVU972</t>
  </si>
  <si>
    <t>S2761</t>
  </si>
  <si>
    <t>3-Methyladenine</t>
  </si>
  <si>
    <t>S2767</t>
  </si>
  <si>
    <t>Dinaciclib</t>
  </si>
  <si>
    <t>S2768</t>
  </si>
  <si>
    <t xml:space="preserve">Dovitinib (TKI-258) Dilactic Acid  </t>
  </si>
  <si>
    <t>S2769</t>
  </si>
  <si>
    <t>PDGFR,FGFR,c-Kit,FLT3,VEGFR</t>
  </si>
  <si>
    <t>MK-5108 (VX-689)</t>
  </si>
  <si>
    <t>S2770</t>
  </si>
  <si>
    <t>MK-2461</t>
  </si>
  <si>
    <t>S2774</t>
  </si>
  <si>
    <t>c-Met,PDGFR,FGFR</t>
  </si>
  <si>
    <t>AZD2014</t>
  </si>
  <si>
    <t>S2783</t>
  </si>
  <si>
    <t>TAK-285</t>
  </si>
  <si>
    <t>S2784</t>
  </si>
  <si>
    <t>Tofacitinib (CP-690550,Tasocitinib)</t>
  </si>
  <si>
    <t>S2789</t>
  </si>
  <si>
    <t>Sotrastaurin</t>
  </si>
  <si>
    <t>S2791</t>
  </si>
  <si>
    <t>WP1066</t>
  </si>
  <si>
    <t>S2796</t>
  </si>
  <si>
    <t>AZD4547</t>
  </si>
  <si>
    <t>S2801</t>
  </si>
  <si>
    <t>FGFR</t>
  </si>
  <si>
    <t>CEP-33779</t>
  </si>
  <si>
    <t>S2806</t>
  </si>
  <si>
    <t>Dabrafenib (GSK2118436)</t>
  </si>
  <si>
    <t>S2807</t>
  </si>
  <si>
    <t>GDC-0068</t>
  </si>
  <si>
    <t>S2808</t>
  </si>
  <si>
    <t xml:space="preserve">INK 128 </t>
  </si>
  <si>
    <t>S2811</t>
  </si>
  <si>
    <t>BYL719</t>
  </si>
  <si>
    <t>S2814</t>
  </si>
  <si>
    <t>Tyrphostin AG 879</t>
  </si>
  <si>
    <t>S2816</t>
  </si>
  <si>
    <t>Torin 2</t>
  </si>
  <si>
    <t>S2817</t>
  </si>
  <si>
    <t>ATM/ATR,mTOR</t>
  </si>
  <si>
    <t>TAE226 (NVP-TAE226)</t>
  </si>
  <si>
    <t>S2820</t>
  </si>
  <si>
    <t>TPCA-1</t>
  </si>
  <si>
    <t>S2824</t>
  </si>
  <si>
    <t>IÎºB/IKK</t>
  </si>
  <si>
    <t>NF-ÎºB</t>
  </si>
  <si>
    <t>SAR131675</t>
  </si>
  <si>
    <t>S2842</t>
  </si>
  <si>
    <t>BI-D1870</t>
  </si>
  <si>
    <t>S2843</t>
  </si>
  <si>
    <t>Semaxanib (SU5416)</t>
  </si>
  <si>
    <t>S2845</t>
  </si>
  <si>
    <t>Golvatinib (E7050)</t>
  </si>
  <si>
    <t>S2859</t>
  </si>
  <si>
    <t>IMD 0354</t>
  </si>
  <si>
    <t>S2864</t>
  </si>
  <si>
    <t>WHI-P154</t>
  </si>
  <si>
    <t>TG100713</t>
  </si>
  <si>
    <t>S2870</t>
  </si>
  <si>
    <t>GW5074</t>
  </si>
  <si>
    <t>IKK-16 (IKK Inhibitor VII)</t>
  </si>
  <si>
    <t>PF-562271</t>
  </si>
  <si>
    <t>S2890</t>
  </si>
  <si>
    <t xml:space="preserve">Tyrphostin 9 </t>
  </si>
  <si>
    <t>S2895</t>
  </si>
  <si>
    <t>ZM 323881 HCl</t>
  </si>
  <si>
    <t>ZM 306416</t>
  </si>
  <si>
    <t>GNF-2</t>
  </si>
  <si>
    <t>S2899</t>
  </si>
  <si>
    <t>S-Ruxolitinib (INCB018424)</t>
  </si>
  <si>
    <t>S2902</t>
  </si>
  <si>
    <t>PF-477736</t>
  </si>
  <si>
    <t>S2904</t>
  </si>
  <si>
    <t>Go 6983</t>
  </si>
  <si>
    <t>S2911</t>
  </si>
  <si>
    <t>BAY 11-7082</t>
  </si>
  <si>
    <t>S2913</t>
  </si>
  <si>
    <t>IÎºB/IKK,E2 conjugating</t>
  </si>
  <si>
    <t>Icotinib</t>
  </si>
  <si>
    <t>S2922</t>
  </si>
  <si>
    <t>CHIR-99021 (CT99021) HCl</t>
  </si>
  <si>
    <t>S2924</t>
  </si>
  <si>
    <t>TAK-715</t>
  </si>
  <si>
    <t>S2928</t>
  </si>
  <si>
    <t>Pazopanib</t>
  </si>
  <si>
    <t>S3012</t>
  </si>
  <si>
    <t>Piceatannol</t>
  </si>
  <si>
    <t>S3026</t>
  </si>
  <si>
    <t>Cabozantinib malate (XL184)</t>
  </si>
  <si>
    <t>S4001</t>
  </si>
  <si>
    <t>JNK-IN-8</t>
  </si>
  <si>
    <t>S4901</t>
  </si>
  <si>
    <t>SC-514</t>
  </si>
  <si>
    <t>S4907</t>
  </si>
  <si>
    <t>Tofacitinib (CP-690550) Citrate</t>
  </si>
  <si>
    <t>S5001</t>
  </si>
  <si>
    <t>Fingolimod (FTY720) HCl</t>
  </si>
  <si>
    <t>S5002</t>
  </si>
  <si>
    <t>S1P Receptor</t>
  </si>
  <si>
    <t>GPCR &amp; G Protein</t>
  </si>
  <si>
    <t>VX-702</t>
  </si>
  <si>
    <t>S6005</t>
  </si>
  <si>
    <t>AP26113</t>
  </si>
  <si>
    <t>S7000</t>
  </si>
  <si>
    <t>ALK</t>
  </si>
  <si>
    <t>MEK162 (ARRY-162, ARRY-438162)</t>
  </si>
  <si>
    <t>S7007</t>
  </si>
  <si>
    <t>PP2</t>
  </si>
  <si>
    <t>S7008</t>
  </si>
  <si>
    <t>VS-5584</t>
  </si>
  <si>
    <t>S7016</t>
  </si>
  <si>
    <t>CZC24832</t>
  </si>
  <si>
    <t>S7018</t>
  </si>
  <si>
    <t>IPI-145 (INK1197)</t>
  </si>
  <si>
    <t>S7028</t>
  </si>
  <si>
    <t>XL019</t>
  </si>
  <si>
    <t>S7036</t>
  </si>
  <si>
    <t>PD168393</t>
  </si>
  <si>
    <t>S7039</t>
  </si>
  <si>
    <t xml:space="preserve">CX-6258 HCl </t>
  </si>
  <si>
    <t>S7041</t>
  </si>
  <si>
    <t>AZ20</t>
  </si>
  <si>
    <t>S7050</t>
  </si>
  <si>
    <t>CGI1746</t>
  </si>
  <si>
    <t>S7051</t>
  </si>
  <si>
    <t>PP1</t>
  </si>
  <si>
    <t>S7060</t>
  </si>
  <si>
    <t>MK-8745</t>
  </si>
  <si>
    <t>S7065</t>
  </si>
  <si>
    <t>LDK378</t>
  </si>
  <si>
    <t>S7083</t>
  </si>
  <si>
    <t>GSK2334470</t>
  </si>
  <si>
    <t>S7087</t>
  </si>
  <si>
    <t>Zotarolimus</t>
  </si>
  <si>
    <t>S7091</t>
  </si>
  <si>
    <t>IPA-3</t>
  </si>
  <si>
    <t>S7093</t>
  </si>
  <si>
    <t>PAK</t>
  </si>
  <si>
    <t>PF-3758309</t>
  </si>
  <si>
    <t>S7094</t>
  </si>
  <si>
    <t>VE-822</t>
  </si>
  <si>
    <t>S7102</t>
  </si>
  <si>
    <t>AZD1208</t>
  </si>
  <si>
    <t>S7104</t>
  </si>
  <si>
    <t>AZD3463</t>
  </si>
  <si>
    <t>S7106</t>
  </si>
  <si>
    <t>NU6027</t>
  </si>
  <si>
    <t>S7114</t>
  </si>
  <si>
    <t>TIC10</t>
  </si>
  <si>
    <t>S7127</t>
  </si>
  <si>
    <t>CGK 733</t>
  </si>
  <si>
    <t>S7136</t>
  </si>
  <si>
    <t>AZD1080</t>
  </si>
  <si>
    <t>S7145</t>
  </si>
  <si>
    <t>10058-F4</t>
  </si>
  <si>
    <t>S7153</t>
  </si>
  <si>
    <t>c-Myc</t>
  </si>
  <si>
    <t>LY2835219</t>
  </si>
  <si>
    <t>S7158</t>
  </si>
  <si>
    <t>SSR128129E</t>
  </si>
  <si>
    <t>S7167</t>
  </si>
  <si>
    <t>AVL-292</t>
  </si>
  <si>
    <t>S7173</t>
  </si>
  <si>
    <t>SKI II</t>
  </si>
  <si>
    <t>S7176</t>
  </si>
  <si>
    <t>PF-543</t>
  </si>
  <si>
    <t>S7177</t>
  </si>
  <si>
    <t>GZD824</t>
  </si>
  <si>
    <t>S7194</t>
  </si>
  <si>
    <t>RKI-1447</t>
  </si>
  <si>
    <t>S7195</t>
  </si>
  <si>
    <t>BIO</t>
  </si>
  <si>
    <t>S7198</t>
  </si>
  <si>
    <t>CNX-2006</t>
  </si>
  <si>
    <t>S7206</t>
  </si>
  <si>
    <t>Ro 31-8220 Mesylate</t>
  </si>
  <si>
    <t>S7207</t>
  </si>
  <si>
    <t>GF109203X</t>
  </si>
  <si>
    <t>S7208</t>
  </si>
  <si>
    <t>GSK650394</t>
  </si>
  <si>
    <t>S7209</t>
  </si>
  <si>
    <t>Others</t>
  </si>
  <si>
    <t>Skepinone-L</t>
  </si>
  <si>
    <t>S7214</t>
  </si>
  <si>
    <t>Losmapimod (GW856553X)</t>
  </si>
  <si>
    <t>S7215</t>
  </si>
  <si>
    <t>Ro3280</t>
  </si>
  <si>
    <t>S7248</t>
  </si>
  <si>
    <t>AZD2858</t>
  </si>
  <si>
    <t>S7253</t>
  </si>
  <si>
    <t xml:space="preserve">NMS-P937 </t>
  </si>
  <si>
    <t>S7255</t>
  </si>
  <si>
    <t>CNX-774</t>
  </si>
  <si>
    <t>S7257</t>
  </si>
  <si>
    <t>PD173955</t>
  </si>
  <si>
    <t>S7269</t>
  </si>
  <si>
    <t>BCR-ABL</t>
  </si>
  <si>
    <t>CO-1686 (AVL-301)</t>
  </si>
  <si>
    <t>S7284</t>
  </si>
  <si>
    <t>PFK15</t>
  </si>
  <si>
    <t>S7289</t>
  </si>
  <si>
    <t>TAK-632</t>
  </si>
  <si>
    <t>S7291</t>
  </si>
  <si>
    <t>ZCL278</t>
  </si>
  <si>
    <t>S7293</t>
  </si>
  <si>
    <t>Rac</t>
  </si>
  <si>
    <t>AZD9291</t>
  </si>
  <si>
    <t>S7297</t>
  </si>
  <si>
    <t>WZ4003</t>
  </si>
  <si>
    <t>S7317</t>
  </si>
  <si>
    <t xml:space="preserve">EHop-016 </t>
  </si>
  <si>
    <t>S7319</t>
  </si>
  <si>
    <t>TG003</t>
  </si>
  <si>
    <t>S7320</t>
  </si>
  <si>
    <t>6H05</t>
  </si>
  <si>
    <t>S7330</t>
  </si>
  <si>
    <t>Rho</t>
  </si>
  <si>
    <t>K-Ras(G12C) inhibitor 9</t>
  </si>
  <si>
    <t>S7332</t>
  </si>
  <si>
    <t>HS-173</t>
  </si>
  <si>
    <t>S7356</t>
  </si>
  <si>
    <t>GNE-0877</t>
  </si>
  <si>
    <t>S7367</t>
  </si>
  <si>
    <t>LRRK2</t>
  </si>
  <si>
    <t>Autophagy</t>
  </si>
  <si>
    <t>GNE-9605</t>
  </si>
  <si>
    <t>S7368</t>
  </si>
  <si>
    <t>Sorafenib</t>
  </si>
  <si>
    <t>S7397</t>
  </si>
  <si>
    <t>KN-62</t>
  </si>
  <si>
    <t>S7422</t>
  </si>
  <si>
    <t>KN-93 Phosphate</t>
  </si>
  <si>
    <t>S7423</t>
  </si>
  <si>
    <t>AR-A014418</t>
  </si>
  <si>
    <t>S7435</t>
  </si>
  <si>
    <t>LDC000067</t>
  </si>
  <si>
    <t>S7461</t>
  </si>
  <si>
    <t>EHT 1864</t>
  </si>
  <si>
    <t>S7482</t>
  </si>
  <si>
    <t>JNK Inhibitor IX</t>
  </si>
  <si>
    <t>XMD8-92</t>
  </si>
  <si>
    <t>ERK</t>
  </si>
  <si>
    <t>GNF-5</t>
  </si>
  <si>
    <t>S7526*</t>
  </si>
  <si>
    <t>GNE-7915</t>
  </si>
  <si>
    <t>WH-4-023</t>
  </si>
  <si>
    <t>IM-12</t>
  </si>
  <si>
    <t>Filgotinib (GLPG0634)</t>
  </si>
  <si>
    <t>S7605</t>
  </si>
  <si>
    <t>GSK2636771</t>
  </si>
  <si>
    <t>PQ 401</t>
  </si>
  <si>
    <t>S8003</t>
  </si>
  <si>
    <t>ZM 39923 HCl</t>
  </si>
  <si>
    <t>S8004</t>
  </si>
  <si>
    <t>SMI-4a</t>
  </si>
  <si>
    <t>S8005</t>
  </si>
  <si>
    <t>VE-821</t>
  </si>
  <si>
    <t>S8007</t>
  </si>
  <si>
    <t>AG-18</t>
  </si>
  <si>
    <t>S8009</t>
  </si>
  <si>
    <t>CEP-32496</t>
  </si>
  <si>
    <t>S8015</t>
  </si>
  <si>
    <t>CSF-1R,Raf</t>
  </si>
  <si>
    <t>AZD5363</t>
  </si>
  <si>
    <t>S8019</t>
  </si>
  <si>
    <t>TCS 359</t>
  </si>
  <si>
    <t>S8023</t>
  </si>
  <si>
    <t>Tyrphostin AG 1296</t>
  </si>
  <si>
    <t>S8024</t>
  </si>
  <si>
    <t>FGFR,c-Kit,PDGFR</t>
  </si>
  <si>
    <t>NSC 23766</t>
  </si>
  <si>
    <t>S8031</t>
  </si>
  <si>
    <t>PRT062607 (P505-15, BIIB057) HCl</t>
  </si>
  <si>
    <t>S8032</t>
  </si>
  <si>
    <t>Butein</t>
  </si>
  <si>
    <t>S8036</t>
  </si>
  <si>
    <t>GDC-0349</t>
  </si>
  <si>
    <t>S8040</t>
  </si>
  <si>
    <t>BMS-345541</t>
  </si>
  <si>
    <t>S8044</t>
  </si>
  <si>
    <t>ETP-46464</t>
  </si>
  <si>
    <t>S8050</t>
  </si>
  <si>
    <t>mTOR,ATM/ATR</t>
  </si>
  <si>
    <t>Pacritinib (SB1518)</t>
  </si>
  <si>
    <t>S8057</t>
  </si>
  <si>
    <t>P276-00</t>
  </si>
  <si>
    <t>S8058</t>
  </si>
  <si>
    <t>Bardoxolone Methyl</t>
  </si>
  <si>
    <t>S8078</t>
  </si>
  <si>
    <t>Catalogue</t>
  </si>
  <si>
    <t>MDA-MB-231</t>
  </si>
  <si>
    <t>THZ1 0.0316 uM</t>
  </si>
  <si>
    <t>THZ531 0.0316 uM</t>
  </si>
  <si>
    <t>R1</t>
  </si>
  <si>
    <t>R2</t>
  </si>
  <si>
    <t>THZ531 0.1 uM</t>
  </si>
  <si>
    <t>average</t>
  </si>
  <si>
    <t>DMSO R1</t>
  </si>
  <si>
    <t>DMSO R2</t>
  </si>
  <si>
    <t>THZ531 R1</t>
  </si>
  <si>
    <t>THZ531 R2</t>
  </si>
  <si>
    <t>Synergy (%)*</t>
  </si>
  <si>
    <t>correct for additive effects</t>
  </si>
  <si>
    <t>NA values represent outliers or technical errors</t>
  </si>
  <si>
    <t>Tyrosine Kinase</t>
  </si>
  <si>
    <t>Targets (Selleckchem)</t>
  </si>
  <si>
    <t>Pathway (Selleckchem)</t>
  </si>
  <si>
    <t>DMSO_R1</t>
  </si>
  <si>
    <t>DMSO_R2</t>
  </si>
  <si>
    <t>THZ1_R1</t>
  </si>
  <si>
    <t>THZ1_R2</t>
  </si>
  <si>
    <t>Product Name</t>
  </si>
  <si>
    <t>Effect of CDK inhibitors only</t>
  </si>
  <si>
    <t>S7528</t>
  </si>
  <si>
    <t>S8002</t>
  </si>
  <si>
    <t>S2872</t>
  </si>
  <si>
    <t>S7508</t>
  </si>
  <si>
    <t>S7566</t>
  </si>
  <si>
    <t>S2882</t>
  </si>
  <si>
    <t>S7565</t>
  </si>
  <si>
    <t>S2867</t>
  </si>
  <si>
    <t>S7525</t>
  </si>
  <si>
    <t>S2897</t>
  </si>
  <si>
    <t>S2896</t>
  </si>
  <si>
    <t>S7526</t>
  </si>
  <si>
    <t>NA values represent technical errors or outliers</t>
  </si>
  <si>
    <t>correct % synergy for additive effects</t>
  </si>
  <si>
    <t>* calculated by proliferation of  (KI+DMSO - KI+THZ531)+(correction single CDKi effec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7">
    <xf numFmtId="0" fontId="0" fillId="0" borderId="0" xfId="0"/>
    <xf numFmtId="0" fontId="16" fillId="0" borderId="0" xfId="0" applyFont="1"/>
    <xf numFmtId="0" fontId="16" fillId="0" borderId="0" xfId="0" applyFont="1" applyAlignment="1">
      <alignment wrapText="1"/>
    </xf>
    <xf numFmtId="0" fontId="16" fillId="0" borderId="0" xfId="0" applyFont="1" applyFill="1" applyAlignment="1">
      <alignment wrapText="1"/>
    </xf>
    <xf numFmtId="0" fontId="0" fillId="0" borderId="0" xfId="0" applyFill="1"/>
    <xf numFmtId="0" fontId="0" fillId="0" borderId="0" xfId="0" applyFont="1"/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 2" xfId="42" xr:uid="{56788B09-D8BA-44AF-B43B-D5D25FA4B493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80"/>
  <sheetViews>
    <sheetView tabSelected="1" zoomScale="70" zoomScaleNormal="70" workbookViewId="0">
      <selection activeCell="L15" sqref="L15"/>
    </sheetView>
  </sheetViews>
  <sheetFormatPr defaultRowHeight="15" x14ac:dyDescent="0.25"/>
  <cols>
    <col min="2" max="2" width="33.5703125" bestFit="1" customWidth="1"/>
    <col min="3" max="3" width="15" bestFit="1" customWidth="1"/>
    <col min="4" max="4" width="35.42578125" bestFit="1" customWidth="1"/>
    <col min="5" max="5" width="22.28515625" bestFit="1" customWidth="1"/>
    <col min="8" max="8" width="10.140625" customWidth="1"/>
    <col min="9" max="9" width="11.7109375" customWidth="1"/>
    <col min="10" max="10" width="19" style="4" customWidth="1"/>
    <col min="13" max="13" width="11.7109375" customWidth="1"/>
    <col min="14" max="14" width="10.85546875" customWidth="1"/>
    <col min="15" max="15" width="14" style="4" customWidth="1"/>
  </cols>
  <sheetData>
    <row r="1" spans="1:16" x14ac:dyDescent="0.25">
      <c r="F1" s="6" t="s">
        <v>0</v>
      </c>
      <c r="G1" s="6"/>
      <c r="H1" s="6"/>
      <c r="I1" s="6"/>
      <c r="J1" s="6"/>
      <c r="K1" s="6" t="s">
        <v>883</v>
      </c>
      <c r="L1" s="6"/>
      <c r="M1" s="6"/>
      <c r="N1" s="6"/>
      <c r="O1" s="6"/>
    </row>
    <row r="2" spans="1:16" ht="30" x14ac:dyDescent="0.25">
      <c r="A2" s="1" t="s">
        <v>882</v>
      </c>
      <c r="B2" s="1" t="s">
        <v>904</v>
      </c>
      <c r="C2" s="1" t="s">
        <v>897</v>
      </c>
      <c r="D2" s="1" t="s">
        <v>898</v>
      </c>
      <c r="E2" s="1" t="s">
        <v>899</v>
      </c>
      <c r="F2" s="2" t="s">
        <v>890</v>
      </c>
      <c r="G2" s="2" t="s">
        <v>891</v>
      </c>
      <c r="H2" s="2" t="s">
        <v>892</v>
      </c>
      <c r="I2" s="2" t="s">
        <v>893</v>
      </c>
      <c r="J2" s="3" t="s">
        <v>894</v>
      </c>
      <c r="K2" s="2" t="s">
        <v>890</v>
      </c>
      <c r="L2" s="2" t="s">
        <v>891</v>
      </c>
      <c r="M2" s="2" t="s">
        <v>892</v>
      </c>
      <c r="N2" s="2" t="s">
        <v>893</v>
      </c>
      <c r="O2" s="3" t="s">
        <v>894</v>
      </c>
      <c r="P2" s="4" t="s">
        <v>920</v>
      </c>
    </row>
    <row r="3" spans="1:16" x14ac:dyDescent="0.25">
      <c r="A3" t="s">
        <v>748</v>
      </c>
      <c r="B3" t="s">
        <v>747</v>
      </c>
      <c r="C3" t="s">
        <v>16</v>
      </c>
      <c r="D3" t="s">
        <v>749</v>
      </c>
      <c r="E3" t="s">
        <v>92</v>
      </c>
      <c r="F3">
        <v>96.037787620000003</v>
      </c>
      <c r="G3">
        <v>100.4090334</v>
      </c>
      <c r="H3">
        <v>88.525805199999994</v>
      </c>
      <c r="I3">
        <v>94.154317120000002</v>
      </c>
      <c r="J3" s="4">
        <v>6.8833493499999996</v>
      </c>
      <c r="K3">
        <v>46.475932890000003</v>
      </c>
      <c r="L3">
        <v>82.791738940000002</v>
      </c>
      <c r="M3">
        <v>29.755130385000001</v>
      </c>
      <c r="N3">
        <v>51.02157536</v>
      </c>
      <c r="O3" s="5">
        <f>AVERAGE(K3:L3)-AVERAGE(M3:N3)-'Single CDKi effect'!$E$5</f>
        <v>0.66126052595910068</v>
      </c>
      <c r="P3" t="s">
        <v>918</v>
      </c>
    </row>
    <row r="4" spans="1:16" x14ac:dyDescent="0.25">
      <c r="A4" t="s">
        <v>594</v>
      </c>
      <c r="B4" t="s">
        <v>593</v>
      </c>
      <c r="C4" t="s">
        <v>16</v>
      </c>
      <c r="D4" t="s">
        <v>162</v>
      </c>
      <c r="E4" t="s">
        <v>45</v>
      </c>
      <c r="F4">
        <v>103.9147624</v>
      </c>
      <c r="G4">
        <v>104.8852909</v>
      </c>
      <c r="H4">
        <v>104.73841874999999</v>
      </c>
      <c r="I4">
        <v>79.385278040000003</v>
      </c>
      <c r="J4" s="4">
        <v>12.338178255000001</v>
      </c>
      <c r="K4">
        <v>103.74019869999999</v>
      </c>
      <c r="L4">
        <v>103.41864219999999</v>
      </c>
      <c r="M4">
        <v>92.338322739999995</v>
      </c>
      <c r="N4">
        <v>58.809362299999997</v>
      </c>
      <c r="O4" s="5">
        <f>AVERAGE(K4:L4)-AVERAGE(M4:N4)-'Single CDKi effect'!$E$5</f>
        <v>4.4213554134590822</v>
      </c>
    </row>
    <row r="5" spans="1:16" x14ac:dyDescent="0.25">
      <c r="A5" t="s">
        <v>808</v>
      </c>
      <c r="B5" t="s">
        <v>807</v>
      </c>
      <c r="C5" t="s">
        <v>16</v>
      </c>
      <c r="D5" t="s">
        <v>809</v>
      </c>
      <c r="E5" t="s">
        <v>92</v>
      </c>
      <c r="F5">
        <v>98.156071260000004</v>
      </c>
      <c r="G5">
        <v>92.407148809999995</v>
      </c>
      <c r="H5">
        <v>107.1314397</v>
      </c>
      <c r="I5">
        <v>98.951066310000002</v>
      </c>
      <c r="J5" s="4">
        <v>-7.7596429699999998</v>
      </c>
      <c r="K5">
        <v>98.536941429999999</v>
      </c>
      <c r="L5">
        <v>97.754451070000002</v>
      </c>
      <c r="M5">
        <v>73.882938589999995</v>
      </c>
      <c r="N5">
        <v>80.4256405</v>
      </c>
      <c r="O5" s="5">
        <f>AVERAGE(K5:L5)-AVERAGE(M5:N5)-'Single CDKi effect'!$E$5</f>
        <v>-2.5928158115409019</v>
      </c>
    </row>
    <row r="6" spans="1:16" x14ac:dyDescent="0.25">
      <c r="A6" t="s">
        <v>495</v>
      </c>
      <c r="B6" t="s">
        <v>494</v>
      </c>
      <c r="C6" t="s">
        <v>16</v>
      </c>
      <c r="D6" t="s">
        <v>107</v>
      </c>
      <c r="E6" t="s">
        <v>45</v>
      </c>
      <c r="F6">
        <v>96.052635769999995</v>
      </c>
      <c r="G6">
        <v>111.8509348</v>
      </c>
      <c r="H6">
        <v>97.412268119999993</v>
      </c>
      <c r="I6">
        <v>88.138995469999998</v>
      </c>
      <c r="J6" s="4">
        <v>11.176153490000001</v>
      </c>
      <c r="K6">
        <v>96.228653210000004</v>
      </c>
      <c r="L6">
        <v>105.21771409999999</v>
      </c>
      <c r="M6">
        <v>86.354968775000003</v>
      </c>
      <c r="N6">
        <v>59.090669660000003</v>
      </c>
      <c r="O6" s="5">
        <f>AVERAGE(K6:L6)-AVERAGE(M6:N6)-'Single CDKi effect'!$E$5</f>
        <v>4.4161419209590917</v>
      </c>
    </row>
    <row r="7" spans="1:16" x14ac:dyDescent="0.25">
      <c r="A7" t="s">
        <v>504</v>
      </c>
      <c r="B7" t="s">
        <v>503</v>
      </c>
      <c r="C7" t="s">
        <v>16</v>
      </c>
      <c r="D7" t="s">
        <v>505</v>
      </c>
      <c r="E7" t="s">
        <v>45</v>
      </c>
      <c r="F7">
        <v>45.958168729999997</v>
      </c>
      <c r="G7">
        <v>28.35404183</v>
      </c>
      <c r="H7">
        <v>-0.87997752650000005</v>
      </c>
      <c r="I7">
        <v>-1.675551166</v>
      </c>
      <c r="J7" s="4">
        <v>38.433869626250001</v>
      </c>
      <c r="K7">
        <v>48.367955049999999</v>
      </c>
      <c r="L7">
        <v>12.931167670000001</v>
      </c>
      <c r="M7">
        <v>-7.1470191000000002E-2</v>
      </c>
      <c r="N7">
        <v>-0.66502121199999997</v>
      </c>
      <c r="O7" s="5">
        <f>AVERAGE(K7:L7)-AVERAGE(M7:N7)-'Single CDKi effect'!$E$5</f>
        <v>7.4335845449590963</v>
      </c>
    </row>
    <row r="8" spans="1:16" x14ac:dyDescent="0.25">
      <c r="A8" t="s">
        <v>536</v>
      </c>
      <c r="B8" t="s">
        <v>535</v>
      </c>
      <c r="C8" t="s">
        <v>16</v>
      </c>
      <c r="D8" t="s">
        <v>389</v>
      </c>
      <c r="E8" t="s">
        <v>45</v>
      </c>
      <c r="F8">
        <v>105.4263409</v>
      </c>
      <c r="G8">
        <v>109.7201561</v>
      </c>
      <c r="H8">
        <v>108.1453839</v>
      </c>
      <c r="I8">
        <v>83.068416499999998</v>
      </c>
      <c r="J8" s="4">
        <v>11.9663483</v>
      </c>
      <c r="K8">
        <v>105.18437419999999</v>
      </c>
      <c r="L8">
        <v>100.5518725</v>
      </c>
      <c r="M8">
        <v>96.072582185000002</v>
      </c>
      <c r="N8">
        <v>68.566294920000004</v>
      </c>
      <c r="O8" s="5">
        <f>AVERAGE(K8:L8)-AVERAGE(M8:N8)-'Single CDKi effect'!$E$5</f>
        <v>-3.0355377190409172</v>
      </c>
    </row>
    <row r="9" spans="1:16" x14ac:dyDescent="0.25">
      <c r="A9" t="s">
        <v>101</v>
      </c>
      <c r="B9" t="s">
        <v>100</v>
      </c>
      <c r="C9" t="s">
        <v>3</v>
      </c>
      <c r="D9" t="s">
        <v>57</v>
      </c>
      <c r="E9" t="s">
        <v>5</v>
      </c>
      <c r="F9">
        <v>91.303194300000001</v>
      </c>
      <c r="G9">
        <v>88.055388120000003</v>
      </c>
      <c r="H9">
        <v>9.6561198034999993</v>
      </c>
      <c r="I9">
        <v>-1.269356264</v>
      </c>
      <c r="J9" s="4">
        <v>85.485909440249998</v>
      </c>
      <c r="K9">
        <v>93.495485470000006</v>
      </c>
      <c r="L9">
        <v>105.299209</v>
      </c>
      <c r="M9">
        <v>31.506007104999998</v>
      </c>
      <c r="N9">
        <v>20.062918589999999</v>
      </c>
      <c r="O9" s="5">
        <f>AVERAGE(K9:L9)-AVERAGE(M9:N9)-'Single CDKi effect'!$E$5</f>
        <v>50.028661870959112</v>
      </c>
    </row>
    <row r="10" spans="1:16" x14ac:dyDescent="0.25">
      <c r="A10" t="s">
        <v>388</v>
      </c>
      <c r="B10" t="s">
        <v>387</v>
      </c>
      <c r="C10" t="s">
        <v>16</v>
      </c>
      <c r="D10" t="s">
        <v>389</v>
      </c>
      <c r="E10" t="s">
        <v>45</v>
      </c>
      <c r="F10">
        <v>104.71361330000001</v>
      </c>
      <c r="G10">
        <v>104.0093814</v>
      </c>
      <c r="H10">
        <v>112.63720669999999</v>
      </c>
      <c r="I10">
        <v>99.147311889999997</v>
      </c>
      <c r="J10" s="4">
        <v>-1.5307619449999901</v>
      </c>
      <c r="K10">
        <v>104.802027</v>
      </c>
      <c r="L10">
        <v>80.482471439999998</v>
      </c>
      <c r="M10">
        <v>72.402522250000004</v>
      </c>
      <c r="N10">
        <v>61.9432258</v>
      </c>
      <c r="O10" s="5">
        <f>AVERAGE(K10:L10)-AVERAGE(M10:N10)-'Single CDKi effect'!$E$5</f>
        <v>1.8851526784590931</v>
      </c>
    </row>
    <row r="11" spans="1:16" x14ac:dyDescent="0.25">
      <c r="A11" t="s">
        <v>320</v>
      </c>
      <c r="B11" t="s">
        <v>319</v>
      </c>
      <c r="C11" t="s">
        <v>3</v>
      </c>
      <c r="D11" t="s">
        <v>321</v>
      </c>
      <c r="E11" t="s">
        <v>5</v>
      </c>
      <c r="F11">
        <v>95.647885700000003</v>
      </c>
      <c r="G11">
        <v>104.9917457</v>
      </c>
      <c r="H11">
        <v>97.304573340000005</v>
      </c>
      <c r="I11">
        <v>86.541598840000006</v>
      </c>
      <c r="J11" s="4">
        <v>8.3967296099999906</v>
      </c>
      <c r="K11">
        <v>98.794287429999997</v>
      </c>
      <c r="L11">
        <v>118.14350760000001</v>
      </c>
      <c r="M11">
        <v>58.786956289999999</v>
      </c>
      <c r="N11">
        <v>80.099914630000001</v>
      </c>
      <c r="O11" s="5">
        <f>AVERAGE(K11:L11)-AVERAGE(M11:N11)-'Single CDKi effect'!$E$5</f>
        <v>15.441239538459101</v>
      </c>
    </row>
    <row r="12" spans="1:16" x14ac:dyDescent="0.25">
      <c r="A12" t="s">
        <v>23</v>
      </c>
      <c r="B12" t="s">
        <v>22</v>
      </c>
      <c r="C12" t="s">
        <v>3</v>
      </c>
      <c r="D12" t="s">
        <v>24</v>
      </c>
      <c r="E12" t="s">
        <v>5</v>
      </c>
      <c r="F12">
        <v>82.4944153</v>
      </c>
      <c r="G12">
        <v>90.956087400000001</v>
      </c>
      <c r="H12">
        <v>10.360101746</v>
      </c>
      <c r="I12">
        <v>8.4473546299999995</v>
      </c>
      <c r="J12" s="4">
        <v>77.321523162000005</v>
      </c>
      <c r="K12">
        <v>85.789276720000004</v>
      </c>
      <c r="L12">
        <v>65.024850319999999</v>
      </c>
      <c r="M12">
        <v>61.46546996</v>
      </c>
      <c r="N12">
        <v>29.809985009999998</v>
      </c>
      <c r="O12" s="5">
        <f>AVERAGE(K12:L12)-AVERAGE(M12:N12)-'Single CDKi effect'!$E$5</f>
        <v>6.1851135184591044</v>
      </c>
    </row>
    <row r="13" spans="1:16" x14ac:dyDescent="0.25">
      <c r="A13" t="s">
        <v>258</v>
      </c>
      <c r="B13" t="s">
        <v>257</v>
      </c>
      <c r="C13" t="s">
        <v>3</v>
      </c>
      <c r="D13" t="s">
        <v>27</v>
      </c>
      <c r="E13" t="s">
        <v>5</v>
      </c>
      <c r="F13">
        <v>87.303026329999994</v>
      </c>
      <c r="G13">
        <v>92.395263490000005</v>
      </c>
      <c r="H13">
        <v>107.79338435</v>
      </c>
      <c r="I13">
        <v>78.317314679999996</v>
      </c>
      <c r="J13" s="4">
        <v>-3.2062046049999799</v>
      </c>
      <c r="K13">
        <v>102.04187159999999</v>
      </c>
      <c r="L13">
        <v>70.127607249999997</v>
      </c>
      <c r="M13">
        <v>73.15222043</v>
      </c>
      <c r="N13">
        <v>58.152974520000001</v>
      </c>
      <c r="O13" s="5">
        <f>AVERAGE(K13:L13)-AVERAGE(M13:N13)-'Single CDKi effect'!$E$5</f>
        <v>-3.1520805665409029</v>
      </c>
    </row>
    <row r="14" spans="1:16" x14ac:dyDescent="0.25">
      <c r="A14" t="s">
        <v>555</v>
      </c>
      <c r="B14" t="s">
        <v>554</v>
      </c>
      <c r="C14" t="s">
        <v>3</v>
      </c>
      <c r="D14" t="s">
        <v>51</v>
      </c>
      <c r="E14" t="s">
        <v>5</v>
      </c>
      <c r="F14">
        <v>99.587692950000005</v>
      </c>
      <c r="G14">
        <v>103.1749362</v>
      </c>
      <c r="H14">
        <v>6.0232545750000002</v>
      </c>
      <c r="I14">
        <v>-1.9585172239999999</v>
      </c>
      <c r="J14" s="4">
        <v>99.348945899499995</v>
      </c>
      <c r="K14">
        <v>99.606078190000005</v>
      </c>
      <c r="L14">
        <v>106.851297</v>
      </c>
      <c r="M14">
        <v>52.442990369999997</v>
      </c>
      <c r="N14">
        <v>47.63107883</v>
      </c>
      <c r="O14" s="5">
        <f>AVERAGE(K14:L14)-AVERAGE(M14:N14)-'Single CDKi effect'!$E$5</f>
        <v>29.607430478459094</v>
      </c>
    </row>
    <row r="15" spans="1:16" x14ac:dyDescent="0.25">
      <c r="A15" t="s">
        <v>852</v>
      </c>
      <c r="B15" t="s">
        <v>851</v>
      </c>
      <c r="C15" t="s">
        <v>3</v>
      </c>
      <c r="D15" t="s">
        <v>51</v>
      </c>
      <c r="E15" t="s">
        <v>5</v>
      </c>
      <c r="F15">
        <v>99.341838460000005</v>
      </c>
      <c r="G15">
        <v>99.289511750000003</v>
      </c>
      <c r="H15">
        <v>104.88551889999999</v>
      </c>
      <c r="I15">
        <v>98.636148449999993</v>
      </c>
      <c r="J15" s="4">
        <v>-2.44515856999999</v>
      </c>
      <c r="K15">
        <v>99.62177552</v>
      </c>
      <c r="L15">
        <v>84.638575689999996</v>
      </c>
      <c r="M15">
        <v>86.286175740000004</v>
      </c>
      <c r="N15">
        <v>69.696466310000005</v>
      </c>
      <c r="O15" s="5">
        <f>AVERAGE(K15:L15)-AVERAGE(M15:N15)-'Single CDKi effect'!$E$5</f>
        <v>-9.4453679365409045</v>
      </c>
    </row>
    <row r="16" spans="1:16" x14ac:dyDescent="0.25">
      <c r="A16" t="s">
        <v>206</v>
      </c>
      <c r="B16" t="s">
        <v>205</v>
      </c>
      <c r="C16" t="s">
        <v>3</v>
      </c>
      <c r="D16" t="s">
        <v>207</v>
      </c>
      <c r="E16" t="s">
        <v>5</v>
      </c>
      <c r="F16">
        <v>96.093506160000004</v>
      </c>
      <c r="G16">
        <v>90.241427830000006</v>
      </c>
      <c r="H16">
        <v>96.020064529999999</v>
      </c>
      <c r="I16">
        <v>98.302971650000003</v>
      </c>
      <c r="J16" s="4">
        <v>-3.9940510949999899</v>
      </c>
      <c r="K16">
        <v>94.364938660000007</v>
      </c>
      <c r="L16">
        <v>80.948193340000003</v>
      </c>
      <c r="M16">
        <v>74.30760635</v>
      </c>
      <c r="N16">
        <v>57.003070719999997</v>
      </c>
      <c r="O16" s="5">
        <f>AVERAGE(K16:L16)-AVERAGE(M16:N16)-'Single CDKi effect'!$E$5</f>
        <v>-1.5829950515409053</v>
      </c>
    </row>
    <row r="17" spans="1:15" x14ac:dyDescent="0.25">
      <c r="A17" t="s">
        <v>197</v>
      </c>
      <c r="B17" t="s">
        <v>196</v>
      </c>
      <c r="C17" t="s">
        <v>16</v>
      </c>
      <c r="D17" t="s">
        <v>91</v>
      </c>
      <c r="E17" t="s">
        <v>92</v>
      </c>
      <c r="F17">
        <v>54.199229819999999</v>
      </c>
      <c r="G17">
        <v>40.106534510000003</v>
      </c>
      <c r="H17">
        <v>47.358585015000003</v>
      </c>
      <c r="I17">
        <v>40.824222849999998</v>
      </c>
      <c r="J17" s="4">
        <v>3.0614782324999998</v>
      </c>
      <c r="K17">
        <v>32.638207749999999</v>
      </c>
      <c r="L17">
        <v>23.474577249999999</v>
      </c>
      <c r="M17">
        <v>24.34591575</v>
      </c>
      <c r="N17">
        <v>21.321400619999999</v>
      </c>
      <c r="O17" s="5">
        <f>AVERAGE(K17:L17)-AVERAGE(M17:N17)-'Single CDKi effect'!$E$5</f>
        <v>-18.361488201540901</v>
      </c>
    </row>
    <row r="18" spans="1:15" x14ac:dyDescent="0.25">
      <c r="A18" t="s">
        <v>575</v>
      </c>
      <c r="B18" t="s">
        <v>574</v>
      </c>
      <c r="C18" t="s">
        <v>3</v>
      </c>
      <c r="D18" t="s">
        <v>115</v>
      </c>
      <c r="E18" t="s">
        <v>5</v>
      </c>
      <c r="F18">
        <v>100.5583907</v>
      </c>
      <c r="G18">
        <v>108.29644380000001</v>
      </c>
      <c r="H18">
        <v>102.44785055</v>
      </c>
      <c r="I18">
        <v>68.842494020000004</v>
      </c>
      <c r="J18" s="4">
        <v>18.782244965</v>
      </c>
      <c r="K18">
        <v>100.5334914</v>
      </c>
      <c r="L18">
        <v>115.92139520000001</v>
      </c>
      <c r="M18">
        <v>79.916108394999995</v>
      </c>
      <c r="N18">
        <v>53.163464900000001</v>
      </c>
      <c r="O18" s="5">
        <f>AVERAGE(K18:L18)-AVERAGE(M18:N18)-'Single CDKi effect'!$E$5</f>
        <v>18.103434135959105</v>
      </c>
    </row>
    <row r="19" spans="1:15" x14ac:dyDescent="0.25">
      <c r="A19" t="s">
        <v>547</v>
      </c>
      <c r="B19" t="s">
        <v>546</v>
      </c>
      <c r="C19" t="s">
        <v>16</v>
      </c>
      <c r="D19" t="s">
        <v>91</v>
      </c>
      <c r="E19" t="s">
        <v>92</v>
      </c>
      <c r="F19">
        <v>57.147686350000001</v>
      </c>
      <c r="G19">
        <v>49.150628730000001</v>
      </c>
      <c r="H19">
        <v>7.7411822609999996</v>
      </c>
      <c r="I19">
        <v>-1.0137731839999999</v>
      </c>
      <c r="J19" s="4">
        <v>49.785453001500002</v>
      </c>
      <c r="K19">
        <v>59.058519429999997</v>
      </c>
      <c r="L19">
        <v>22.892797460000001</v>
      </c>
      <c r="M19">
        <v>26.186946875</v>
      </c>
      <c r="N19">
        <v>23.26587786</v>
      </c>
      <c r="O19" s="5">
        <f>AVERAGE(K19:L19)-AVERAGE(M19:N19)-'Single CDKi effect'!$E$5</f>
        <v>-7.3349764390409042</v>
      </c>
    </row>
    <row r="20" spans="1:15" x14ac:dyDescent="0.25">
      <c r="A20" t="s">
        <v>260</v>
      </c>
      <c r="B20" t="s">
        <v>259</v>
      </c>
      <c r="C20" t="s">
        <v>3</v>
      </c>
      <c r="D20" t="s">
        <v>261</v>
      </c>
      <c r="E20" t="s">
        <v>5</v>
      </c>
      <c r="F20">
        <v>76.950124919999993</v>
      </c>
      <c r="G20">
        <v>96.179376230000003</v>
      </c>
      <c r="H20">
        <v>8.0222480269999998</v>
      </c>
      <c r="I20">
        <v>-1.9174413969999999</v>
      </c>
      <c r="J20" s="4">
        <v>83.512347259999999</v>
      </c>
      <c r="K20" t="s">
        <v>6</v>
      </c>
      <c r="L20">
        <v>96.696371690000007</v>
      </c>
      <c r="M20">
        <v>25.425387234999999</v>
      </c>
      <c r="N20">
        <v>14.7526162</v>
      </c>
      <c r="O20" s="5">
        <f>AVERAGE(K20:L20)-AVERAGE(M20:N20)-'Single CDKi effect'!$E$5</f>
        <v>53.023147455959105</v>
      </c>
    </row>
    <row r="21" spans="1:15" x14ac:dyDescent="0.25">
      <c r="A21" t="s">
        <v>696</v>
      </c>
      <c r="B21" t="s">
        <v>695</v>
      </c>
      <c r="C21" t="s">
        <v>3</v>
      </c>
      <c r="D21" t="s">
        <v>697</v>
      </c>
      <c r="E21" t="s">
        <v>5</v>
      </c>
      <c r="F21">
        <v>81.583045200000001</v>
      </c>
      <c r="G21">
        <v>80.672609089999995</v>
      </c>
      <c r="H21">
        <v>81.464964749999993</v>
      </c>
      <c r="I21">
        <v>63.420484739999999</v>
      </c>
      <c r="J21" s="4">
        <v>8.6851023999999892</v>
      </c>
      <c r="K21">
        <v>62.81950484</v>
      </c>
      <c r="L21">
        <v>58.600130190000002</v>
      </c>
      <c r="M21">
        <v>38.008930360000001</v>
      </c>
      <c r="N21">
        <v>27.85070258</v>
      </c>
      <c r="O21" s="5">
        <f>AVERAGE(K21:L21)-AVERAGE(M21:N21)-'Single CDKi effect'!$E$5</f>
        <v>4.195778528459094</v>
      </c>
    </row>
    <row r="22" spans="1:15" x14ac:dyDescent="0.25">
      <c r="A22" t="s">
        <v>444</v>
      </c>
      <c r="B22" t="s">
        <v>443</v>
      </c>
      <c r="C22" t="s">
        <v>3</v>
      </c>
      <c r="D22" t="s">
        <v>33</v>
      </c>
      <c r="E22" t="s">
        <v>5</v>
      </c>
      <c r="F22">
        <v>83.297549689999997</v>
      </c>
      <c r="G22">
        <v>74.75522024</v>
      </c>
      <c r="H22">
        <v>22.112406794999998</v>
      </c>
      <c r="I22">
        <v>4.7870439349999998</v>
      </c>
      <c r="J22" s="4">
        <v>65.576659599999999</v>
      </c>
      <c r="K22">
        <v>101.4649077</v>
      </c>
      <c r="L22">
        <v>64.94272497</v>
      </c>
      <c r="M22">
        <v>52.585339130000001</v>
      </c>
      <c r="N22">
        <v>34.592216139999998</v>
      </c>
      <c r="O22" s="5">
        <f>AVERAGE(K22:L22)-AVERAGE(M22:N22)-'Single CDKi effect'!$E$5</f>
        <v>16.030816183459095</v>
      </c>
    </row>
    <row r="23" spans="1:15" x14ac:dyDescent="0.25">
      <c r="A23" t="s">
        <v>827</v>
      </c>
      <c r="B23" t="s">
        <v>826</v>
      </c>
      <c r="C23" t="s">
        <v>16</v>
      </c>
      <c r="D23" t="s">
        <v>120</v>
      </c>
      <c r="E23" t="s">
        <v>45</v>
      </c>
      <c r="F23">
        <v>98.156071260000004</v>
      </c>
      <c r="G23">
        <v>83.656845599999997</v>
      </c>
      <c r="H23">
        <v>95.387010134999997</v>
      </c>
      <c r="I23">
        <v>95.906893030000006</v>
      </c>
      <c r="J23" s="4">
        <v>-4.7404931525000098</v>
      </c>
      <c r="K23">
        <v>96.358135259999997</v>
      </c>
      <c r="L23">
        <v>85.455330119999999</v>
      </c>
      <c r="M23">
        <v>67.377646714999997</v>
      </c>
      <c r="N23">
        <v>59.875371020000003</v>
      </c>
      <c r="O23" s="5">
        <f>AVERAGE(K23:L23)-AVERAGE(M23:N23)-'Single CDKi effect'!$E$5</f>
        <v>3.6960013059590935</v>
      </c>
    </row>
    <row r="24" spans="1:15" x14ac:dyDescent="0.25">
      <c r="A24" t="s">
        <v>507</v>
      </c>
      <c r="B24" t="s">
        <v>506</v>
      </c>
      <c r="C24" t="s">
        <v>16</v>
      </c>
      <c r="D24" t="s">
        <v>107</v>
      </c>
      <c r="E24" t="s">
        <v>45</v>
      </c>
      <c r="F24">
        <v>100.8143465</v>
      </c>
      <c r="G24">
        <v>111.2823999</v>
      </c>
      <c r="H24">
        <v>67.997362379999998</v>
      </c>
      <c r="I24">
        <v>49.23563944</v>
      </c>
      <c r="J24" s="4">
        <v>47.431872290000001</v>
      </c>
      <c r="K24">
        <v>100.7780339</v>
      </c>
      <c r="L24">
        <v>99.137172280000001</v>
      </c>
      <c r="M24">
        <v>83.728660765000001</v>
      </c>
      <c r="N24">
        <v>71.882768459999994</v>
      </c>
      <c r="O24" s="5">
        <f>AVERAGE(K24:L24)-AVERAGE(M24:N24)-'Single CDKi effect'!$E$5</f>
        <v>-1.4323340390409101</v>
      </c>
    </row>
    <row r="25" spans="1:15" x14ac:dyDescent="0.25">
      <c r="A25" t="s">
        <v>518</v>
      </c>
      <c r="B25" t="s">
        <v>517</v>
      </c>
      <c r="C25" t="s">
        <v>16</v>
      </c>
      <c r="D25" t="s">
        <v>107</v>
      </c>
      <c r="E25" t="s">
        <v>45</v>
      </c>
      <c r="F25">
        <v>105.92858080000001</v>
      </c>
      <c r="G25">
        <v>98.426069519999999</v>
      </c>
      <c r="H25">
        <v>101.000478145</v>
      </c>
      <c r="I25">
        <v>62.630915899999998</v>
      </c>
      <c r="J25" s="4">
        <v>20.361628137499999</v>
      </c>
      <c r="K25">
        <v>105.66421870000001</v>
      </c>
      <c r="L25">
        <v>98.560608349999995</v>
      </c>
      <c r="M25">
        <v>92.879249150000007</v>
      </c>
      <c r="N25">
        <v>61.849458630000001</v>
      </c>
      <c r="O25" s="5">
        <f>AVERAGE(K25:L25)-AVERAGE(M25:N25)-'Single CDKi effect'!$E$5</f>
        <v>1.1638371184590852</v>
      </c>
    </row>
    <row r="26" spans="1:15" x14ac:dyDescent="0.25">
      <c r="A26" t="s">
        <v>461</v>
      </c>
      <c r="B26" t="s">
        <v>460</v>
      </c>
      <c r="C26" t="s">
        <v>16</v>
      </c>
      <c r="D26" t="s">
        <v>123</v>
      </c>
      <c r="E26" t="s">
        <v>18</v>
      </c>
      <c r="F26">
        <v>92.656495129999996</v>
      </c>
      <c r="G26">
        <v>96.583523749999998</v>
      </c>
      <c r="H26">
        <v>108.45796555</v>
      </c>
      <c r="I26">
        <v>94.729375989999994</v>
      </c>
      <c r="J26" s="4">
        <v>-6.9736613299999997</v>
      </c>
      <c r="K26">
        <v>101.4333348</v>
      </c>
      <c r="L26">
        <v>90.051140000000004</v>
      </c>
      <c r="M26">
        <v>83.477177580000003</v>
      </c>
      <c r="N26">
        <v>64.465125900000004</v>
      </c>
      <c r="O26" s="5">
        <f>AVERAGE(K26:L26)-AVERAGE(M26:N26)-'Single CDKi effect'!$E$5</f>
        <v>-1.8131368565409218</v>
      </c>
    </row>
    <row r="27" spans="1:15" x14ac:dyDescent="0.25">
      <c r="A27" t="s">
        <v>411</v>
      </c>
      <c r="B27" t="s">
        <v>410</v>
      </c>
      <c r="C27" t="s">
        <v>3</v>
      </c>
      <c r="D27" t="s">
        <v>51</v>
      </c>
      <c r="E27" t="s">
        <v>5</v>
      </c>
      <c r="F27">
        <v>87.058810730000005</v>
      </c>
      <c r="G27">
        <v>72.231898520000001</v>
      </c>
      <c r="H27">
        <v>3.6171044504999998</v>
      </c>
      <c r="I27">
        <v>-2.0589251059999998</v>
      </c>
      <c r="J27" s="4">
        <v>78.866264952750001</v>
      </c>
      <c r="K27">
        <v>72.768427750000001</v>
      </c>
      <c r="L27">
        <v>70.118833339999995</v>
      </c>
      <c r="M27">
        <v>40.943664439999999</v>
      </c>
      <c r="N27">
        <v>40.697086079999998</v>
      </c>
      <c r="O27" s="5">
        <f>AVERAGE(K27:L27)-AVERAGE(M27:N27)-'Single CDKi effect'!$E$5</f>
        <v>7.0390327684590872</v>
      </c>
    </row>
    <row r="28" spans="1:15" x14ac:dyDescent="0.25">
      <c r="A28" t="s">
        <v>336</v>
      </c>
      <c r="B28" t="s">
        <v>335</v>
      </c>
      <c r="C28" t="s">
        <v>16</v>
      </c>
      <c r="D28" t="s">
        <v>183</v>
      </c>
      <c r="E28" t="s">
        <v>92</v>
      </c>
      <c r="F28">
        <v>-0.48844547799999999</v>
      </c>
      <c r="G28">
        <v>4.7330353240000003</v>
      </c>
      <c r="H28">
        <v>1.859775263</v>
      </c>
      <c r="I28">
        <v>-2.072616595</v>
      </c>
      <c r="J28" s="4">
        <v>2.2287155890000001</v>
      </c>
      <c r="K28">
        <v>8.3216900450000004</v>
      </c>
      <c r="L28">
        <v>0.49275889299999998</v>
      </c>
      <c r="M28">
        <v>-3.5376385565000001</v>
      </c>
      <c r="N28">
        <v>-1.3608877720000001</v>
      </c>
      <c r="O28" s="5">
        <f>AVERAGE(K28:L28)-AVERAGE(M28:N28)-'Single CDKi effect'!$E$5</f>
        <v>-16.727734883290907</v>
      </c>
    </row>
    <row r="29" spans="1:15" x14ac:dyDescent="0.25">
      <c r="A29" t="s">
        <v>363</v>
      </c>
      <c r="B29" t="s">
        <v>362</v>
      </c>
      <c r="C29" t="s">
        <v>16</v>
      </c>
      <c r="D29" t="s">
        <v>364</v>
      </c>
      <c r="E29" t="s">
        <v>45</v>
      </c>
      <c r="F29">
        <v>72.787720910000004</v>
      </c>
      <c r="G29">
        <v>79.883729279999997</v>
      </c>
      <c r="H29">
        <v>67.871273819999999</v>
      </c>
      <c r="I29">
        <v>73.187399569999997</v>
      </c>
      <c r="J29" s="4">
        <v>5.8063884000000003</v>
      </c>
      <c r="K29">
        <v>57.309356819999998</v>
      </c>
      <c r="L29">
        <v>63.868652930000003</v>
      </c>
      <c r="M29">
        <v>49.202205884999998</v>
      </c>
      <c r="N29">
        <v>48.006153359999999</v>
      </c>
      <c r="O29" s="5">
        <f>AVERAGE(K29:L29)-AVERAGE(M29:N29)-'Single CDKi effect'!$E$5</f>
        <v>-11.599397264040903</v>
      </c>
    </row>
    <row r="30" spans="1:15" x14ac:dyDescent="0.25">
      <c r="A30" t="s">
        <v>199</v>
      </c>
      <c r="B30" t="s">
        <v>198</v>
      </c>
      <c r="C30" t="s">
        <v>90</v>
      </c>
      <c r="D30" t="s">
        <v>200</v>
      </c>
      <c r="E30" t="s">
        <v>201</v>
      </c>
      <c r="F30">
        <v>42.130056150000001</v>
      </c>
      <c r="G30">
        <v>30.879413899999999</v>
      </c>
      <c r="H30">
        <v>40.888775690000003</v>
      </c>
      <c r="I30">
        <v>31.88795404</v>
      </c>
      <c r="J30" s="4">
        <v>0.116370160000002</v>
      </c>
      <c r="K30">
        <v>42.187762759999998</v>
      </c>
      <c r="L30">
        <v>36.721680429999999</v>
      </c>
      <c r="M30">
        <v>25.705337624999999</v>
      </c>
      <c r="N30">
        <v>16.277600410000002</v>
      </c>
      <c r="O30" s="5">
        <f>AVERAGE(K30:L30)-AVERAGE(M30:N30)-'Single CDKi effect'!$E$5</f>
        <v>-5.1209699390409114</v>
      </c>
    </row>
    <row r="31" spans="1:15" x14ac:dyDescent="0.25">
      <c r="A31" t="s">
        <v>298</v>
      </c>
      <c r="B31" t="s">
        <v>297</v>
      </c>
      <c r="C31" t="s">
        <v>16</v>
      </c>
      <c r="D31" t="s">
        <v>91</v>
      </c>
      <c r="E31" t="s">
        <v>92</v>
      </c>
      <c r="F31">
        <v>96.940967560000004</v>
      </c>
      <c r="G31">
        <v>100.2340343</v>
      </c>
      <c r="H31">
        <v>32.440987675000002</v>
      </c>
      <c r="I31">
        <v>22.166675690000002</v>
      </c>
      <c r="J31" s="4">
        <v>71.283669247500001</v>
      </c>
      <c r="K31" t="s">
        <v>6</v>
      </c>
      <c r="L31">
        <v>109.73947579999999</v>
      </c>
      <c r="M31">
        <v>50.284050229999998</v>
      </c>
      <c r="N31">
        <v>35.243667870000003</v>
      </c>
      <c r="O31" s="5">
        <f>AVERAGE(K31:L31)-AVERAGE(M31:N31)-'Single CDKi effect'!$E$5</f>
        <v>43.391394233459096</v>
      </c>
    </row>
    <row r="32" spans="1:15" x14ac:dyDescent="0.25">
      <c r="A32" t="s">
        <v>755</v>
      </c>
      <c r="B32" t="s">
        <v>754</v>
      </c>
      <c r="C32" t="s">
        <v>3</v>
      </c>
      <c r="D32" t="s">
        <v>516</v>
      </c>
      <c r="E32" t="s">
        <v>13</v>
      </c>
      <c r="F32">
        <v>94.753244960000004</v>
      </c>
      <c r="G32">
        <v>91.508115000000004</v>
      </c>
      <c r="H32">
        <v>10.7015861185</v>
      </c>
      <c r="I32">
        <v>-1.1826412319999999</v>
      </c>
      <c r="J32" s="4">
        <v>88.371207536750006</v>
      </c>
      <c r="K32">
        <v>90.933654020000006</v>
      </c>
      <c r="L32">
        <v>60.720035189999997</v>
      </c>
      <c r="M32">
        <v>37.641197009999999</v>
      </c>
      <c r="N32">
        <v>27.204186889999999</v>
      </c>
      <c r="O32" s="5">
        <f>AVERAGE(K32:L32)-AVERAGE(M32:N32)-'Single CDKi effect'!$E$5</f>
        <v>19.8199301384591</v>
      </c>
    </row>
    <row r="33" spans="1:15" x14ac:dyDescent="0.25">
      <c r="A33" t="s">
        <v>8</v>
      </c>
      <c r="B33" t="s">
        <v>7</v>
      </c>
      <c r="C33" t="s">
        <v>3</v>
      </c>
      <c r="D33" t="s">
        <v>9</v>
      </c>
      <c r="E33" t="s">
        <v>5</v>
      </c>
      <c r="F33">
        <v>74.900975689999996</v>
      </c>
      <c r="G33">
        <v>80.718140689999998</v>
      </c>
      <c r="H33">
        <v>55.719694584999999</v>
      </c>
      <c r="I33">
        <v>94.902814219999996</v>
      </c>
      <c r="J33" s="4">
        <v>2.49830378749999</v>
      </c>
      <c r="K33">
        <v>86.758252630000001</v>
      </c>
      <c r="L33">
        <v>92.575177740000001</v>
      </c>
      <c r="M33">
        <v>39.581873960000003</v>
      </c>
      <c r="N33">
        <v>53.681661130000002</v>
      </c>
      <c r="O33" s="5">
        <f>AVERAGE(K33:L33)-AVERAGE(M33:N33)-'Single CDKi effect'!$E$5</f>
        <v>19.450725123459094</v>
      </c>
    </row>
    <row r="34" spans="1:15" x14ac:dyDescent="0.25">
      <c r="A34" t="s">
        <v>573</v>
      </c>
      <c r="B34" t="s">
        <v>572</v>
      </c>
      <c r="C34" t="s">
        <v>90</v>
      </c>
      <c r="D34" t="s">
        <v>159</v>
      </c>
      <c r="E34" t="s">
        <v>18</v>
      </c>
      <c r="F34">
        <v>75.441129129999993</v>
      </c>
      <c r="G34">
        <v>48.004024950000002</v>
      </c>
      <c r="H34">
        <v>7.4863810329999998</v>
      </c>
      <c r="I34">
        <v>0.67489913400000001</v>
      </c>
      <c r="J34" s="4">
        <v>57.641936956499997</v>
      </c>
      <c r="K34">
        <v>76.536236930000001</v>
      </c>
      <c r="L34">
        <v>26.304094800000001</v>
      </c>
      <c r="M34">
        <v>10.450402227</v>
      </c>
      <c r="N34">
        <v>4.9216517660000001</v>
      </c>
      <c r="O34" s="5">
        <f>AVERAGE(K34:L34)-AVERAGE(M34:N34)-'Single CDKi effect'!$E$5</f>
        <v>20.149916351959099</v>
      </c>
    </row>
    <row r="35" spans="1:15" x14ac:dyDescent="0.25">
      <c r="A35" t="s">
        <v>432</v>
      </c>
      <c r="B35" t="s">
        <v>431</v>
      </c>
      <c r="C35" t="s">
        <v>3</v>
      </c>
      <c r="D35" t="s">
        <v>294</v>
      </c>
      <c r="E35" t="s">
        <v>201</v>
      </c>
      <c r="F35">
        <v>39.908540139999999</v>
      </c>
      <c r="G35">
        <v>19.858519619999999</v>
      </c>
      <c r="H35">
        <v>32.083741445000001</v>
      </c>
      <c r="I35">
        <v>10.86170036</v>
      </c>
      <c r="J35" s="4">
        <v>8.4108089775000003</v>
      </c>
      <c r="K35">
        <v>26.914232729999998</v>
      </c>
      <c r="L35">
        <v>20.214529599999999</v>
      </c>
      <c r="M35">
        <v>19.527444790000001</v>
      </c>
      <c r="N35">
        <v>8.6131998400000001</v>
      </c>
      <c r="O35" s="5">
        <f>AVERAGE(K35:L35)-AVERAGE(M35:N35)-'Single CDKi effect'!$E$5</f>
        <v>-14.090163666540905</v>
      </c>
    </row>
    <row r="36" spans="1:15" x14ac:dyDescent="0.25">
      <c r="A36" t="s">
        <v>715</v>
      </c>
      <c r="B36" t="s">
        <v>714</v>
      </c>
      <c r="C36" t="s">
        <v>16</v>
      </c>
      <c r="D36" t="s">
        <v>142</v>
      </c>
      <c r="E36" t="s">
        <v>45</v>
      </c>
      <c r="F36">
        <v>64.307148979999994</v>
      </c>
      <c r="G36">
        <v>44.621730419999999</v>
      </c>
      <c r="H36">
        <v>47.22462101</v>
      </c>
      <c r="I36">
        <v>13.513371579999999</v>
      </c>
      <c r="J36" s="4">
        <v>24.095443405000001</v>
      </c>
      <c r="K36">
        <v>46.791483139999997</v>
      </c>
      <c r="L36">
        <v>30.890565479999999</v>
      </c>
      <c r="M36">
        <v>28.101525225</v>
      </c>
      <c r="N36">
        <v>15.25601019</v>
      </c>
      <c r="O36" s="5">
        <f>AVERAGE(K36:L36)-AVERAGE(M36:N36)-'Single CDKi effect'!$E$5</f>
        <v>-6.4219659140409107</v>
      </c>
    </row>
    <row r="37" spans="1:15" x14ac:dyDescent="0.25">
      <c r="A37" t="s">
        <v>746</v>
      </c>
      <c r="B37" t="s">
        <v>745</v>
      </c>
      <c r="C37" t="s">
        <v>16</v>
      </c>
      <c r="D37" t="s">
        <v>120</v>
      </c>
      <c r="E37" t="s">
        <v>45</v>
      </c>
      <c r="F37">
        <v>96.663099130000006</v>
      </c>
      <c r="G37">
        <v>101.05389220000001</v>
      </c>
      <c r="H37">
        <v>94.538553649999997</v>
      </c>
      <c r="I37">
        <v>85.040056239999998</v>
      </c>
      <c r="J37" s="4">
        <v>9.0691907200000106</v>
      </c>
      <c r="K37">
        <v>95.762095900000006</v>
      </c>
      <c r="L37">
        <v>88.758556589999998</v>
      </c>
      <c r="M37">
        <v>59.033693755000002</v>
      </c>
      <c r="N37">
        <v>73.980239490000002</v>
      </c>
      <c r="O37" s="5">
        <f>AVERAGE(K37:L37)-AVERAGE(M37:N37)-'Single CDKi effect'!$E$5</f>
        <v>2.1691371059590949</v>
      </c>
    </row>
    <row r="38" spans="1:15" x14ac:dyDescent="0.25">
      <c r="A38" t="s">
        <v>736</v>
      </c>
      <c r="B38" t="s">
        <v>735</v>
      </c>
      <c r="C38" t="s">
        <v>16</v>
      </c>
      <c r="D38" t="s">
        <v>421</v>
      </c>
      <c r="E38" t="s">
        <v>201</v>
      </c>
      <c r="F38">
        <v>106.1735618</v>
      </c>
      <c r="G38">
        <v>104.2876016</v>
      </c>
      <c r="H38">
        <v>94.428222265000002</v>
      </c>
      <c r="I38">
        <v>92.278520529999994</v>
      </c>
      <c r="J38" s="4">
        <v>11.8772103025</v>
      </c>
      <c r="K38">
        <v>105.6143117</v>
      </c>
      <c r="L38">
        <v>100.3038205</v>
      </c>
      <c r="M38">
        <v>67.792825879999995</v>
      </c>
      <c r="N38">
        <v>75.880298229999994</v>
      </c>
      <c r="O38" s="5">
        <f>AVERAGE(K38:L38)-AVERAGE(M38:N38)-'Single CDKi effect'!$E$5</f>
        <v>7.5382815284590947</v>
      </c>
    </row>
    <row r="39" spans="1:15" x14ac:dyDescent="0.25">
      <c r="A39" t="s">
        <v>404</v>
      </c>
      <c r="B39" t="s">
        <v>403</v>
      </c>
      <c r="C39" t="s">
        <v>3</v>
      </c>
      <c r="D39" t="s">
        <v>294</v>
      </c>
      <c r="E39" t="s">
        <v>201</v>
      </c>
      <c r="F39">
        <v>73.297402689999998</v>
      </c>
      <c r="G39">
        <v>69.236659840000002</v>
      </c>
      <c r="H39">
        <v>80.469404960000006</v>
      </c>
      <c r="I39">
        <v>68.130509369999999</v>
      </c>
      <c r="J39" s="4">
        <v>-3.0329259</v>
      </c>
      <c r="K39">
        <v>31.94074333</v>
      </c>
      <c r="L39">
        <v>56.824350070000001</v>
      </c>
      <c r="M39">
        <v>42.018390214999997</v>
      </c>
      <c r="N39">
        <v>57.476848449999999</v>
      </c>
      <c r="O39" s="5">
        <f>AVERAGE(K39:L39)-AVERAGE(M39:N39)-'Single CDKi effect'!$E$5</f>
        <v>-28.9492951490409</v>
      </c>
    </row>
    <row r="40" spans="1:15" x14ac:dyDescent="0.25">
      <c r="A40" t="s">
        <v>606</v>
      </c>
      <c r="B40" t="s">
        <v>605</v>
      </c>
      <c r="C40" t="s">
        <v>16</v>
      </c>
      <c r="D40" t="s">
        <v>44</v>
      </c>
      <c r="E40" t="s">
        <v>45</v>
      </c>
      <c r="F40">
        <v>-3.1945913510000001</v>
      </c>
      <c r="G40">
        <v>-2.7476768909999998</v>
      </c>
      <c r="H40">
        <v>-6.2071300090000001</v>
      </c>
      <c r="I40">
        <v>-6.1938901890000002</v>
      </c>
      <c r="J40" s="4">
        <v>3.2293759780000002</v>
      </c>
      <c r="K40">
        <v>1.4069720750000001</v>
      </c>
      <c r="L40">
        <v>14.20172848</v>
      </c>
      <c r="M40">
        <v>15.954514144999999</v>
      </c>
      <c r="N40">
        <v>7.9469443880000004</v>
      </c>
      <c r="O40" s="5">
        <f>AVERAGE(K40:L40)-AVERAGE(M40:N40)-'Single CDKi effect'!$E$5</f>
        <v>-27.730601505540903</v>
      </c>
    </row>
    <row r="41" spans="1:15" x14ac:dyDescent="0.25">
      <c r="A41" t="s">
        <v>782</v>
      </c>
      <c r="B41" t="s">
        <v>781</v>
      </c>
      <c r="C41" t="s">
        <v>16</v>
      </c>
      <c r="D41" t="s">
        <v>120</v>
      </c>
      <c r="E41" t="s">
        <v>45</v>
      </c>
      <c r="F41">
        <v>82.27620752</v>
      </c>
      <c r="G41">
        <v>85.064229490000002</v>
      </c>
      <c r="H41">
        <v>70.542728640000007</v>
      </c>
      <c r="I41">
        <v>39.099040799999997</v>
      </c>
      <c r="J41" s="4">
        <v>28.849333784999999</v>
      </c>
      <c r="K41">
        <v>65.363951159999999</v>
      </c>
      <c r="L41">
        <v>25.659329499999998</v>
      </c>
      <c r="M41">
        <v>29.653115945</v>
      </c>
      <c r="N41">
        <v>11.1548397</v>
      </c>
      <c r="O41" s="5">
        <f>AVERAGE(K41:L41)-AVERAGE(M41:N41)-'Single CDKi effect'!$E$5</f>
        <v>1.5234399909590941</v>
      </c>
    </row>
    <row r="42" spans="1:15" x14ac:dyDescent="0.25">
      <c r="A42" t="s">
        <v>738</v>
      </c>
      <c r="B42" t="s">
        <v>737</v>
      </c>
      <c r="C42" t="s">
        <v>3</v>
      </c>
      <c r="D42" t="s">
        <v>697</v>
      </c>
      <c r="E42" t="s">
        <v>5</v>
      </c>
      <c r="F42">
        <v>88.747402179999995</v>
      </c>
      <c r="G42">
        <v>87.577766909999994</v>
      </c>
      <c r="H42">
        <v>49.084394414999998</v>
      </c>
      <c r="I42">
        <v>12.787698170000001</v>
      </c>
      <c r="J42" s="4">
        <v>57.226538252499999</v>
      </c>
      <c r="K42">
        <v>54.985812260000003</v>
      </c>
      <c r="L42">
        <v>53.122180780000001</v>
      </c>
      <c r="M42">
        <v>32.71596306</v>
      </c>
      <c r="N42">
        <v>24.243052519999999</v>
      </c>
      <c r="O42" s="5">
        <f>AVERAGE(K42:L42)-AVERAGE(M42:N42)-'Single CDKi effect'!$E$5</f>
        <v>1.990266213459094</v>
      </c>
    </row>
    <row r="43" spans="1:15" x14ac:dyDescent="0.25">
      <c r="A43" t="s">
        <v>616</v>
      </c>
      <c r="B43" t="s">
        <v>615</v>
      </c>
      <c r="C43" t="s">
        <v>3</v>
      </c>
      <c r="D43" t="s">
        <v>617</v>
      </c>
      <c r="E43" t="s">
        <v>13</v>
      </c>
      <c r="F43">
        <v>98.887447129999998</v>
      </c>
      <c r="G43">
        <v>106.7007574</v>
      </c>
      <c r="H43">
        <v>88.738580045000006</v>
      </c>
      <c r="I43">
        <v>48.952669299999997</v>
      </c>
      <c r="J43" s="4">
        <v>33.948477592499998</v>
      </c>
      <c r="K43">
        <v>98.937057120000006</v>
      </c>
      <c r="L43">
        <v>100.8348151</v>
      </c>
      <c r="M43">
        <v>74.049010254999999</v>
      </c>
      <c r="N43">
        <v>74.587272729999995</v>
      </c>
      <c r="O43" s="5">
        <f>AVERAGE(K43:L43)-AVERAGE(M43:N43)-'Single CDKi effect'!$E$5</f>
        <v>1.9835721009591083</v>
      </c>
    </row>
    <row r="44" spans="1:15" x14ac:dyDescent="0.25">
      <c r="A44" t="s">
        <v>857</v>
      </c>
      <c r="B44" t="s">
        <v>856</v>
      </c>
      <c r="C44" t="s">
        <v>16</v>
      </c>
      <c r="D44" t="s">
        <v>128</v>
      </c>
      <c r="E44" t="s">
        <v>45</v>
      </c>
      <c r="F44">
        <v>32.116480520000003</v>
      </c>
      <c r="G44">
        <v>41.119322179999998</v>
      </c>
      <c r="H44">
        <v>54.661093649999998</v>
      </c>
      <c r="I44">
        <v>33.448832779999996</v>
      </c>
      <c r="J44" s="4">
        <v>-7.4370618650000004</v>
      </c>
      <c r="K44">
        <v>94.472616439999996</v>
      </c>
      <c r="L44">
        <v>75.203028889999999</v>
      </c>
      <c r="M44">
        <v>73.626712519999998</v>
      </c>
      <c r="N44">
        <v>69.252293069999993</v>
      </c>
      <c r="O44" s="5">
        <f>AVERAGE(K44:L44)-AVERAGE(M44:N44)-'Single CDKi effect'!$E$5</f>
        <v>-10.185902646540896</v>
      </c>
    </row>
    <row r="45" spans="1:15" x14ac:dyDescent="0.25">
      <c r="A45" t="s">
        <v>480</v>
      </c>
      <c r="B45" t="s">
        <v>479</v>
      </c>
      <c r="C45" t="s">
        <v>16</v>
      </c>
      <c r="D45" t="s">
        <v>183</v>
      </c>
      <c r="E45" t="s">
        <v>92</v>
      </c>
      <c r="F45">
        <v>61.783825589999999</v>
      </c>
      <c r="G45">
        <v>61.925744700000003</v>
      </c>
      <c r="H45">
        <v>19.745659740000001</v>
      </c>
      <c r="I45">
        <v>10.16797466</v>
      </c>
      <c r="J45" s="4">
        <v>46.897967944999998</v>
      </c>
      <c r="K45">
        <v>63.487927980000002</v>
      </c>
      <c r="L45">
        <v>6.9413762429999997</v>
      </c>
      <c r="M45">
        <v>3.0767877394999998</v>
      </c>
      <c r="N45">
        <v>3.8556430420000001</v>
      </c>
      <c r="O45" s="5">
        <f>AVERAGE(K45:L45)-AVERAGE(M45:N45)-'Single CDKi effect'!$E$5</f>
        <v>8.1642142042090953</v>
      </c>
    </row>
    <row r="46" spans="1:15" x14ac:dyDescent="0.25">
      <c r="A46" t="s">
        <v>310</v>
      </c>
      <c r="B46" t="s">
        <v>309</v>
      </c>
      <c r="C46" t="s">
        <v>16</v>
      </c>
      <c r="D46" t="s">
        <v>107</v>
      </c>
      <c r="E46" t="s">
        <v>45</v>
      </c>
      <c r="F46">
        <v>82.920001380000002</v>
      </c>
      <c r="G46">
        <v>98.100763880000002</v>
      </c>
      <c r="H46">
        <v>90.096632700000001</v>
      </c>
      <c r="I46">
        <v>76.528231759999997</v>
      </c>
      <c r="J46" s="4">
        <v>7.1979504000000096</v>
      </c>
      <c r="K46">
        <v>87.255525370000001</v>
      </c>
      <c r="L46">
        <v>117.66360570000001</v>
      </c>
      <c r="M46">
        <v>79.012202830000007</v>
      </c>
      <c r="N46">
        <v>46.224541989999999</v>
      </c>
      <c r="O46" s="5">
        <f>AVERAGE(K46:L46)-AVERAGE(M46:N46)-'Single CDKi effect'!$E$5</f>
        <v>16.256970608459085</v>
      </c>
    </row>
    <row r="47" spans="1:15" x14ac:dyDescent="0.25">
      <c r="A47" t="s">
        <v>346</v>
      </c>
      <c r="B47" t="s">
        <v>345</v>
      </c>
      <c r="C47" t="s">
        <v>16</v>
      </c>
      <c r="D47" t="s">
        <v>347</v>
      </c>
      <c r="E47" t="s">
        <v>92</v>
      </c>
      <c r="F47">
        <v>7.255882723</v>
      </c>
      <c r="G47">
        <v>1.184011221</v>
      </c>
      <c r="H47">
        <v>11.660367725</v>
      </c>
      <c r="I47">
        <v>4.9604753600000002</v>
      </c>
      <c r="J47" s="4">
        <v>-4.0904745704999996</v>
      </c>
      <c r="K47">
        <v>4.1375576880000002</v>
      </c>
      <c r="L47">
        <v>5.7317111939999998</v>
      </c>
      <c r="M47">
        <v>1.6034878484999999</v>
      </c>
      <c r="N47">
        <v>1.1313997520000001</v>
      </c>
      <c r="O47" s="5">
        <f>AVERAGE(K47:L47)-AVERAGE(M47:N47)-'Single CDKi effect'!$E$5</f>
        <v>-20.017031875790906</v>
      </c>
    </row>
    <row r="48" spans="1:15" x14ac:dyDescent="0.25">
      <c r="A48" t="s">
        <v>355</v>
      </c>
      <c r="B48" t="s">
        <v>354</v>
      </c>
      <c r="C48" t="s">
        <v>16</v>
      </c>
      <c r="D48" t="s">
        <v>44</v>
      </c>
      <c r="E48" t="s">
        <v>45</v>
      </c>
      <c r="F48">
        <v>0.40349763599999999</v>
      </c>
      <c r="G48">
        <v>-0.91554649200000005</v>
      </c>
      <c r="H48">
        <v>-7.3077596805000002</v>
      </c>
      <c r="I48">
        <v>-6.2669137319999999</v>
      </c>
      <c r="J48" s="4">
        <v>6.5313122782499997</v>
      </c>
      <c r="K48">
        <v>7.1506887140000002</v>
      </c>
      <c r="L48">
        <v>7.16570968</v>
      </c>
      <c r="M48">
        <v>3.1005120609999999</v>
      </c>
      <c r="N48">
        <v>2.0592220779999999</v>
      </c>
      <c r="O48" s="5">
        <f>AVERAGE(K48:L48)-AVERAGE(M48:N48)-'Single CDKi effect'!$E$5</f>
        <v>-19.005890389040903</v>
      </c>
    </row>
    <row r="49" spans="1:15" x14ac:dyDescent="0.25">
      <c r="A49" t="s">
        <v>396</v>
      </c>
      <c r="B49" t="s">
        <v>395</v>
      </c>
      <c r="C49" t="s">
        <v>16</v>
      </c>
      <c r="D49" t="s">
        <v>17</v>
      </c>
      <c r="E49" t="s">
        <v>18</v>
      </c>
      <c r="F49">
        <v>39.833030469999997</v>
      </c>
      <c r="G49">
        <v>56.49484468</v>
      </c>
      <c r="H49">
        <v>64.075546544999995</v>
      </c>
      <c r="I49">
        <v>55.885356100000003</v>
      </c>
      <c r="J49" s="4">
        <v>-11.8165137475</v>
      </c>
      <c r="K49">
        <v>10.080505970000001</v>
      </c>
      <c r="L49">
        <v>8.2512065010000004</v>
      </c>
      <c r="M49">
        <v>4.9628953520000003</v>
      </c>
      <c r="N49">
        <v>8.9685346100000007</v>
      </c>
      <c r="O49" s="5">
        <f>AVERAGE(K49:L49)-AVERAGE(M49:N49)-'Single CDKi effect'!$E$5</f>
        <v>-21.384081262040905</v>
      </c>
    </row>
    <row r="50" spans="1:15" x14ac:dyDescent="0.25">
      <c r="A50" t="s">
        <v>413</v>
      </c>
      <c r="B50" t="s">
        <v>412</v>
      </c>
      <c r="C50" t="s">
        <v>3</v>
      </c>
      <c r="D50" t="s">
        <v>57</v>
      </c>
      <c r="E50" t="s">
        <v>5</v>
      </c>
      <c r="F50">
        <v>93.830961880000004</v>
      </c>
      <c r="G50">
        <v>93.294900960000007</v>
      </c>
      <c r="H50">
        <v>46.573172835000001</v>
      </c>
      <c r="I50">
        <v>21.130651879999998</v>
      </c>
      <c r="J50" s="4">
        <v>59.7110190625</v>
      </c>
      <c r="K50">
        <v>100.7289866</v>
      </c>
      <c r="L50">
        <v>76.471846959999993</v>
      </c>
      <c r="M50">
        <v>52.929343914999997</v>
      </c>
      <c r="N50">
        <v>40.642801380000002</v>
      </c>
      <c r="O50" s="5">
        <f>AVERAGE(K50:L50)-AVERAGE(M50:N50)-'Single CDKi effect'!$E$5</f>
        <v>18.230121615959085</v>
      </c>
    </row>
    <row r="51" spans="1:15" x14ac:dyDescent="0.25">
      <c r="A51" t="s">
        <v>800</v>
      </c>
      <c r="B51" t="s">
        <v>799</v>
      </c>
      <c r="C51" t="s">
        <v>3</v>
      </c>
      <c r="D51" t="s">
        <v>51</v>
      </c>
      <c r="E51" t="s">
        <v>5</v>
      </c>
      <c r="F51">
        <v>99.935043050000004</v>
      </c>
      <c r="G51">
        <v>102.1506301</v>
      </c>
      <c r="H51">
        <v>22.871551310000001</v>
      </c>
      <c r="I51">
        <v>2.6602290000000002</v>
      </c>
      <c r="J51" s="4">
        <v>88.276946420000002</v>
      </c>
      <c r="K51">
        <v>96.603563230000006</v>
      </c>
      <c r="L51">
        <v>73.069410009999999</v>
      </c>
      <c r="M51">
        <v>33.422956900000003</v>
      </c>
      <c r="N51">
        <v>26.873527920000001</v>
      </c>
      <c r="O51" s="5">
        <f>AVERAGE(K51:L51)-AVERAGE(M51:N51)-'Single CDKi effect'!$E$5</f>
        <v>31.104021693459096</v>
      </c>
    </row>
    <row r="52" spans="1:15" x14ac:dyDescent="0.25">
      <c r="A52" t="s">
        <v>211</v>
      </c>
      <c r="B52" t="s">
        <v>210</v>
      </c>
      <c r="C52" t="s">
        <v>16</v>
      </c>
      <c r="D52" t="s">
        <v>91</v>
      </c>
      <c r="E52" t="s">
        <v>92</v>
      </c>
      <c r="F52">
        <v>79.733589600000002</v>
      </c>
      <c r="G52">
        <v>64.288552060000001</v>
      </c>
      <c r="H52">
        <v>73.532028964999995</v>
      </c>
      <c r="I52">
        <v>81.827014910000003</v>
      </c>
      <c r="J52" s="4">
        <v>-5.6684511075000001</v>
      </c>
      <c r="K52">
        <v>67.498671669999993</v>
      </c>
      <c r="L52">
        <v>61.048447770000003</v>
      </c>
      <c r="M52">
        <v>43.005334439999999</v>
      </c>
      <c r="N52">
        <v>34.947552379999998</v>
      </c>
      <c r="O52" s="5">
        <f>AVERAGE(K52:L52)-AVERAGE(M52:N52)-'Single CDKi effect'!$E$5</f>
        <v>1.712893793459088</v>
      </c>
    </row>
    <row r="53" spans="1:15" x14ac:dyDescent="0.25">
      <c r="A53" t="s">
        <v>881</v>
      </c>
      <c r="B53" t="s">
        <v>880</v>
      </c>
      <c r="C53" t="s">
        <v>16</v>
      </c>
      <c r="D53" t="s">
        <v>637</v>
      </c>
      <c r="E53" t="s">
        <v>638</v>
      </c>
      <c r="F53">
        <v>-13.29718173</v>
      </c>
      <c r="G53">
        <v>-2.2282410650000002</v>
      </c>
      <c r="H53">
        <v>4.7886577639999999</v>
      </c>
      <c r="I53">
        <v>-2.4514271590000001</v>
      </c>
      <c r="J53" s="4">
        <v>-8.9313266999999996</v>
      </c>
      <c r="K53">
        <v>-2.8838180960000002</v>
      </c>
      <c r="L53">
        <v>-3.8122613200000002</v>
      </c>
      <c r="M53">
        <v>-0.53172867800000001</v>
      </c>
      <c r="N53">
        <v>-4.0308441530000003</v>
      </c>
      <c r="O53" s="5">
        <f>AVERAGE(K53:L53)-AVERAGE(M53:N53)-'Single CDKi effect'!$E$5</f>
        <v>-24.650975809040904</v>
      </c>
    </row>
    <row r="54" spans="1:15" x14ac:dyDescent="0.25">
      <c r="A54" t="s">
        <v>669</v>
      </c>
      <c r="B54" t="s">
        <v>668</v>
      </c>
      <c r="C54" t="s">
        <v>16</v>
      </c>
      <c r="D54" t="s">
        <v>670</v>
      </c>
      <c r="E54" t="s">
        <v>638</v>
      </c>
      <c r="F54">
        <v>94.380001930000006</v>
      </c>
      <c r="G54">
        <v>92.374199989999994</v>
      </c>
      <c r="H54">
        <v>101.43127604999999</v>
      </c>
      <c r="I54">
        <v>80.284384239999994</v>
      </c>
      <c r="J54" s="4">
        <v>2.5192708150000001</v>
      </c>
      <c r="K54">
        <v>108.7297614</v>
      </c>
      <c r="L54">
        <v>97.859533780000007</v>
      </c>
      <c r="M54">
        <v>80.841369670000006</v>
      </c>
      <c r="N54">
        <v>69.321385899999996</v>
      </c>
      <c r="O54" s="5">
        <f>AVERAGE(K54:L54)-AVERAGE(M54:N54)-'Single CDKi effect'!$E$5</f>
        <v>4.6290472884591054</v>
      </c>
    </row>
    <row r="55" spans="1:15" x14ac:dyDescent="0.25">
      <c r="A55" t="s">
        <v>577</v>
      </c>
      <c r="B55" t="s">
        <v>576</v>
      </c>
      <c r="C55" t="s">
        <v>16</v>
      </c>
      <c r="D55" t="s">
        <v>283</v>
      </c>
      <c r="E55" t="s">
        <v>45</v>
      </c>
      <c r="F55">
        <v>-3.9962566389999998</v>
      </c>
      <c r="G55">
        <v>-4.1427157169999997</v>
      </c>
      <c r="H55">
        <v>-6.4750627224999997</v>
      </c>
      <c r="I55">
        <v>-7.8962546769999999</v>
      </c>
      <c r="J55" s="4">
        <v>3.1161725217499998</v>
      </c>
      <c r="K55">
        <v>0.64105394800000004</v>
      </c>
      <c r="L55">
        <v>-2.9188220299999998</v>
      </c>
      <c r="M55">
        <v>-4.4842509399999999</v>
      </c>
      <c r="N55">
        <v>-1.7014180910000001</v>
      </c>
      <c r="O55" s="5">
        <f>AVERAGE(K55:L55)-AVERAGE(M55:N55)-'Single CDKi effect'!$E$5</f>
        <v>-21.630272042040904</v>
      </c>
    </row>
    <row r="56" spans="1:15" x14ac:dyDescent="0.25">
      <c r="A56" t="s">
        <v>170</v>
      </c>
      <c r="B56" t="s">
        <v>169</v>
      </c>
      <c r="C56" t="s">
        <v>16</v>
      </c>
      <c r="D56" t="s">
        <v>171</v>
      </c>
      <c r="E56" t="s">
        <v>92</v>
      </c>
      <c r="F56">
        <v>26.325742179999999</v>
      </c>
      <c r="G56">
        <v>27.28684836</v>
      </c>
      <c r="H56">
        <v>15.34314262</v>
      </c>
      <c r="I56">
        <v>13.78720953</v>
      </c>
      <c r="J56" s="4">
        <v>12.241119195</v>
      </c>
      <c r="K56">
        <v>15.60648044</v>
      </c>
      <c r="L56">
        <v>7.7884924780000002</v>
      </c>
      <c r="M56">
        <v>9.3377164095000005</v>
      </c>
      <c r="N56">
        <v>10.47871364</v>
      </c>
      <c r="O56" s="5">
        <f>AVERAGE(K56:L56)-AVERAGE(M56:N56)-'Single CDKi effect'!$E$5</f>
        <v>-21.794951082290904</v>
      </c>
    </row>
    <row r="57" spans="1:15" x14ac:dyDescent="0.25">
      <c r="A57" t="s">
        <v>642</v>
      </c>
      <c r="B57" t="s">
        <v>641</v>
      </c>
      <c r="C57" t="s">
        <v>16</v>
      </c>
      <c r="D57" t="s">
        <v>407</v>
      </c>
      <c r="E57" t="s">
        <v>45</v>
      </c>
      <c r="F57">
        <v>96.950887539999997</v>
      </c>
      <c r="G57">
        <v>92.869808680000006</v>
      </c>
      <c r="H57">
        <v>13.333640219999999</v>
      </c>
      <c r="I57">
        <v>2.4594145969999999</v>
      </c>
      <c r="J57" s="4">
        <v>87.013820701499995</v>
      </c>
      <c r="K57">
        <v>97.086850909999995</v>
      </c>
      <c r="L57">
        <v>87.184279959999998</v>
      </c>
      <c r="M57">
        <v>48.217637345</v>
      </c>
      <c r="N57">
        <v>29.47439</v>
      </c>
      <c r="O57" s="5">
        <f>AVERAGE(K57:L57)-AVERAGE(M57:N57)-'Single CDKi effect'!$E$5</f>
        <v>29.705329245959085</v>
      </c>
    </row>
    <row r="58" spans="1:15" x14ac:dyDescent="0.25">
      <c r="A58" t="s">
        <v>765</v>
      </c>
      <c r="B58" t="s">
        <v>764</v>
      </c>
      <c r="C58" t="s">
        <v>16</v>
      </c>
      <c r="D58" t="s">
        <v>120</v>
      </c>
      <c r="E58" t="s">
        <v>45</v>
      </c>
      <c r="F58">
        <v>87.836102550000007</v>
      </c>
      <c r="G58">
        <v>87.860188609999994</v>
      </c>
      <c r="H58">
        <v>17.108351164999998</v>
      </c>
      <c r="I58">
        <v>2.938631682</v>
      </c>
      <c r="J58" s="4">
        <v>77.824654156500003</v>
      </c>
      <c r="K58">
        <v>87.272248910000002</v>
      </c>
      <c r="L58">
        <v>56.626422720000001</v>
      </c>
      <c r="M58">
        <v>44.898559915</v>
      </c>
      <c r="N58">
        <v>21.13386041</v>
      </c>
      <c r="O58" s="5">
        <f>AVERAGE(K58:L58)-AVERAGE(M58:N58)-'Single CDKi effect'!$E$5</f>
        <v>15.348903135959091</v>
      </c>
    </row>
    <row r="59" spans="1:15" x14ac:dyDescent="0.25">
      <c r="A59" t="s">
        <v>378</v>
      </c>
      <c r="B59" t="s">
        <v>377</v>
      </c>
      <c r="C59" t="s">
        <v>16</v>
      </c>
      <c r="D59" t="s">
        <v>123</v>
      </c>
      <c r="E59" t="s">
        <v>18</v>
      </c>
      <c r="F59">
        <v>103.6659294</v>
      </c>
      <c r="G59">
        <v>111.2085604</v>
      </c>
      <c r="H59">
        <v>78.99314545</v>
      </c>
      <c r="I59">
        <v>57.902632320000002</v>
      </c>
      <c r="J59" s="4">
        <v>38.989356014999998</v>
      </c>
      <c r="K59">
        <v>101.4880483</v>
      </c>
      <c r="L59">
        <v>93.502726010000003</v>
      </c>
      <c r="M59">
        <v>60.967249305000003</v>
      </c>
      <c r="N59">
        <v>46.698319720000001</v>
      </c>
      <c r="O59" s="5">
        <f>AVERAGE(K59:L59)-AVERAGE(M59:N59)-'Single CDKi effect'!$E$5</f>
        <v>20.0783801259591</v>
      </c>
    </row>
    <row r="60" spans="1:15" x14ac:dyDescent="0.25">
      <c r="A60" t="s">
        <v>342</v>
      </c>
      <c r="B60" t="s">
        <v>341</v>
      </c>
      <c r="C60" t="s">
        <v>16</v>
      </c>
      <c r="D60" t="s">
        <v>17</v>
      </c>
      <c r="E60" t="s">
        <v>18</v>
      </c>
      <c r="F60">
        <v>101.4384337</v>
      </c>
      <c r="G60">
        <v>108.5215132</v>
      </c>
      <c r="H60">
        <v>112.63195225</v>
      </c>
      <c r="I60">
        <v>93.414960379999997</v>
      </c>
      <c r="J60" s="4">
        <v>1.9565171349999999</v>
      </c>
      <c r="K60">
        <v>104.0614822</v>
      </c>
      <c r="L60">
        <v>108.7453874</v>
      </c>
      <c r="M60">
        <v>76.70142534</v>
      </c>
      <c r="N60">
        <v>81.032673729999999</v>
      </c>
      <c r="O60" s="5">
        <f>AVERAGE(K60:L60)-AVERAGE(M60:N60)-'Single CDKi effect'!$E$5</f>
        <v>3.952162748459088</v>
      </c>
    </row>
    <row r="61" spans="1:15" x14ac:dyDescent="0.25">
      <c r="A61" t="s">
        <v>344</v>
      </c>
      <c r="B61" t="s">
        <v>343</v>
      </c>
      <c r="C61" t="s">
        <v>16</v>
      </c>
      <c r="D61" t="s">
        <v>17</v>
      </c>
      <c r="E61" t="s">
        <v>18</v>
      </c>
      <c r="F61">
        <v>99.555440379999993</v>
      </c>
      <c r="G61">
        <v>92.851870320000003</v>
      </c>
      <c r="H61">
        <v>109.45615255</v>
      </c>
      <c r="I61">
        <v>79.417236639999999</v>
      </c>
      <c r="J61" s="4">
        <v>1.7669607549999899</v>
      </c>
      <c r="K61">
        <v>104.922376</v>
      </c>
      <c r="L61">
        <v>115.5554534</v>
      </c>
      <c r="M61">
        <v>82.957604055000004</v>
      </c>
      <c r="N61">
        <v>75.663147660000007</v>
      </c>
      <c r="O61" s="5">
        <f>AVERAGE(K61:L61)-AVERAGE(M61:N61)-'Single CDKi effect'!$E$5</f>
        <v>7.3443163259590989</v>
      </c>
    </row>
    <row r="62" spans="1:15" x14ac:dyDescent="0.25">
      <c r="A62" t="s">
        <v>459</v>
      </c>
      <c r="B62" t="s">
        <v>458</v>
      </c>
      <c r="C62" t="s">
        <v>16</v>
      </c>
      <c r="D62" t="s">
        <v>107</v>
      </c>
      <c r="E62" t="s">
        <v>45</v>
      </c>
      <c r="F62">
        <v>33.275385810000003</v>
      </c>
      <c r="G62">
        <v>40.67119383</v>
      </c>
      <c r="H62">
        <v>35.650939854999997</v>
      </c>
      <c r="I62">
        <v>53.39798819</v>
      </c>
      <c r="J62" s="4">
        <v>-7.5511742024999897</v>
      </c>
      <c r="K62">
        <v>52.862784159999997</v>
      </c>
      <c r="L62">
        <v>51.151723779999998</v>
      </c>
      <c r="M62">
        <v>26.40046718</v>
      </c>
      <c r="N62">
        <v>21.262176929999999</v>
      </c>
      <c r="O62" s="5">
        <f>AVERAGE(K62:L62)-AVERAGE(M62:N62)-'Single CDKi effect'!$E$5</f>
        <v>4.5917093984590878</v>
      </c>
    </row>
    <row r="63" spans="1:15" x14ac:dyDescent="0.25">
      <c r="A63" t="s">
        <v>394</v>
      </c>
      <c r="B63" t="s">
        <v>393</v>
      </c>
      <c r="C63" t="s">
        <v>16</v>
      </c>
      <c r="D63" t="s">
        <v>183</v>
      </c>
      <c r="E63" t="s">
        <v>92</v>
      </c>
      <c r="F63">
        <v>92.424621149999993</v>
      </c>
      <c r="G63">
        <v>72.920514490000002</v>
      </c>
      <c r="H63">
        <v>92.620990454999998</v>
      </c>
      <c r="I63">
        <v>74.214296630000007</v>
      </c>
      <c r="J63" s="4">
        <v>-0.74507572250000498</v>
      </c>
      <c r="K63">
        <v>89.324444690000007</v>
      </c>
      <c r="L63">
        <v>83.076239720000004</v>
      </c>
      <c r="M63">
        <v>50.108487134999997</v>
      </c>
      <c r="N63">
        <v>60.433049709999999</v>
      </c>
      <c r="O63" s="5">
        <f>AVERAGE(K63:L63)-AVERAGE(M63:N63)-'Single CDKi effect'!$E$5</f>
        <v>7.3453512659590956</v>
      </c>
    </row>
    <row r="64" spans="1:15" x14ac:dyDescent="0.25">
      <c r="A64" t="s">
        <v>872</v>
      </c>
      <c r="B64" t="s">
        <v>871</v>
      </c>
      <c r="C64" t="s">
        <v>16</v>
      </c>
      <c r="D64" t="s">
        <v>637</v>
      </c>
      <c r="E64" t="s">
        <v>638</v>
      </c>
      <c r="F64">
        <v>89.231658690000003</v>
      </c>
      <c r="G64">
        <v>91.44730165</v>
      </c>
      <c r="H64">
        <v>103.4066322</v>
      </c>
      <c r="I64">
        <v>94.857177730000004</v>
      </c>
      <c r="J64" s="4">
        <v>-8.7924247950000005</v>
      </c>
      <c r="K64">
        <v>98.325116519999995</v>
      </c>
      <c r="L64">
        <v>97.400019400000005</v>
      </c>
      <c r="M64">
        <v>87.092811159999997</v>
      </c>
      <c r="N64">
        <v>69.321385899999996</v>
      </c>
      <c r="O64" s="5">
        <f>AVERAGE(K64:L64)-AVERAGE(M64:N64)-'Single CDKi effect'!$E$5</f>
        <v>-3.9287530865408939</v>
      </c>
    </row>
    <row r="65" spans="1:15" x14ac:dyDescent="0.25">
      <c r="A65" t="s">
        <v>26</v>
      </c>
      <c r="B65" t="s">
        <v>25</v>
      </c>
      <c r="C65" t="s">
        <v>3</v>
      </c>
      <c r="D65" t="s">
        <v>27</v>
      </c>
      <c r="E65" t="s">
        <v>5</v>
      </c>
      <c r="F65">
        <v>79.796066190000005</v>
      </c>
      <c r="G65">
        <v>81.984952609999993</v>
      </c>
      <c r="H65">
        <v>22.046736845000002</v>
      </c>
      <c r="I65">
        <v>11.00774745</v>
      </c>
      <c r="J65" s="4">
        <v>64.363267252499995</v>
      </c>
      <c r="K65">
        <v>63.72749709</v>
      </c>
      <c r="L65">
        <v>59.78085463</v>
      </c>
      <c r="M65">
        <v>44.265111900000001</v>
      </c>
      <c r="N65">
        <v>31.265876389999999</v>
      </c>
      <c r="O65" s="5">
        <f>AVERAGE(K65:L65)-AVERAGE(M65:N65)-'Single CDKi effect'!$E$5</f>
        <v>0.40445919845910083</v>
      </c>
    </row>
    <row r="66" spans="1:15" x14ac:dyDescent="0.25">
      <c r="A66" t="s">
        <v>194</v>
      </c>
      <c r="B66" t="s">
        <v>193</v>
      </c>
      <c r="C66" t="s">
        <v>3</v>
      </c>
      <c r="D66" t="s">
        <v>195</v>
      </c>
      <c r="E66" t="s">
        <v>5</v>
      </c>
      <c r="F66">
        <v>69.933512190000002</v>
      </c>
      <c r="G66">
        <v>53.900621200000003</v>
      </c>
      <c r="H66">
        <v>77.469601949999998</v>
      </c>
      <c r="I66">
        <v>61.672479010000004</v>
      </c>
      <c r="J66" s="4">
        <v>-7.65397378499999</v>
      </c>
      <c r="K66">
        <v>48.732851840000002</v>
      </c>
      <c r="L66">
        <v>54.575211430000003</v>
      </c>
      <c r="M66">
        <v>31.648355859999999</v>
      </c>
      <c r="N66">
        <v>23.492897580000001</v>
      </c>
      <c r="O66" s="5">
        <f>AVERAGE(K66:L66)-AVERAGE(M66:N66)-'Single CDKi effect'!$E$5</f>
        <v>0.49918239845909795</v>
      </c>
    </row>
    <row r="67" spans="1:15" x14ac:dyDescent="0.25">
      <c r="A67" t="s">
        <v>366</v>
      </c>
      <c r="B67" t="s">
        <v>365</v>
      </c>
      <c r="C67" t="s">
        <v>3</v>
      </c>
      <c r="D67" t="s">
        <v>367</v>
      </c>
      <c r="E67" t="s">
        <v>5</v>
      </c>
      <c r="F67">
        <v>99.687579479999997</v>
      </c>
      <c r="G67">
        <v>103.0559149</v>
      </c>
      <c r="H67">
        <v>108.03768285</v>
      </c>
      <c r="I67">
        <v>85.934592260000002</v>
      </c>
      <c r="J67" s="4">
        <v>4.3856096350000104</v>
      </c>
      <c r="K67">
        <v>97.614026249999995</v>
      </c>
      <c r="L67">
        <v>114.2585795</v>
      </c>
      <c r="M67">
        <v>71.147484849999998</v>
      </c>
      <c r="N67">
        <v>61.143722189999998</v>
      </c>
      <c r="O67" s="5">
        <f>AVERAGE(K67:L67)-AVERAGE(M67:N67)-'Single CDKi effect'!$E$5</f>
        <v>16.206476838459096</v>
      </c>
    </row>
    <row r="68" spans="1:15" x14ac:dyDescent="0.25">
      <c r="A68" t="s">
        <v>423</v>
      </c>
      <c r="B68" t="s">
        <v>422</v>
      </c>
      <c r="C68" t="s">
        <v>3</v>
      </c>
      <c r="D68" t="s">
        <v>174</v>
      </c>
      <c r="E68" t="s">
        <v>5</v>
      </c>
      <c r="F68">
        <v>96.346341629999998</v>
      </c>
      <c r="G68">
        <v>101.7701754</v>
      </c>
      <c r="H68">
        <v>91.189381444999995</v>
      </c>
      <c r="I68">
        <v>15.621928929999999</v>
      </c>
      <c r="J68" s="4">
        <v>45.652603327500003</v>
      </c>
      <c r="K68">
        <v>103.20521220000001</v>
      </c>
      <c r="L68">
        <v>113.21307109999999</v>
      </c>
      <c r="M68">
        <v>61.406157035</v>
      </c>
      <c r="N68">
        <v>60.329410469999999</v>
      </c>
      <c r="O68" s="5">
        <f>AVERAGE(K68:L68)-AVERAGE(M68:N68)-'Single CDKi effect'!$E$5</f>
        <v>23.757135380959085</v>
      </c>
    </row>
    <row r="69" spans="1:15" x14ac:dyDescent="0.25">
      <c r="A69" t="s">
        <v>29</v>
      </c>
      <c r="B69" t="s">
        <v>28</v>
      </c>
      <c r="C69" t="s">
        <v>3</v>
      </c>
      <c r="D69" t="s">
        <v>30</v>
      </c>
      <c r="E69" t="s">
        <v>13</v>
      </c>
      <c r="F69">
        <v>80.842541990000001</v>
      </c>
      <c r="G69">
        <v>79.735712190000001</v>
      </c>
      <c r="H69">
        <v>60.27718891</v>
      </c>
      <c r="I69">
        <v>45.935879010000001</v>
      </c>
      <c r="J69" s="4">
        <v>27.182593130000001</v>
      </c>
      <c r="K69">
        <v>60.843967339999999</v>
      </c>
      <c r="L69">
        <v>69.30296414</v>
      </c>
      <c r="M69">
        <v>54.51414896</v>
      </c>
      <c r="N69">
        <v>34.927811149999997</v>
      </c>
      <c r="O69" s="5">
        <f>AVERAGE(K69:L69)-AVERAGE(M69:N69)-'Single CDKi effect'!$E$5</f>
        <v>-3.2317368315408999</v>
      </c>
    </row>
    <row r="70" spans="1:15" x14ac:dyDescent="0.25">
      <c r="A70" t="s">
        <v>132</v>
      </c>
      <c r="B70" t="s">
        <v>131</v>
      </c>
      <c r="C70" t="s">
        <v>3</v>
      </c>
      <c r="D70" t="s">
        <v>133</v>
      </c>
      <c r="E70" t="s">
        <v>5</v>
      </c>
      <c r="F70">
        <v>89.589697849999993</v>
      </c>
      <c r="G70">
        <v>77.040455390000005</v>
      </c>
      <c r="H70">
        <v>100.71153850499999</v>
      </c>
      <c r="I70">
        <v>84.013159180000002</v>
      </c>
      <c r="J70" s="4">
        <v>-9.0472722225000002</v>
      </c>
      <c r="K70">
        <v>80.97527667</v>
      </c>
      <c r="L70">
        <v>80.022062149999996</v>
      </c>
      <c r="M70">
        <v>60.146376744999998</v>
      </c>
      <c r="N70">
        <v>54.451560239999999</v>
      </c>
      <c r="O70" s="5">
        <f>AVERAGE(K70:L70)-AVERAGE(M70:N70)-'Single CDKi effect'!$E$5</f>
        <v>-0.38452159904090877</v>
      </c>
    </row>
    <row r="71" spans="1:15" x14ac:dyDescent="0.25">
      <c r="A71" t="s">
        <v>203</v>
      </c>
      <c r="B71" t="s">
        <v>202</v>
      </c>
      <c r="C71" t="s">
        <v>3</v>
      </c>
      <c r="D71" t="s">
        <v>204</v>
      </c>
      <c r="E71" t="s">
        <v>5</v>
      </c>
      <c r="F71">
        <v>85.004808310000001</v>
      </c>
      <c r="G71">
        <v>83.064776219999999</v>
      </c>
      <c r="H71">
        <v>97.262543840000006</v>
      </c>
      <c r="I71">
        <v>102.69808930000001</v>
      </c>
      <c r="J71" s="4">
        <v>-15.945524304999999</v>
      </c>
      <c r="K71">
        <v>84.598023229999995</v>
      </c>
      <c r="L71">
        <v>66.159151850000001</v>
      </c>
      <c r="M71">
        <v>71.522336765000006</v>
      </c>
      <c r="N71">
        <v>54.969756480000001</v>
      </c>
      <c r="O71" s="5">
        <f>AVERAGE(K71:L71)-AVERAGE(M71:N71)-'Single CDKi effect'!$E$5</f>
        <v>-11.45168159904091</v>
      </c>
    </row>
    <row r="72" spans="1:15" x14ac:dyDescent="0.25">
      <c r="A72" t="s">
        <v>373</v>
      </c>
      <c r="B72" t="s">
        <v>372</v>
      </c>
      <c r="C72" t="s">
        <v>16</v>
      </c>
      <c r="D72" t="s">
        <v>183</v>
      </c>
      <c r="E72" t="s">
        <v>92</v>
      </c>
      <c r="F72">
        <v>97.563913830000004</v>
      </c>
      <c r="G72">
        <v>95.880823090000007</v>
      </c>
      <c r="H72">
        <v>65.596462810000006</v>
      </c>
      <c r="I72">
        <v>25.188030730000001</v>
      </c>
      <c r="J72" s="4">
        <v>51.330121689999999</v>
      </c>
      <c r="K72">
        <v>95.318313149999994</v>
      </c>
      <c r="L72">
        <v>71.729941400000001</v>
      </c>
      <c r="M72">
        <v>61.339725540000003</v>
      </c>
      <c r="N72">
        <v>32.045641699999997</v>
      </c>
      <c r="O72" s="5">
        <f>AVERAGE(K72:L72)-AVERAGE(M72:N72)-'Single CDKi effect'!$E$5</f>
        <v>13.247221138459096</v>
      </c>
    </row>
    <row r="73" spans="1:15" x14ac:dyDescent="0.25">
      <c r="A73" t="s">
        <v>868</v>
      </c>
      <c r="B73" t="s">
        <v>867</v>
      </c>
      <c r="C73" t="s">
        <v>3</v>
      </c>
      <c r="D73" t="s">
        <v>51</v>
      </c>
      <c r="E73" t="s">
        <v>5</v>
      </c>
      <c r="F73">
        <v>89.300848450000004</v>
      </c>
      <c r="G73">
        <v>105.38229440000001</v>
      </c>
      <c r="H73">
        <v>108.80470440000001</v>
      </c>
      <c r="I73">
        <v>97.901351009999999</v>
      </c>
      <c r="J73" s="4">
        <v>-6.0114562799999796</v>
      </c>
      <c r="K73">
        <v>103.3291669</v>
      </c>
      <c r="L73">
        <v>87.203619099999997</v>
      </c>
      <c r="M73">
        <v>83.984884010000002</v>
      </c>
      <c r="N73">
        <v>75.44106103</v>
      </c>
      <c r="O73" s="5">
        <f>AVERAGE(K73:L73)-AVERAGE(M73:N73)-'Single CDKi effect'!$E$5</f>
        <v>-8.030802036540905</v>
      </c>
    </row>
    <row r="74" spans="1:15" x14ac:dyDescent="0.25">
      <c r="A74" t="s">
        <v>272</v>
      </c>
      <c r="B74" t="s">
        <v>271</v>
      </c>
      <c r="C74" t="s">
        <v>16</v>
      </c>
      <c r="D74" t="s">
        <v>273</v>
      </c>
      <c r="E74" t="s">
        <v>45</v>
      </c>
      <c r="F74">
        <v>49.328210130000002</v>
      </c>
      <c r="G74">
        <v>45.789991129999997</v>
      </c>
      <c r="H74">
        <v>2.5085938520000002</v>
      </c>
      <c r="I74">
        <v>-2.022412654</v>
      </c>
      <c r="J74" s="4">
        <v>47.316010030999998</v>
      </c>
      <c r="K74" t="s">
        <v>6</v>
      </c>
      <c r="L74">
        <v>42.404374750000002</v>
      </c>
      <c r="M74">
        <v>7.5892118415000001</v>
      </c>
      <c r="N74">
        <v>14.135713819999999</v>
      </c>
      <c r="O74" s="5">
        <f>AVERAGE(K74:L74)-AVERAGE(M74:N74)-'Single CDKi effect'!$E$5</f>
        <v>7.9576894027091001</v>
      </c>
    </row>
    <row r="75" spans="1:15" x14ac:dyDescent="0.25">
      <c r="A75" t="s">
        <v>275</v>
      </c>
      <c r="B75" t="s">
        <v>274</v>
      </c>
      <c r="C75" t="s">
        <v>16</v>
      </c>
      <c r="D75" t="s">
        <v>165</v>
      </c>
      <c r="E75" t="s">
        <v>45</v>
      </c>
      <c r="F75">
        <v>86.034721489999995</v>
      </c>
      <c r="G75">
        <v>92.558127729999995</v>
      </c>
      <c r="H75">
        <v>71.378052045000004</v>
      </c>
      <c r="I75">
        <v>30.37271179</v>
      </c>
      <c r="J75" s="4">
        <v>38.421042692500002</v>
      </c>
      <c r="K75" t="s">
        <v>6</v>
      </c>
      <c r="L75">
        <v>44.849603899999998</v>
      </c>
      <c r="M75">
        <v>29.997120729999999</v>
      </c>
      <c r="N75">
        <v>35.238731829999999</v>
      </c>
      <c r="O75" s="5">
        <f>AVERAGE(K75:L75)-AVERAGE(M75:N75)-'Single CDKi effect'!$E$5</f>
        <v>-11.352544896540905</v>
      </c>
    </row>
    <row r="76" spans="1:15" x14ac:dyDescent="0.25">
      <c r="A76" t="s">
        <v>627</v>
      </c>
      <c r="B76" t="s">
        <v>626</v>
      </c>
      <c r="C76" t="s">
        <v>16</v>
      </c>
      <c r="D76" t="s">
        <v>107</v>
      </c>
      <c r="E76" t="s">
        <v>45</v>
      </c>
      <c r="F76">
        <v>92.111918000000003</v>
      </c>
      <c r="G76">
        <v>96.495946129999993</v>
      </c>
      <c r="H76">
        <v>83.372025274999999</v>
      </c>
      <c r="I76">
        <v>46.812161519999997</v>
      </c>
      <c r="J76" s="4">
        <v>29.2118386675</v>
      </c>
      <c r="K76">
        <v>92.463656479999997</v>
      </c>
      <c r="L76">
        <v>110.43876210000001</v>
      </c>
      <c r="M76">
        <v>68.248337950000007</v>
      </c>
      <c r="N76">
        <v>57.659452610000002</v>
      </c>
      <c r="O76" s="5">
        <f>AVERAGE(K76:L76)-AVERAGE(M76:N76)-'Single CDKi effect'!$E$5</f>
        <v>14.913091493459099</v>
      </c>
    </row>
    <row r="77" spans="1:15" x14ac:dyDescent="0.25">
      <c r="A77" t="s">
        <v>189</v>
      </c>
      <c r="B77" t="s">
        <v>188</v>
      </c>
      <c r="C77" t="s">
        <v>3</v>
      </c>
      <c r="D77" t="s">
        <v>190</v>
      </c>
      <c r="E77" t="s">
        <v>5</v>
      </c>
      <c r="F77">
        <v>93.441561199999995</v>
      </c>
      <c r="G77">
        <v>85.250815930000002</v>
      </c>
      <c r="H77">
        <v>24.221726955000001</v>
      </c>
      <c r="I77">
        <v>19.998787650000001</v>
      </c>
      <c r="J77" s="4">
        <v>67.235931262500003</v>
      </c>
      <c r="K77">
        <v>90.602118200000007</v>
      </c>
      <c r="L77">
        <v>111.25361150000001</v>
      </c>
      <c r="M77">
        <v>48.711106630000003</v>
      </c>
      <c r="N77">
        <v>45.336201389999999</v>
      </c>
      <c r="O77" s="5">
        <f>AVERAGE(K77:L77)-AVERAGE(M77:N77)-'Single CDKi effect'!$E$5</f>
        <v>30.3199883234591</v>
      </c>
    </row>
    <row r="78" spans="1:15" x14ac:dyDescent="0.25">
      <c r="A78" t="s">
        <v>682</v>
      </c>
      <c r="B78" t="s">
        <v>681</v>
      </c>
      <c r="C78" t="s">
        <v>3</v>
      </c>
      <c r="D78" t="s">
        <v>33</v>
      </c>
      <c r="E78" t="s">
        <v>5</v>
      </c>
      <c r="F78">
        <v>92.639803689999994</v>
      </c>
      <c r="G78">
        <v>105.7938431</v>
      </c>
      <c r="H78">
        <v>20.504805815000001</v>
      </c>
      <c r="I78">
        <v>4.5223327429999998</v>
      </c>
      <c r="J78" s="4">
        <v>86.703254115999997</v>
      </c>
      <c r="K78">
        <v>102.46381289999999</v>
      </c>
      <c r="L78">
        <v>103.2552427</v>
      </c>
      <c r="M78">
        <v>48.9673327</v>
      </c>
      <c r="N78">
        <v>24.243052519999999</v>
      </c>
      <c r="O78" s="5">
        <f>AVERAGE(K78:L78)-AVERAGE(M78:N78)-'Single CDKi effect'!$E$5</f>
        <v>42.670112673459087</v>
      </c>
    </row>
    <row r="79" spans="1:15" x14ac:dyDescent="0.25">
      <c r="A79" t="s">
        <v>446</v>
      </c>
      <c r="B79" t="s">
        <v>445</v>
      </c>
      <c r="C79" t="s">
        <v>16</v>
      </c>
      <c r="D79" t="s">
        <v>107</v>
      </c>
      <c r="E79" t="s">
        <v>45</v>
      </c>
      <c r="F79">
        <v>91.155133950000007</v>
      </c>
      <c r="G79">
        <v>99.733219500000004</v>
      </c>
      <c r="H79">
        <v>101.097676525</v>
      </c>
      <c r="I79">
        <v>86.801750740000003</v>
      </c>
      <c r="J79" s="4">
        <v>1.49446309250001</v>
      </c>
      <c r="K79">
        <v>101.7287353</v>
      </c>
      <c r="L79">
        <v>63.834375190000003</v>
      </c>
      <c r="M79">
        <v>68.559131230000006</v>
      </c>
      <c r="N79">
        <v>75.312747459999997</v>
      </c>
      <c r="O79" s="5">
        <f>AVERAGE(K79:L79)-AVERAGE(M79:N79)-'Single CDKi effect'!$E$5</f>
        <v>-12.73860661654092</v>
      </c>
    </row>
    <row r="80" spans="1:15" x14ac:dyDescent="0.25">
      <c r="A80" t="s">
        <v>520</v>
      </c>
      <c r="B80" t="s">
        <v>519</v>
      </c>
      <c r="C80" t="s">
        <v>16</v>
      </c>
      <c r="D80" t="s">
        <v>107</v>
      </c>
      <c r="E80" t="s">
        <v>45</v>
      </c>
      <c r="F80">
        <v>102.53840409999999</v>
      </c>
      <c r="G80">
        <v>107.2644969</v>
      </c>
      <c r="H80">
        <v>20.754351010000001</v>
      </c>
      <c r="I80">
        <v>71.836460630000005</v>
      </c>
      <c r="J80" s="4">
        <v>58.606044679999997</v>
      </c>
      <c r="K80">
        <v>102.4252137</v>
      </c>
      <c r="L80">
        <v>92.448036639999998</v>
      </c>
      <c r="M80">
        <v>66.170060785000004</v>
      </c>
      <c r="N80">
        <v>72.864876229999993</v>
      </c>
      <c r="O80" s="5">
        <f>AVERAGE(K80:L80)-AVERAGE(M80:N80)-'Single CDKi effect'!$E$5</f>
        <v>4.334934145959096</v>
      </c>
    </row>
    <row r="81" spans="1:15" x14ac:dyDescent="0.25">
      <c r="A81" t="s">
        <v>493</v>
      </c>
      <c r="B81" t="s">
        <v>492</v>
      </c>
      <c r="C81" t="s">
        <v>16</v>
      </c>
      <c r="D81" t="s">
        <v>128</v>
      </c>
      <c r="E81" t="s">
        <v>45</v>
      </c>
      <c r="F81">
        <v>85.703420050000005</v>
      </c>
      <c r="G81">
        <v>100.15553749999999</v>
      </c>
      <c r="H81">
        <v>80.500931800000004</v>
      </c>
      <c r="I81">
        <v>75.1453451</v>
      </c>
      <c r="J81" s="4">
        <v>15.106340325</v>
      </c>
      <c r="K81">
        <v>86.340920699999998</v>
      </c>
      <c r="L81">
        <v>107.7962082</v>
      </c>
      <c r="M81">
        <v>80.205551630000002</v>
      </c>
      <c r="N81">
        <v>54.752605899999999</v>
      </c>
      <c r="O81" s="5">
        <f>AVERAGE(K81:L81)-AVERAGE(M81:N81)-'Single CDKi effect'!$E$5</f>
        <v>6.0052631684590949</v>
      </c>
    </row>
    <row r="82" spans="1:15" x14ac:dyDescent="0.25">
      <c r="A82" t="s">
        <v>332</v>
      </c>
      <c r="B82" t="s">
        <v>331</v>
      </c>
      <c r="C82" t="s">
        <v>16</v>
      </c>
      <c r="D82" t="s">
        <v>91</v>
      </c>
      <c r="E82" t="s">
        <v>92</v>
      </c>
      <c r="F82">
        <v>95.175958750000007</v>
      </c>
      <c r="G82">
        <v>107.7799179</v>
      </c>
      <c r="H82">
        <v>81.236432750000006</v>
      </c>
      <c r="I82">
        <v>81.101336059999994</v>
      </c>
      <c r="J82" s="4">
        <v>20.30905392</v>
      </c>
      <c r="K82">
        <v>99.729237900000001</v>
      </c>
      <c r="L82">
        <v>117.34939199999999</v>
      </c>
      <c r="M82">
        <v>62.945883469999998</v>
      </c>
      <c r="N82">
        <v>64.223300989999998</v>
      </c>
      <c r="O82" s="5">
        <f>AVERAGE(K82:L82)-AVERAGE(M82:N82)-'Single CDKi effect'!$E$5</f>
        <v>21.370500203459102</v>
      </c>
    </row>
    <row r="83" spans="1:15" x14ac:dyDescent="0.25">
      <c r="A83" t="s">
        <v>571</v>
      </c>
      <c r="B83" t="s">
        <v>570</v>
      </c>
      <c r="C83" t="s">
        <v>90</v>
      </c>
      <c r="D83" t="s">
        <v>91</v>
      </c>
      <c r="E83" t="s">
        <v>92</v>
      </c>
      <c r="F83">
        <v>74.050286200000002</v>
      </c>
      <c r="G83">
        <v>78.943304909999995</v>
      </c>
      <c r="H83">
        <v>18.863053900000001</v>
      </c>
      <c r="I83">
        <v>13.148252510000001</v>
      </c>
      <c r="J83" s="4">
        <v>60.491142349999997</v>
      </c>
      <c r="K83">
        <v>75.207413259999996</v>
      </c>
      <c r="L83">
        <v>62.78736147</v>
      </c>
      <c r="M83">
        <v>31.949657720000001</v>
      </c>
      <c r="N83">
        <v>28.018498619999999</v>
      </c>
      <c r="O83" s="5">
        <f>AVERAGE(K83:L83)-AVERAGE(M83:N83)-'Single CDKi effect'!$E$5</f>
        <v>15.429086678459086</v>
      </c>
    </row>
    <row r="84" spans="1:15" x14ac:dyDescent="0.25">
      <c r="A84" t="s">
        <v>32</v>
      </c>
      <c r="B84" t="s">
        <v>31</v>
      </c>
      <c r="C84" t="s">
        <v>3</v>
      </c>
      <c r="D84" t="s">
        <v>33</v>
      </c>
      <c r="E84" t="s">
        <v>5</v>
      </c>
      <c r="F84">
        <v>82.296826940000003</v>
      </c>
      <c r="G84">
        <v>75.667819699999995</v>
      </c>
      <c r="H84">
        <v>94.115634360000001</v>
      </c>
      <c r="I84">
        <v>96.080320380000003</v>
      </c>
      <c r="J84" s="4">
        <v>-16.11565405</v>
      </c>
      <c r="K84" t="s">
        <v>6</v>
      </c>
      <c r="L84">
        <v>58.29914067</v>
      </c>
      <c r="M84">
        <v>64.651684404999997</v>
      </c>
      <c r="N84">
        <v>48.37136168</v>
      </c>
      <c r="O84" s="5">
        <f>AVERAGE(K84:L84)-AVERAGE(M84:N84)-'Single CDKi effect'!$E$5</f>
        <v>-21.796604889040907</v>
      </c>
    </row>
    <row r="85" spans="1:15" x14ac:dyDescent="0.25">
      <c r="A85" t="s">
        <v>854</v>
      </c>
      <c r="B85" t="s">
        <v>853</v>
      </c>
      <c r="C85" t="s">
        <v>16</v>
      </c>
      <c r="D85" t="s">
        <v>855</v>
      </c>
      <c r="E85" t="s">
        <v>18</v>
      </c>
      <c r="F85">
        <v>78.204722320000002</v>
      </c>
      <c r="G85">
        <v>89.809924240000001</v>
      </c>
      <c r="H85">
        <v>9.648238095</v>
      </c>
      <c r="I85">
        <v>6.2703371140000002</v>
      </c>
      <c r="J85" s="4">
        <v>76.048035675500003</v>
      </c>
      <c r="K85">
        <v>45.733547999999999</v>
      </c>
      <c r="L85">
        <v>59.566718109999996</v>
      </c>
      <c r="M85">
        <v>21.821615120000001</v>
      </c>
      <c r="N85">
        <v>31.103013449999999</v>
      </c>
      <c r="O85" s="5">
        <f>AVERAGE(K85:L85)-AVERAGE(M85:N85)-'Single CDKi effect'!$E$5</f>
        <v>2.6035962534590951</v>
      </c>
    </row>
    <row r="86" spans="1:15" x14ac:dyDescent="0.25">
      <c r="A86" t="s">
        <v>619</v>
      </c>
      <c r="B86" t="s">
        <v>618</v>
      </c>
      <c r="C86" t="s">
        <v>3</v>
      </c>
      <c r="D86" t="s">
        <v>294</v>
      </c>
      <c r="E86" t="s">
        <v>201</v>
      </c>
      <c r="F86">
        <v>102.02650389999999</v>
      </c>
      <c r="G86">
        <v>101.84200629999999</v>
      </c>
      <c r="H86">
        <v>74.559106189999994</v>
      </c>
      <c r="I86">
        <v>25.845243969999999</v>
      </c>
      <c r="J86" s="4">
        <v>51.732080019999998</v>
      </c>
      <c r="K86">
        <v>101.93613980000001</v>
      </c>
      <c r="L86">
        <v>92.036968029999997</v>
      </c>
      <c r="M86">
        <v>62.535450015000002</v>
      </c>
      <c r="N86">
        <v>56.642798429999999</v>
      </c>
      <c r="O86" s="5">
        <f>AVERAGE(K86:L86)-AVERAGE(M86:N86)-'Single CDKi effect'!$E$5</f>
        <v>13.813207175959093</v>
      </c>
    </row>
    <row r="87" spans="1:15" x14ac:dyDescent="0.25">
      <c r="A87" t="s">
        <v>717</v>
      </c>
      <c r="B87" t="s">
        <v>716</v>
      </c>
      <c r="C87" t="s">
        <v>3</v>
      </c>
      <c r="D87" t="s">
        <v>516</v>
      </c>
      <c r="E87" t="s">
        <v>13</v>
      </c>
      <c r="F87">
        <v>104.95688149999999</v>
      </c>
      <c r="G87">
        <v>105.2572464</v>
      </c>
      <c r="H87">
        <v>55.963986865000003</v>
      </c>
      <c r="I87">
        <v>77.486663210000003</v>
      </c>
      <c r="J87" s="4">
        <v>38.381738912499998</v>
      </c>
      <c r="K87">
        <v>109.55120239999999</v>
      </c>
      <c r="L87">
        <v>100.96172300000001</v>
      </c>
      <c r="M87">
        <v>56.981512355</v>
      </c>
      <c r="N87">
        <v>44.028361869999998</v>
      </c>
      <c r="O87" s="5">
        <f>AVERAGE(K87:L87)-AVERAGE(M87:N87)-'Single CDKi effect'!$E$5</f>
        <v>31.167303070959093</v>
      </c>
    </row>
    <row r="88" spans="1:15" x14ac:dyDescent="0.25">
      <c r="A88" t="s">
        <v>744</v>
      </c>
      <c r="B88" t="s">
        <v>743</v>
      </c>
      <c r="C88" t="s">
        <v>16</v>
      </c>
      <c r="D88" t="s">
        <v>142</v>
      </c>
      <c r="E88" t="s">
        <v>143</v>
      </c>
      <c r="F88">
        <v>92.799774889999995</v>
      </c>
      <c r="G88">
        <v>83.97691829</v>
      </c>
      <c r="H88">
        <v>94.577952824999997</v>
      </c>
      <c r="I88">
        <v>49.317788380000003</v>
      </c>
      <c r="J88" s="4">
        <v>16.440475987500001</v>
      </c>
      <c r="K88">
        <v>98.712247120000001</v>
      </c>
      <c r="L88">
        <v>77.153888879999997</v>
      </c>
      <c r="M88">
        <v>58.851012099999998</v>
      </c>
      <c r="N88">
        <v>66.503376189999997</v>
      </c>
      <c r="O88" s="5">
        <f>AVERAGE(K88:L88)-AVERAGE(M88:N88)-'Single CDKi effect'!$E$5</f>
        <v>1.6716513384590854</v>
      </c>
    </row>
    <row r="89" spans="1:15" x14ac:dyDescent="0.25">
      <c r="A89" t="s">
        <v>538</v>
      </c>
      <c r="B89" t="s">
        <v>537</v>
      </c>
      <c r="C89" t="s">
        <v>16</v>
      </c>
      <c r="D89" t="s">
        <v>534</v>
      </c>
      <c r="E89" t="s">
        <v>45</v>
      </c>
      <c r="F89">
        <v>33.411607480000001</v>
      </c>
      <c r="G89">
        <v>14.6711955</v>
      </c>
      <c r="H89">
        <v>36.515156605000001</v>
      </c>
      <c r="I89">
        <v>19.26398476</v>
      </c>
      <c r="J89" s="4">
        <v>-3.8481691924999999</v>
      </c>
      <c r="K89">
        <v>36.380859139999998</v>
      </c>
      <c r="L89">
        <v>44.097298180000003</v>
      </c>
      <c r="M89">
        <v>40.139401874999997</v>
      </c>
      <c r="N89">
        <v>24.050579219999999</v>
      </c>
      <c r="O89" s="5">
        <f>AVERAGE(K89:L89)-AVERAGE(M89:N89)-'Single CDKi effect'!$E$5</f>
        <v>-15.440134404040897</v>
      </c>
    </row>
    <row r="90" spans="1:15" x14ac:dyDescent="0.25">
      <c r="A90" t="s">
        <v>522</v>
      </c>
      <c r="B90" t="s">
        <v>521</v>
      </c>
      <c r="C90" t="s">
        <v>16</v>
      </c>
      <c r="D90" t="s">
        <v>347</v>
      </c>
      <c r="E90" t="s">
        <v>92</v>
      </c>
      <c r="F90">
        <v>11.776283340000001</v>
      </c>
      <c r="G90">
        <v>-0.229918065</v>
      </c>
      <c r="H90">
        <v>2.111947689</v>
      </c>
      <c r="I90">
        <v>-1.314996828</v>
      </c>
      <c r="J90" s="4">
        <v>5.3747072070000002</v>
      </c>
      <c r="K90">
        <v>15.71027855</v>
      </c>
      <c r="L90">
        <v>4.912749185</v>
      </c>
      <c r="M90">
        <v>-1.9030120054999999</v>
      </c>
      <c r="N90">
        <v>-1.967920272</v>
      </c>
      <c r="O90" s="5">
        <f>AVERAGE(K90:L90)-AVERAGE(M90:N90)-'Single CDKi effect'!$E$5</f>
        <v>-11.337242510290904</v>
      </c>
    </row>
    <row r="91" spans="1:15" x14ac:dyDescent="0.25">
      <c r="A91" t="s">
        <v>674</v>
      </c>
      <c r="B91" t="s">
        <v>673</v>
      </c>
      <c r="C91" t="s">
        <v>16</v>
      </c>
      <c r="D91" t="s">
        <v>120</v>
      </c>
      <c r="E91" t="s">
        <v>45</v>
      </c>
      <c r="F91">
        <v>89.959228550000006</v>
      </c>
      <c r="G91">
        <v>86.36336258</v>
      </c>
      <c r="H91">
        <v>64.109694355000002</v>
      </c>
      <c r="I91">
        <v>20.961786549999999</v>
      </c>
      <c r="J91" s="4">
        <v>45.625555112500003</v>
      </c>
      <c r="K91">
        <v>95.556732679999996</v>
      </c>
      <c r="L91">
        <v>77.153888879999997</v>
      </c>
      <c r="M91">
        <v>51.375383169999999</v>
      </c>
      <c r="N91">
        <v>37.005540949999997</v>
      </c>
      <c r="O91" s="5">
        <f>AVERAGE(K91:L91)-AVERAGE(M91:N91)-'Single CDKi effect'!$E$5</f>
        <v>18.58062620345909</v>
      </c>
    </row>
    <row r="92" spans="1:15" x14ac:dyDescent="0.25">
      <c r="A92" t="s">
        <v>471</v>
      </c>
      <c r="B92" t="s">
        <v>470</v>
      </c>
      <c r="C92" t="s">
        <v>3</v>
      </c>
      <c r="D92" t="s">
        <v>472</v>
      </c>
      <c r="E92" t="s">
        <v>5</v>
      </c>
      <c r="F92">
        <v>101.2924416</v>
      </c>
      <c r="G92">
        <v>112.3430166</v>
      </c>
      <c r="H92">
        <v>76.836544434999993</v>
      </c>
      <c r="I92">
        <v>37.570104329999999</v>
      </c>
      <c r="J92" s="4">
        <v>49.614404717500001</v>
      </c>
      <c r="K92">
        <v>101.2348101</v>
      </c>
      <c r="L92">
        <v>111.0633613</v>
      </c>
      <c r="M92">
        <v>77.277933279999999</v>
      </c>
      <c r="N92">
        <v>51.293016530000003</v>
      </c>
      <c r="O92" s="5">
        <f>AVERAGE(K92:L92)-AVERAGE(M92:N92)-'Single CDKi effect'!$E$5</f>
        <v>18.279388278459095</v>
      </c>
    </row>
    <row r="93" spans="1:15" x14ac:dyDescent="0.25">
      <c r="A93" t="s">
        <v>767</v>
      </c>
      <c r="B93" t="s">
        <v>766</v>
      </c>
      <c r="C93" t="s">
        <v>3</v>
      </c>
      <c r="D93" t="s">
        <v>51</v>
      </c>
      <c r="E93" t="s">
        <v>5</v>
      </c>
      <c r="F93">
        <v>98.55840311</v>
      </c>
      <c r="G93">
        <v>98.813372110000003</v>
      </c>
      <c r="H93">
        <v>21.03016543</v>
      </c>
      <c r="I93">
        <v>0.67946251099999999</v>
      </c>
      <c r="J93" s="4">
        <v>87.831073639500005</v>
      </c>
      <c r="K93">
        <v>97.349866320000004</v>
      </c>
      <c r="L93">
        <v>94.949231889999993</v>
      </c>
      <c r="M93">
        <v>51.508240499999999</v>
      </c>
      <c r="N93">
        <v>24.020968849999999</v>
      </c>
      <c r="O93" s="5">
        <f>AVERAGE(K93:L93)-AVERAGE(M93:N93)-'Single CDKi effect'!$E$5</f>
        <v>34.8007219134591</v>
      </c>
    </row>
    <row r="94" spans="1:15" x14ac:dyDescent="0.25">
      <c r="A94" t="s">
        <v>786</v>
      </c>
      <c r="B94" t="s">
        <v>785</v>
      </c>
      <c r="C94" t="s">
        <v>3</v>
      </c>
      <c r="D94" t="s">
        <v>516</v>
      </c>
      <c r="E94" t="s">
        <v>13</v>
      </c>
      <c r="F94">
        <v>99.33882036</v>
      </c>
      <c r="G94">
        <v>102.6683958</v>
      </c>
      <c r="H94">
        <v>12.41951224</v>
      </c>
      <c r="I94">
        <v>-1.378892258</v>
      </c>
      <c r="J94" s="4">
        <v>95.483298089000002</v>
      </c>
      <c r="K94">
        <v>99.528672490000005</v>
      </c>
      <c r="L94">
        <v>106.818883</v>
      </c>
      <c r="M94">
        <v>43.142937490000001</v>
      </c>
      <c r="N94">
        <v>54.421943990000003</v>
      </c>
      <c r="O94" s="5">
        <f>AVERAGE(K94:L94)-AVERAGE(M94:N94)-'Single CDKi effect'!$E$5</f>
        <v>30.807114488459092</v>
      </c>
    </row>
    <row r="95" spans="1:15" x14ac:dyDescent="0.25">
      <c r="A95" t="s">
        <v>791</v>
      </c>
      <c r="B95" t="s">
        <v>790</v>
      </c>
      <c r="C95" t="s">
        <v>3</v>
      </c>
      <c r="D95" t="s">
        <v>51</v>
      </c>
      <c r="E95" t="s">
        <v>5</v>
      </c>
      <c r="F95">
        <v>95.24283174</v>
      </c>
      <c r="G95">
        <v>82.150604009999995</v>
      </c>
      <c r="H95">
        <v>15.175027665</v>
      </c>
      <c r="I95">
        <v>-1.5340674569999999</v>
      </c>
      <c r="J95" s="4">
        <v>81.876237771000007</v>
      </c>
      <c r="K95">
        <v>98.767346610000004</v>
      </c>
      <c r="L95">
        <v>91.920133269999994</v>
      </c>
      <c r="M95">
        <v>47.555720710000003</v>
      </c>
      <c r="N95">
        <v>48.173955280000001</v>
      </c>
      <c r="O95" s="5">
        <f>AVERAGE(K95:L95)-AVERAGE(M95:N95)-'Single CDKi effect'!$E$5</f>
        <v>23.894679428459099</v>
      </c>
    </row>
    <row r="96" spans="1:15" x14ac:dyDescent="0.25">
      <c r="A96" t="s">
        <v>352</v>
      </c>
      <c r="B96" t="s">
        <v>351</v>
      </c>
      <c r="C96" t="s">
        <v>3</v>
      </c>
      <c r="D96" t="s">
        <v>353</v>
      </c>
      <c r="E96" t="s">
        <v>5</v>
      </c>
      <c r="F96">
        <v>78.667933160000004</v>
      </c>
      <c r="G96">
        <v>72.299315219999997</v>
      </c>
      <c r="H96">
        <v>82.641772535000001</v>
      </c>
      <c r="I96">
        <v>38.53310596</v>
      </c>
      <c r="J96" s="4">
        <v>14.8961849425</v>
      </c>
      <c r="K96">
        <v>90.472306759999995</v>
      </c>
      <c r="L96">
        <v>63.537290130000002</v>
      </c>
      <c r="M96">
        <v>57.731213369999999</v>
      </c>
      <c r="N96">
        <v>26.310910239999998</v>
      </c>
      <c r="O96" s="5">
        <f>AVERAGE(K96:L96)-AVERAGE(M96:N96)-'Single CDKi effect'!$E$5</f>
        <v>11.399514123459099</v>
      </c>
    </row>
    <row r="97" spans="1:15" x14ac:dyDescent="0.25">
      <c r="A97" t="s">
        <v>221</v>
      </c>
      <c r="B97" t="s">
        <v>220</v>
      </c>
      <c r="C97" t="s">
        <v>3</v>
      </c>
      <c r="D97" t="s">
        <v>24</v>
      </c>
      <c r="E97" t="s">
        <v>5</v>
      </c>
      <c r="F97">
        <v>94.422031459999999</v>
      </c>
      <c r="G97">
        <v>89.436488139999994</v>
      </c>
      <c r="H97">
        <v>10.6805713575</v>
      </c>
      <c r="I97">
        <v>1.879789631</v>
      </c>
      <c r="J97" s="4">
        <v>85.649079305750007</v>
      </c>
      <c r="K97">
        <v>88.771426169999998</v>
      </c>
      <c r="L97">
        <v>65.087553630000002</v>
      </c>
      <c r="M97">
        <v>38.485792474999997</v>
      </c>
      <c r="N97">
        <v>34.80936672</v>
      </c>
      <c r="O97" s="5">
        <f>AVERAGE(K97:L97)-AVERAGE(M97:N97)-'Single CDKi effect'!$E$5</f>
        <v>16.69768778595909</v>
      </c>
    </row>
    <row r="98" spans="1:15" x14ac:dyDescent="0.25">
      <c r="A98" t="s">
        <v>559</v>
      </c>
      <c r="B98" t="s">
        <v>558</v>
      </c>
      <c r="C98" t="s">
        <v>3</v>
      </c>
      <c r="D98" t="s">
        <v>353</v>
      </c>
      <c r="E98" t="s">
        <v>5</v>
      </c>
      <c r="F98">
        <v>82.540218420000002</v>
      </c>
      <c r="G98">
        <v>98.115529809999998</v>
      </c>
      <c r="H98">
        <v>43.715215540000003</v>
      </c>
      <c r="I98">
        <v>24.48061354</v>
      </c>
      <c r="J98" s="4">
        <v>56.229959575000002</v>
      </c>
      <c r="K98">
        <v>83.318769810000006</v>
      </c>
      <c r="L98">
        <v>48.33072001</v>
      </c>
      <c r="M98">
        <v>26.765827675000001</v>
      </c>
      <c r="N98">
        <v>28.645273079999999</v>
      </c>
      <c r="O98" s="5">
        <f>AVERAGE(K98:L98)-AVERAGE(M98:N98)-'Single CDKi effect'!$E$5</f>
        <v>14.534972015959099</v>
      </c>
    </row>
    <row r="99" spans="1:15" x14ac:dyDescent="0.25">
      <c r="A99" t="s">
        <v>111</v>
      </c>
      <c r="B99" t="s">
        <v>110</v>
      </c>
      <c r="C99" t="s">
        <v>3</v>
      </c>
      <c r="D99" t="s">
        <v>112</v>
      </c>
      <c r="E99" t="s">
        <v>5</v>
      </c>
      <c r="F99">
        <v>84.967450709999994</v>
      </c>
      <c r="G99">
        <v>70.236613109999993</v>
      </c>
      <c r="H99">
        <v>82.888692055000007</v>
      </c>
      <c r="I99">
        <v>57.930015300000001</v>
      </c>
      <c r="J99" s="4">
        <v>7.1926782324999898</v>
      </c>
      <c r="K99">
        <v>50.660154900000002</v>
      </c>
      <c r="L99">
        <v>57.920929870000002</v>
      </c>
      <c r="M99">
        <v>29.574824410000002</v>
      </c>
      <c r="N99">
        <v>29.755697359999999</v>
      </c>
      <c r="O99" s="5">
        <f>AVERAGE(K99:L99)-AVERAGE(M99:N99)-'Single CDKi effect'!$E$5</f>
        <v>1.0410589834590951</v>
      </c>
    </row>
    <row r="100" spans="1:15" x14ac:dyDescent="0.25">
      <c r="A100" t="s">
        <v>242</v>
      </c>
      <c r="B100" t="s">
        <v>241</v>
      </c>
      <c r="C100" t="s">
        <v>90</v>
      </c>
      <c r="D100" t="s">
        <v>243</v>
      </c>
      <c r="E100" t="s">
        <v>244</v>
      </c>
      <c r="F100">
        <v>83.930079629999994</v>
      </c>
      <c r="G100">
        <v>70.514655520000005</v>
      </c>
      <c r="H100">
        <v>69.134764750000002</v>
      </c>
      <c r="I100">
        <v>35.306370430000001</v>
      </c>
      <c r="J100" s="4">
        <v>25.001799985000002</v>
      </c>
      <c r="K100">
        <v>105.9177864</v>
      </c>
      <c r="L100">
        <v>59.12478557</v>
      </c>
      <c r="M100">
        <v>53.033735450000002</v>
      </c>
      <c r="N100">
        <v>14.26403034</v>
      </c>
      <c r="O100" s="5">
        <f>AVERAGE(K100:L100)-AVERAGE(M100:N100)-'Single CDKi effect'!$E$5</f>
        <v>25.288180573459087</v>
      </c>
    </row>
    <row r="101" spans="1:15" x14ac:dyDescent="0.25">
      <c r="A101" t="s">
        <v>588</v>
      </c>
      <c r="B101" t="s">
        <v>587</v>
      </c>
      <c r="C101" t="s">
        <v>16</v>
      </c>
      <c r="D101" t="s">
        <v>589</v>
      </c>
      <c r="E101" t="s">
        <v>590</v>
      </c>
      <c r="F101">
        <v>-8.2605417689999996</v>
      </c>
      <c r="G101">
        <v>-3.6649624799999998</v>
      </c>
      <c r="H101">
        <v>-3.8141145010000002</v>
      </c>
      <c r="I101">
        <v>-6.7415674399999999</v>
      </c>
      <c r="J101" s="4">
        <v>-0.68491115400000002</v>
      </c>
      <c r="K101">
        <v>-3.43308189</v>
      </c>
      <c r="L101">
        <v>-4.7392482749999996</v>
      </c>
      <c r="M101">
        <v>-3.4356227000000001</v>
      </c>
      <c r="N101">
        <v>-2.8908072909999998</v>
      </c>
      <c r="O101" s="5">
        <f>AVERAGE(K101:L101)-AVERAGE(M101:N101)-'Single CDKi effect'!$E$5</f>
        <v>-24.507172603540905</v>
      </c>
    </row>
    <row r="102" spans="1:15" x14ac:dyDescent="0.25">
      <c r="A102" t="s">
        <v>713</v>
      </c>
      <c r="B102" t="s">
        <v>712</v>
      </c>
      <c r="C102" t="s">
        <v>16</v>
      </c>
      <c r="D102" t="s">
        <v>421</v>
      </c>
      <c r="E102" t="s">
        <v>201</v>
      </c>
      <c r="F102">
        <v>81.369761819999994</v>
      </c>
      <c r="G102">
        <v>56.67163506</v>
      </c>
      <c r="H102">
        <v>9.7874597059999999</v>
      </c>
      <c r="I102">
        <v>-1.990464939</v>
      </c>
      <c r="J102" s="4">
        <v>65.122201056500003</v>
      </c>
      <c r="K102">
        <v>53.688544149999998</v>
      </c>
      <c r="L102">
        <v>26.47713809</v>
      </c>
      <c r="M102">
        <v>29.00068649</v>
      </c>
      <c r="N102">
        <v>14.959897639999999</v>
      </c>
      <c r="O102" s="5">
        <f>AVERAGE(K102:L102)-AVERAGE(M102:N102)-'Single CDKi effect'!$E$5</f>
        <v>-5.4816734615409075</v>
      </c>
    </row>
    <row r="103" spans="1:15" x14ac:dyDescent="0.25">
      <c r="A103" t="s">
        <v>227</v>
      </c>
      <c r="B103" t="s">
        <v>226</v>
      </c>
      <c r="C103" t="s">
        <v>90</v>
      </c>
      <c r="D103" t="s">
        <v>228</v>
      </c>
      <c r="E103" t="s">
        <v>92</v>
      </c>
      <c r="F103">
        <v>60.3295344</v>
      </c>
      <c r="G103">
        <v>52.527990559999999</v>
      </c>
      <c r="H103">
        <v>18.382351045</v>
      </c>
      <c r="I103">
        <v>4.4173614849999998</v>
      </c>
      <c r="J103" s="4">
        <v>45.028906214999999</v>
      </c>
      <c r="K103">
        <v>42.294030280000001</v>
      </c>
      <c r="L103">
        <v>49.794227220000003</v>
      </c>
      <c r="M103">
        <v>21.135974165</v>
      </c>
      <c r="N103">
        <v>24.8106033</v>
      </c>
      <c r="O103" s="5">
        <f>AVERAGE(K103:L103)-AVERAGE(M103:N103)-'Single CDKi effect'!$E$5</f>
        <v>-0.51338249904090816</v>
      </c>
    </row>
    <row r="104" spans="1:15" x14ac:dyDescent="0.25">
      <c r="A104" t="s">
        <v>440</v>
      </c>
      <c r="B104" t="s">
        <v>439</v>
      </c>
      <c r="C104" t="s">
        <v>3</v>
      </c>
      <c r="D104" t="s">
        <v>294</v>
      </c>
      <c r="E104" t="s">
        <v>201</v>
      </c>
      <c r="F104">
        <v>59.144303039999997</v>
      </c>
      <c r="G104">
        <v>90.222607240000002</v>
      </c>
      <c r="H104">
        <v>2.2038853079999998</v>
      </c>
      <c r="I104">
        <v>1.7383059219999999</v>
      </c>
      <c r="J104" s="4">
        <v>72.712359524999997</v>
      </c>
      <c r="K104">
        <v>70.361629620000002</v>
      </c>
      <c r="L104">
        <v>63.268775519999998</v>
      </c>
      <c r="M104">
        <v>5.5868526484999999</v>
      </c>
      <c r="N104">
        <v>23.009247770000002</v>
      </c>
      <c r="O104" s="5">
        <f>AVERAGE(K104:L104)-AVERAGE(M104:N104)-'Single CDKi effect'!$E$5</f>
        <v>28.932929844209092</v>
      </c>
    </row>
    <row r="105" spans="1:15" x14ac:dyDescent="0.25">
      <c r="A105" t="s">
        <v>705</v>
      </c>
      <c r="B105" t="s">
        <v>704</v>
      </c>
      <c r="C105" t="s">
        <v>16</v>
      </c>
      <c r="D105" t="s">
        <v>107</v>
      </c>
      <c r="E105" t="s">
        <v>45</v>
      </c>
      <c r="F105">
        <v>100.6427556</v>
      </c>
      <c r="G105">
        <v>101.11038550000001</v>
      </c>
      <c r="H105">
        <v>97.974409045000002</v>
      </c>
      <c r="I105">
        <v>76.20875461</v>
      </c>
      <c r="J105" s="4">
        <v>13.7849887225</v>
      </c>
      <c r="K105">
        <v>109.5612096</v>
      </c>
      <c r="L105">
        <v>86.40563856</v>
      </c>
      <c r="M105">
        <v>76.661089605000001</v>
      </c>
      <c r="N105">
        <v>61.523732770000002</v>
      </c>
      <c r="O105" s="5">
        <f>AVERAGE(K105:L105)-AVERAGE(M105:N105)-'Single CDKi effect'!$E$5</f>
        <v>5.306790375959082</v>
      </c>
    </row>
    <row r="106" spans="1:15" x14ac:dyDescent="0.25">
      <c r="A106" t="s">
        <v>621</v>
      </c>
      <c r="B106" t="s">
        <v>620</v>
      </c>
      <c r="C106" t="s">
        <v>16</v>
      </c>
      <c r="D106" t="s">
        <v>159</v>
      </c>
      <c r="E106" t="s">
        <v>18</v>
      </c>
      <c r="F106">
        <v>102.470794</v>
      </c>
      <c r="G106">
        <v>99.195259849999999</v>
      </c>
      <c r="H106">
        <v>101.633538825</v>
      </c>
      <c r="I106">
        <v>74.702641830000005</v>
      </c>
      <c r="J106" s="4">
        <v>12.664936597500001</v>
      </c>
      <c r="K106">
        <v>102.3606185</v>
      </c>
      <c r="L106">
        <v>65.168330319999995</v>
      </c>
      <c r="M106">
        <v>60.945899255</v>
      </c>
      <c r="N106">
        <v>64.331876280000003</v>
      </c>
      <c r="O106" s="5">
        <f>AVERAGE(K106:L106)-AVERAGE(M106:N106)-'Single CDKi effect'!$E$5</f>
        <v>-2.4586358740409153</v>
      </c>
    </row>
    <row r="107" spans="1:15" x14ac:dyDescent="0.25">
      <c r="A107" t="s">
        <v>553</v>
      </c>
      <c r="B107" t="s">
        <v>552</v>
      </c>
      <c r="C107" t="s">
        <v>3</v>
      </c>
      <c r="D107" t="s">
        <v>51</v>
      </c>
      <c r="E107" t="s">
        <v>5</v>
      </c>
      <c r="F107">
        <v>101.63532789999999</v>
      </c>
      <c r="G107">
        <v>84.318023670000002</v>
      </c>
      <c r="H107">
        <v>8.5476076380000006</v>
      </c>
      <c r="I107">
        <v>-1.2830491129999999</v>
      </c>
      <c r="J107" s="4">
        <v>89.344396522500006</v>
      </c>
      <c r="K107">
        <v>101.56240680000001</v>
      </c>
      <c r="L107">
        <v>85.080914309999997</v>
      </c>
      <c r="M107">
        <v>46.504715019999999</v>
      </c>
      <c r="N107">
        <v>38.283767150000003</v>
      </c>
      <c r="O107" s="5">
        <f>AVERAGE(K107:L107)-AVERAGE(M107:N107)-'Single CDKi effect'!$E$5</f>
        <v>27.343196953459085</v>
      </c>
    </row>
    <row r="108" spans="1:15" x14ac:dyDescent="0.25">
      <c r="A108" t="s">
        <v>167</v>
      </c>
      <c r="B108" t="s">
        <v>166</v>
      </c>
      <c r="C108" t="s">
        <v>90</v>
      </c>
      <c r="D108" t="s">
        <v>168</v>
      </c>
      <c r="E108" t="s">
        <v>92</v>
      </c>
      <c r="F108">
        <v>57.76629149</v>
      </c>
      <c r="G108">
        <v>47.139146029999999</v>
      </c>
      <c r="H108">
        <v>51.944982074999999</v>
      </c>
      <c r="I108">
        <v>56.03140046</v>
      </c>
      <c r="J108" s="4">
        <v>-1.5354725075</v>
      </c>
      <c r="K108">
        <v>33.981036539999998</v>
      </c>
      <c r="L108">
        <v>20.744665940000001</v>
      </c>
      <c r="M108">
        <v>25.38742719</v>
      </c>
      <c r="N108">
        <v>23.492897580000001</v>
      </c>
      <c r="O108" s="5">
        <f>AVERAGE(K108:L108)-AVERAGE(M108:N108)-'Single CDKi effect'!$E$5</f>
        <v>-20.661533661540908</v>
      </c>
    </row>
    <row r="109" spans="1:15" x14ac:dyDescent="0.25">
      <c r="A109" t="s">
        <v>40</v>
      </c>
      <c r="B109" t="s">
        <v>39</v>
      </c>
      <c r="C109" t="s">
        <v>3</v>
      </c>
      <c r="D109" t="s">
        <v>41</v>
      </c>
      <c r="E109" t="s">
        <v>13</v>
      </c>
      <c r="F109">
        <v>13.845701610000001</v>
      </c>
      <c r="G109">
        <v>18.974812320000002</v>
      </c>
      <c r="H109">
        <v>24.615748230000001</v>
      </c>
      <c r="I109">
        <v>7.6942982400000002</v>
      </c>
      <c r="J109" s="4">
        <v>0.25523372999999999</v>
      </c>
      <c r="K109" t="s">
        <v>6</v>
      </c>
      <c r="L109">
        <v>0.956438974</v>
      </c>
      <c r="M109">
        <v>-0.45343714349999997</v>
      </c>
      <c r="N109">
        <v>3.2387406630000002</v>
      </c>
      <c r="O109" s="5">
        <f>AVERAGE(K109:L109)-AVERAGE(M109:N109)-'Single CDKi effect'!$E$5</f>
        <v>-24.020435302290906</v>
      </c>
    </row>
    <row r="110" spans="1:15" x14ac:dyDescent="0.25">
      <c r="A110" t="s">
        <v>491</v>
      </c>
      <c r="B110" t="s">
        <v>490</v>
      </c>
      <c r="C110" t="s">
        <v>3</v>
      </c>
      <c r="D110" t="s">
        <v>63</v>
      </c>
      <c r="E110" t="s">
        <v>13</v>
      </c>
      <c r="F110">
        <v>95.787031249999998</v>
      </c>
      <c r="G110">
        <v>108.6213241</v>
      </c>
      <c r="H110">
        <v>11.852124675000001</v>
      </c>
      <c r="I110">
        <v>3.6232292660000001</v>
      </c>
      <c r="J110" s="4">
        <v>94.466500704500007</v>
      </c>
      <c r="K110">
        <v>95.974892280000006</v>
      </c>
      <c r="L110">
        <v>51.416372459999998</v>
      </c>
      <c r="M110">
        <v>18.72555225</v>
      </c>
      <c r="N110">
        <v>10.11350678</v>
      </c>
      <c r="O110" s="5">
        <f>AVERAGE(K110:L110)-AVERAGE(M110:N110)-'Single CDKi effect'!$E$5</f>
        <v>35.691880338459093</v>
      </c>
    </row>
    <row r="111" spans="1:15" x14ac:dyDescent="0.25">
      <c r="A111" t="s">
        <v>456</v>
      </c>
      <c r="B111" t="s">
        <v>455</v>
      </c>
      <c r="C111" t="s">
        <v>16</v>
      </c>
      <c r="D111" t="s">
        <v>457</v>
      </c>
      <c r="E111" t="s">
        <v>13</v>
      </c>
      <c r="F111">
        <v>94.005669679999997</v>
      </c>
      <c r="G111">
        <v>93.567284360000002</v>
      </c>
      <c r="H111">
        <v>99.592517380000004</v>
      </c>
      <c r="I111">
        <v>101.0459267</v>
      </c>
      <c r="J111" s="4">
        <v>-6.5327450199999904</v>
      </c>
      <c r="K111">
        <v>83.022770269999995</v>
      </c>
      <c r="L111">
        <v>78.383135679999995</v>
      </c>
      <c r="M111">
        <v>68.445253919999999</v>
      </c>
      <c r="N111">
        <v>34.231946790000002</v>
      </c>
      <c r="O111" s="5">
        <f>AVERAGE(K111:L111)-AVERAGE(M111:N111)-'Single CDKi effect'!$E$5</f>
        <v>5.7801301034590864</v>
      </c>
    </row>
    <row r="112" spans="1:15" x14ac:dyDescent="0.25">
      <c r="A112" t="s">
        <v>596</v>
      </c>
      <c r="B112" t="s">
        <v>595</v>
      </c>
      <c r="C112" t="s">
        <v>16</v>
      </c>
      <c r="D112" t="s">
        <v>183</v>
      </c>
      <c r="E112" t="s">
        <v>92</v>
      </c>
      <c r="F112">
        <v>1.639552393</v>
      </c>
      <c r="G112">
        <v>-0.81277660100000004</v>
      </c>
      <c r="H112">
        <v>14.297674734999999</v>
      </c>
      <c r="I112">
        <v>-1.807906762</v>
      </c>
      <c r="J112" s="4">
        <v>-5.8314960905</v>
      </c>
      <c r="K112">
        <v>6.0255558880000004</v>
      </c>
      <c r="L112">
        <v>2.8253984939999999</v>
      </c>
      <c r="M112">
        <v>0.43386408300000001</v>
      </c>
      <c r="N112">
        <v>-1.479333676</v>
      </c>
      <c r="O112" s="5">
        <f>AVERAGE(K112:L112)-AVERAGE(M112:N112)-'Single CDKi effect'!$E$5</f>
        <v>-18.636010529040902</v>
      </c>
    </row>
    <row r="113" spans="1:15" x14ac:dyDescent="0.25">
      <c r="A113" t="s">
        <v>598</v>
      </c>
      <c r="B113" t="s">
        <v>597</v>
      </c>
      <c r="C113" t="s">
        <v>3</v>
      </c>
      <c r="D113" t="s">
        <v>599</v>
      </c>
      <c r="E113" t="s">
        <v>13</v>
      </c>
      <c r="F113">
        <v>79.932393700000006</v>
      </c>
      <c r="G113">
        <v>76.573649880000005</v>
      </c>
      <c r="H113">
        <v>15.006911150000001</v>
      </c>
      <c r="I113">
        <v>-1.707498881</v>
      </c>
      <c r="J113" s="4">
        <v>71.603315655499998</v>
      </c>
      <c r="K113">
        <v>80.827230940000007</v>
      </c>
      <c r="L113">
        <v>33.970171489999998</v>
      </c>
      <c r="M113">
        <v>44.507103659999999</v>
      </c>
      <c r="N113">
        <v>21.790245250000002</v>
      </c>
      <c r="O113" s="5">
        <f>AVERAGE(K113:L113)-AVERAGE(M113:N113)-'Single CDKi effect'!$E$5</f>
        <v>0.66580424345909961</v>
      </c>
    </row>
    <row r="114" spans="1:15" x14ac:dyDescent="0.25">
      <c r="A114" t="s">
        <v>35</v>
      </c>
      <c r="B114" t="s">
        <v>34</v>
      </c>
      <c r="C114" t="s">
        <v>3</v>
      </c>
      <c r="D114" t="s">
        <v>36</v>
      </c>
      <c r="E114" t="s">
        <v>13</v>
      </c>
      <c r="F114">
        <v>70.036228919999999</v>
      </c>
      <c r="G114">
        <v>70.058680350000003</v>
      </c>
      <c r="H114">
        <v>24.250623425000001</v>
      </c>
      <c r="I114">
        <v>4.6866360540000001</v>
      </c>
      <c r="J114" s="4">
        <v>55.578824895499999</v>
      </c>
      <c r="K114" t="s">
        <v>6</v>
      </c>
      <c r="L114">
        <v>70.018848759999997</v>
      </c>
      <c r="M114">
        <v>32.568871420000001</v>
      </c>
      <c r="N114">
        <v>25.32880248</v>
      </c>
      <c r="O114" s="5">
        <f>AVERAGE(K114:L114)-AVERAGE(M114:N114)-'Single CDKi effect'!$E$5</f>
        <v>17.485789293459092</v>
      </c>
    </row>
    <row r="115" spans="1:15" x14ac:dyDescent="0.25">
      <c r="A115" t="s">
        <v>804</v>
      </c>
      <c r="B115" t="s">
        <v>803</v>
      </c>
      <c r="C115" t="s">
        <v>16</v>
      </c>
      <c r="D115" t="s">
        <v>798</v>
      </c>
      <c r="E115" t="s">
        <v>92</v>
      </c>
      <c r="F115">
        <v>99.673289839999995</v>
      </c>
      <c r="G115">
        <v>102.50365170000001</v>
      </c>
      <c r="H115">
        <v>38.669133520000003</v>
      </c>
      <c r="I115">
        <v>9.1091326119999998</v>
      </c>
      <c r="J115" s="4">
        <v>77.199337704000001</v>
      </c>
      <c r="K115">
        <v>97.570252330000002</v>
      </c>
      <c r="L115">
        <v>98.814406289999994</v>
      </c>
      <c r="M115">
        <v>37.119253450000002</v>
      </c>
      <c r="N115">
        <v>58.562601350000001</v>
      </c>
      <c r="O115" s="5">
        <f>AVERAGE(K115:L115)-AVERAGE(M115:N115)-'Single CDKi effect'!$E$5</f>
        <v>26.767179393459088</v>
      </c>
    </row>
    <row r="116" spans="1:15" x14ac:dyDescent="0.25">
      <c r="A116" t="s">
        <v>831</v>
      </c>
      <c r="B116" t="s">
        <v>830</v>
      </c>
      <c r="C116" t="s">
        <v>16</v>
      </c>
      <c r="D116" t="s">
        <v>809</v>
      </c>
      <c r="E116" t="s">
        <v>92</v>
      </c>
      <c r="F116">
        <v>78.950939880000007</v>
      </c>
      <c r="G116">
        <v>73.296746549999995</v>
      </c>
      <c r="H116">
        <v>73.894528100000002</v>
      </c>
      <c r="I116">
        <v>24.868550859999999</v>
      </c>
      <c r="J116" s="4">
        <v>26.742303735</v>
      </c>
      <c r="K116">
        <v>96.718765820000002</v>
      </c>
      <c r="L116">
        <v>74.252720589999996</v>
      </c>
      <c r="M116">
        <v>52.374188850000003</v>
      </c>
      <c r="N116">
        <v>31.710046689999999</v>
      </c>
      <c r="O116" s="5">
        <f>AVERAGE(K116:L116)-AVERAGE(M116:N116)-'Single CDKi effect'!$E$5</f>
        <v>19.859402918459097</v>
      </c>
    </row>
    <row r="117" spans="1:15" x14ac:dyDescent="0.25">
      <c r="A117" t="s">
        <v>239</v>
      </c>
      <c r="B117" t="s">
        <v>238</v>
      </c>
      <c r="C117" t="s">
        <v>90</v>
      </c>
      <c r="D117" t="s">
        <v>240</v>
      </c>
      <c r="E117" t="s">
        <v>13</v>
      </c>
      <c r="F117">
        <v>62.204865990000002</v>
      </c>
      <c r="G117">
        <v>63.103345570000002</v>
      </c>
      <c r="H117">
        <v>25.264567605</v>
      </c>
      <c r="I117">
        <v>13.212147939999999</v>
      </c>
      <c r="J117" s="4">
        <v>43.4157480075</v>
      </c>
      <c r="K117">
        <v>62.164024300000001</v>
      </c>
      <c r="L117">
        <v>50.431870529999998</v>
      </c>
      <c r="M117">
        <v>29.285382590000001</v>
      </c>
      <c r="N117">
        <v>14.96483074</v>
      </c>
      <c r="O117" s="5">
        <f>AVERAGE(K117:L117)-AVERAGE(M117:N117)-'Single CDKi effect'!$E$5</f>
        <v>10.588618233459087</v>
      </c>
    </row>
    <row r="118" spans="1:15" x14ac:dyDescent="0.25">
      <c r="A118" t="s">
        <v>97</v>
      </c>
      <c r="B118" t="s">
        <v>96</v>
      </c>
      <c r="C118" t="s">
        <v>16</v>
      </c>
      <c r="D118" t="s">
        <v>98</v>
      </c>
      <c r="E118" t="s">
        <v>99</v>
      </c>
      <c r="F118">
        <v>94.384684980000003</v>
      </c>
      <c r="G118">
        <v>89.258555380000004</v>
      </c>
      <c r="H118">
        <v>76.896961474999998</v>
      </c>
      <c r="I118">
        <v>68.463680729999993</v>
      </c>
      <c r="J118" s="4">
        <v>19.141299077500001</v>
      </c>
      <c r="K118">
        <v>98.755702009999993</v>
      </c>
      <c r="L118">
        <v>91.271438810000006</v>
      </c>
      <c r="M118">
        <v>55.021858215000002</v>
      </c>
      <c r="N118">
        <v>37.661925789999998</v>
      </c>
      <c r="O118" s="5">
        <f>AVERAGE(K118:L118)-AVERAGE(M118:N118)-'Single CDKi effect'!$E$5</f>
        <v>25.087455890959092</v>
      </c>
    </row>
    <row r="119" spans="1:15" x14ac:dyDescent="0.25">
      <c r="A119" t="s">
        <v>47</v>
      </c>
      <c r="B119" t="s">
        <v>46</v>
      </c>
      <c r="C119" t="s">
        <v>3</v>
      </c>
      <c r="D119" t="s">
        <v>48</v>
      </c>
      <c r="E119" t="s">
        <v>5</v>
      </c>
      <c r="F119">
        <v>97.568886820000003</v>
      </c>
      <c r="G119">
        <v>78.735058870000003</v>
      </c>
      <c r="H119">
        <v>7.6413629329999999</v>
      </c>
      <c r="I119">
        <v>-6.1436862479999998</v>
      </c>
      <c r="J119" s="4">
        <v>87.403134502499995</v>
      </c>
      <c r="K119" t="s">
        <v>6</v>
      </c>
      <c r="L119">
        <v>64.180815339999995</v>
      </c>
      <c r="M119">
        <v>28.20828538</v>
      </c>
      <c r="N119">
        <v>16.534233449999999</v>
      </c>
      <c r="O119" s="5">
        <f>AVERAGE(K119:L119)-AVERAGE(M119:N119)-'Single CDKi effect'!$E$5</f>
        <v>18.225333408459093</v>
      </c>
    </row>
    <row r="120" spans="1:15" x14ac:dyDescent="0.25">
      <c r="A120" t="s">
        <v>874</v>
      </c>
      <c r="B120" t="s">
        <v>873</v>
      </c>
      <c r="C120" t="s">
        <v>16</v>
      </c>
      <c r="D120" t="s">
        <v>875</v>
      </c>
      <c r="E120" t="s">
        <v>45</v>
      </c>
      <c r="F120">
        <v>82.433875549999996</v>
      </c>
      <c r="G120">
        <v>68.248171490000004</v>
      </c>
      <c r="H120">
        <v>103.2910526</v>
      </c>
      <c r="I120">
        <v>68.043795700000004</v>
      </c>
      <c r="J120" s="4">
        <v>-10.32640063</v>
      </c>
      <c r="K120">
        <v>101.6393016</v>
      </c>
      <c r="L120">
        <v>64.651253319999995</v>
      </c>
      <c r="M120">
        <v>74.115436090000003</v>
      </c>
      <c r="N120">
        <v>61.079565410000001</v>
      </c>
      <c r="O120" s="5">
        <f>AVERAGE(K120:L120)-AVERAGE(M120:N120)-'Single CDKi effect'!$E$5</f>
        <v>-8.036445806540911</v>
      </c>
    </row>
    <row r="121" spans="1:15" x14ac:dyDescent="0.25">
      <c r="A121" t="s">
        <v>192</v>
      </c>
      <c r="B121" t="s">
        <v>191</v>
      </c>
      <c r="C121" t="s">
        <v>16</v>
      </c>
      <c r="D121" t="s">
        <v>44</v>
      </c>
      <c r="E121" t="s">
        <v>45</v>
      </c>
      <c r="F121">
        <v>29.369883600000001</v>
      </c>
      <c r="G121">
        <v>23.109648050000001</v>
      </c>
      <c r="H121">
        <v>30.85439989</v>
      </c>
      <c r="I121">
        <v>33.672466790000001</v>
      </c>
      <c r="J121" s="4">
        <v>-6.0236675149999996</v>
      </c>
      <c r="K121">
        <v>55.48565061</v>
      </c>
      <c r="L121">
        <v>58.003356949999997</v>
      </c>
      <c r="M121">
        <v>34.839320254999997</v>
      </c>
      <c r="N121">
        <v>39.734722490000003</v>
      </c>
      <c r="O121" s="5">
        <f>AVERAGE(K121:L121)-AVERAGE(M121:N121)-'Single CDKi effect'!$E$5</f>
        <v>-4.1267401090409024</v>
      </c>
    </row>
    <row r="122" spans="1:15" x14ac:dyDescent="0.25">
      <c r="A122" t="s">
        <v>375</v>
      </c>
      <c r="B122" t="s">
        <v>374</v>
      </c>
      <c r="C122" t="s">
        <v>16</v>
      </c>
      <c r="D122" t="s">
        <v>376</v>
      </c>
      <c r="E122" t="s">
        <v>92</v>
      </c>
      <c r="F122">
        <v>103.02411410000001</v>
      </c>
      <c r="G122">
        <v>111.80567809999999</v>
      </c>
      <c r="H122">
        <v>108.76530525</v>
      </c>
      <c r="I122">
        <v>87.185123320000002</v>
      </c>
      <c r="J122" s="4">
        <v>9.4396818149999895</v>
      </c>
      <c r="K122">
        <v>99.659804930000007</v>
      </c>
      <c r="L122">
        <v>98.650270739999996</v>
      </c>
      <c r="M122">
        <v>78.910186975000002</v>
      </c>
      <c r="N122">
        <v>57.624906199999998</v>
      </c>
      <c r="O122" s="5">
        <f>AVERAGE(K122:L122)-AVERAGE(M122:N122)-'Single CDKi effect'!$E$5</f>
        <v>7.303268730959104</v>
      </c>
    </row>
    <row r="123" spans="1:15" x14ac:dyDescent="0.25">
      <c r="A123" t="s">
        <v>841</v>
      </c>
      <c r="B123" t="s">
        <v>840</v>
      </c>
      <c r="C123" t="s">
        <v>3</v>
      </c>
      <c r="D123" t="s">
        <v>294</v>
      </c>
      <c r="E123" t="s">
        <v>201</v>
      </c>
      <c r="F123">
        <v>86.654378769999994</v>
      </c>
      <c r="G123">
        <v>88.784409830000001</v>
      </c>
      <c r="H123">
        <v>98.470872185000005</v>
      </c>
      <c r="I123">
        <v>85.857008059999998</v>
      </c>
      <c r="J123" s="4">
        <v>-4.4445458225000003</v>
      </c>
      <c r="K123">
        <v>103.82067480000001</v>
      </c>
      <c r="L123">
        <v>71.726774230000004</v>
      </c>
      <c r="M123">
        <v>84.430901820000003</v>
      </c>
      <c r="N123">
        <v>59.756923649999997</v>
      </c>
      <c r="O123" s="5">
        <f>AVERAGE(K123:L123)-AVERAGE(M123:N123)-'Single CDKi effect'!$E$5</f>
        <v>-7.9044107365409104</v>
      </c>
    </row>
    <row r="124" spans="1:15" x14ac:dyDescent="0.25">
      <c r="A124" t="s">
        <v>690</v>
      </c>
      <c r="B124" t="s">
        <v>689</v>
      </c>
      <c r="C124" t="s">
        <v>16</v>
      </c>
      <c r="D124" t="s">
        <v>691</v>
      </c>
      <c r="E124" t="s">
        <v>692</v>
      </c>
      <c r="F124">
        <v>99.363055270000004</v>
      </c>
      <c r="G124">
        <v>101.4257448</v>
      </c>
      <c r="H124">
        <v>103.28579809999999</v>
      </c>
      <c r="I124">
        <v>81.904599110000007</v>
      </c>
      <c r="J124" s="4">
        <v>7.7992014300000001</v>
      </c>
      <c r="K124">
        <v>90.618103770000005</v>
      </c>
      <c r="L124">
        <v>83.321716550000005</v>
      </c>
      <c r="M124">
        <v>71.954125925</v>
      </c>
      <c r="N124">
        <v>46.298564980000002</v>
      </c>
      <c r="O124" s="5">
        <f>AVERAGE(K124:L124)-AVERAGE(M124:N124)-'Single CDKi effect'!$E$5</f>
        <v>4.2593421909591029</v>
      </c>
    </row>
    <row r="125" spans="1:15" x14ac:dyDescent="0.25">
      <c r="A125" t="s">
        <v>513</v>
      </c>
      <c r="B125" t="s">
        <v>512</v>
      </c>
      <c r="C125" t="s">
        <v>16</v>
      </c>
      <c r="D125" t="s">
        <v>183</v>
      </c>
      <c r="E125" t="s">
        <v>92</v>
      </c>
      <c r="F125">
        <v>-3.5471307580000002</v>
      </c>
      <c r="G125">
        <v>-1.6918427279999999</v>
      </c>
      <c r="H125">
        <v>-1.7547024405</v>
      </c>
      <c r="I125">
        <v>-4.2952746749999999</v>
      </c>
      <c r="J125" s="4">
        <v>0.40550181475000002</v>
      </c>
      <c r="K125">
        <v>1.0701527989999999</v>
      </c>
      <c r="L125">
        <v>-3.8263654630000001</v>
      </c>
      <c r="M125">
        <v>-3.0655179084999999</v>
      </c>
      <c r="N125">
        <v>-3.961750586</v>
      </c>
      <c r="O125" s="5">
        <f>AVERAGE(K125:L125)-AVERAGE(M125:N125)-'Single CDKi effect'!$E$5</f>
        <v>-21.448694601290907</v>
      </c>
    </row>
    <row r="126" spans="1:15" x14ac:dyDescent="0.25">
      <c r="A126" t="s">
        <v>173</v>
      </c>
      <c r="B126" t="s">
        <v>172</v>
      </c>
      <c r="C126" t="s">
        <v>3</v>
      </c>
      <c r="D126" t="s">
        <v>174</v>
      </c>
      <c r="E126" t="s">
        <v>5</v>
      </c>
      <c r="F126">
        <v>58.289208960000003</v>
      </c>
      <c r="G126">
        <v>22.77072634</v>
      </c>
      <c r="H126">
        <v>10.825045879999999</v>
      </c>
      <c r="I126">
        <v>0.51059582299999995</v>
      </c>
      <c r="J126" s="4">
        <v>34.8621467985</v>
      </c>
      <c r="K126">
        <v>52.664738720000003</v>
      </c>
      <c r="L126">
        <v>36.799263609999997</v>
      </c>
      <c r="M126">
        <v>28.440785715000001</v>
      </c>
      <c r="N126">
        <v>31.428739319999998</v>
      </c>
      <c r="O126" s="5">
        <f>AVERAGE(K126:L126)-AVERAGE(M126:N126)-'Single CDKi effect'!$E$5</f>
        <v>-8.7869838690409026</v>
      </c>
    </row>
    <row r="127" spans="1:15" x14ac:dyDescent="0.25">
      <c r="A127" t="s">
        <v>487</v>
      </c>
      <c r="B127" t="s">
        <v>486</v>
      </c>
      <c r="C127" t="s">
        <v>3</v>
      </c>
      <c r="D127" t="s">
        <v>350</v>
      </c>
      <c r="E127" t="s">
        <v>13</v>
      </c>
      <c r="F127">
        <v>73.219644540000004</v>
      </c>
      <c r="G127">
        <v>65.045471079999999</v>
      </c>
      <c r="H127">
        <v>13.173405410000001</v>
      </c>
      <c r="I127">
        <v>0.21393691500000001</v>
      </c>
      <c r="J127" s="4">
        <v>62.438886647499999</v>
      </c>
      <c r="K127">
        <v>74.413810850000004</v>
      </c>
      <c r="L127">
        <v>58.281675810000003</v>
      </c>
      <c r="M127">
        <v>42.903318585000001</v>
      </c>
      <c r="N127">
        <v>29.04502488</v>
      </c>
      <c r="O127" s="5">
        <f>AVERAGE(K127:L127)-AVERAGE(M127:N127)-'Single CDKi effect'!$E$5</f>
        <v>6.7893490809590986</v>
      </c>
    </row>
    <row r="128" spans="1:15" x14ac:dyDescent="0.25">
      <c r="A128" t="s">
        <v>623</v>
      </c>
      <c r="B128" t="s">
        <v>622</v>
      </c>
      <c r="C128" t="s">
        <v>16</v>
      </c>
      <c r="D128" t="s">
        <v>128</v>
      </c>
      <c r="E128" t="s">
        <v>45</v>
      </c>
      <c r="F128">
        <v>70.418638229999999</v>
      </c>
      <c r="G128">
        <v>51.262299910000003</v>
      </c>
      <c r="H128">
        <v>67.934318094999995</v>
      </c>
      <c r="I128">
        <v>53.471007649999997</v>
      </c>
      <c r="J128" s="4">
        <v>0.13780619749999801</v>
      </c>
      <c r="K128">
        <v>71.737704579999999</v>
      </c>
      <c r="L128">
        <v>102.9381743</v>
      </c>
      <c r="M128">
        <v>84.753559385000003</v>
      </c>
      <c r="N128">
        <v>77.637241149999994</v>
      </c>
      <c r="O128" s="5">
        <f>AVERAGE(K128:L128)-AVERAGE(M128:N128)-'Single CDKi effect'!$E$5</f>
        <v>-17.441683344040896</v>
      </c>
    </row>
    <row r="129" spans="1:15" x14ac:dyDescent="0.25">
      <c r="A129" t="s">
        <v>870</v>
      </c>
      <c r="B129" t="s">
        <v>869</v>
      </c>
      <c r="C129" t="s">
        <v>16</v>
      </c>
      <c r="D129" t="s">
        <v>44</v>
      </c>
      <c r="E129" t="s">
        <v>45</v>
      </c>
      <c r="F129">
        <v>-7.1912884630000002</v>
      </c>
      <c r="G129">
        <v>16.636136499999999</v>
      </c>
      <c r="H129">
        <v>0.94302161200000001</v>
      </c>
      <c r="I129">
        <v>0.150041485</v>
      </c>
      <c r="J129" s="4">
        <v>4.17589247</v>
      </c>
      <c r="K129">
        <v>33.057270209999999</v>
      </c>
      <c r="L129">
        <v>46.217540900000003</v>
      </c>
      <c r="M129">
        <v>19.648440669999999</v>
      </c>
      <c r="N129">
        <v>17.249841979999999</v>
      </c>
      <c r="O129" s="5">
        <f>AVERAGE(K129:L129)-AVERAGE(M129:N129)-'Single CDKi effect'!$E$5</f>
        <v>-2.3959582865409033</v>
      </c>
    </row>
    <row r="130" spans="1:15" x14ac:dyDescent="0.25">
      <c r="A130" t="s">
        <v>158</v>
      </c>
      <c r="B130" t="s">
        <v>157</v>
      </c>
      <c r="C130" t="s">
        <v>16</v>
      </c>
      <c r="D130" t="s">
        <v>159</v>
      </c>
      <c r="E130" t="s">
        <v>18</v>
      </c>
      <c r="F130">
        <v>97.335446289999993</v>
      </c>
      <c r="G130">
        <v>92.851118400000004</v>
      </c>
      <c r="H130">
        <v>109.9289737</v>
      </c>
      <c r="I130">
        <v>99.754318479999995</v>
      </c>
      <c r="J130" s="4">
        <v>-9.74836374499999</v>
      </c>
      <c r="K130">
        <v>99.596179950000007</v>
      </c>
      <c r="L130">
        <v>73.878545669999994</v>
      </c>
      <c r="M130">
        <v>79.887636950000001</v>
      </c>
      <c r="N130">
        <v>64.524346649999998</v>
      </c>
      <c r="O130" s="5">
        <f>AVERAGE(K130:L130)-AVERAGE(M130:N130)-'Single CDKi effect'!$E$5</f>
        <v>-9.0528515065408897</v>
      </c>
    </row>
    <row r="131" spans="1:15" x14ac:dyDescent="0.25">
      <c r="A131" t="s">
        <v>106</v>
      </c>
      <c r="B131" t="s">
        <v>105</v>
      </c>
      <c r="C131" t="s">
        <v>16</v>
      </c>
      <c r="D131" t="s">
        <v>107</v>
      </c>
      <c r="E131" t="s">
        <v>45</v>
      </c>
      <c r="F131">
        <v>21.11521845</v>
      </c>
      <c r="G131">
        <v>57.484709789999997</v>
      </c>
      <c r="H131">
        <v>2.9998064360000001</v>
      </c>
      <c r="I131">
        <v>86.642012159999993</v>
      </c>
      <c r="J131" s="4">
        <v>-5.5209451779999998</v>
      </c>
      <c r="K131">
        <v>58.905518620000002</v>
      </c>
      <c r="L131">
        <v>92.779426540000003</v>
      </c>
      <c r="M131">
        <v>26.502484450000001</v>
      </c>
      <c r="N131">
        <v>26.49351441</v>
      </c>
      <c r="O131" s="5">
        <f>AVERAGE(K131:L131)-AVERAGE(M131:N131)-'Single CDKi effect'!$E$5</f>
        <v>25.760250633459101</v>
      </c>
    </row>
    <row r="132" spans="1:15" x14ac:dyDescent="0.25">
      <c r="A132" t="s">
        <v>533</v>
      </c>
      <c r="B132" t="s">
        <v>532</v>
      </c>
      <c r="C132" t="s">
        <v>16</v>
      </c>
      <c r="D132" t="s">
        <v>534</v>
      </c>
      <c r="E132" t="s">
        <v>45</v>
      </c>
      <c r="F132">
        <v>-2.2480456320000002</v>
      </c>
      <c r="G132">
        <v>-3.879951401</v>
      </c>
      <c r="H132">
        <v>1.5892137475000001</v>
      </c>
      <c r="I132">
        <v>-1.470172027</v>
      </c>
      <c r="J132" s="4">
        <v>-3.12351937675</v>
      </c>
      <c r="K132">
        <v>2.3113102510000001</v>
      </c>
      <c r="L132">
        <v>13.03259839</v>
      </c>
      <c r="M132">
        <v>19.586754890000002</v>
      </c>
      <c r="N132">
        <v>8.943858809</v>
      </c>
      <c r="O132" s="5">
        <f>AVERAGE(K132:L132)-AVERAGE(M132:N132)-'Single CDKi effect'!$E$5</f>
        <v>-30.177575045540905</v>
      </c>
    </row>
    <row r="133" spans="1:15" x14ac:dyDescent="0.25">
      <c r="A133" t="s">
        <v>50</v>
      </c>
      <c r="B133" t="s">
        <v>49</v>
      </c>
      <c r="C133" t="s">
        <v>3</v>
      </c>
      <c r="D133" t="s">
        <v>51</v>
      </c>
      <c r="E133" t="s">
        <v>5</v>
      </c>
      <c r="F133">
        <v>96.018802070000007</v>
      </c>
      <c r="G133">
        <v>95.342187139999993</v>
      </c>
      <c r="H133">
        <v>11.397687919999999</v>
      </c>
      <c r="I133">
        <v>-1.2556647750000001</v>
      </c>
      <c r="J133" s="4">
        <v>90.609483032499995</v>
      </c>
      <c r="K133" t="s">
        <v>6</v>
      </c>
      <c r="L133">
        <v>88.910036059999996</v>
      </c>
      <c r="M133">
        <v>30.680390245000002</v>
      </c>
      <c r="N133">
        <v>31.068467040000002</v>
      </c>
      <c r="O133" s="5">
        <f>AVERAGE(K133:L133)-AVERAGE(M133:N133)-'Single CDKi effect'!$E$5</f>
        <v>34.451384900959091</v>
      </c>
    </row>
    <row r="134" spans="1:15" x14ac:dyDescent="0.25">
      <c r="A134" t="s">
        <v>277</v>
      </c>
      <c r="B134" t="s">
        <v>276</v>
      </c>
      <c r="C134" t="s">
        <v>3</v>
      </c>
      <c r="D134" t="s">
        <v>278</v>
      </c>
      <c r="E134" t="s">
        <v>5</v>
      </c>
      <c r="F134">
        <v>99.923548580000002</v>
      </c>
      <c r="G134">
        <v>100.7492922</v>
      </c>
      <c r="H134">
        <v>72.709838599999998</v>
      </c>
      <c r="I134">
        <v>20.20416543</v>
      </c>
      <c r="J134" s="4">
        <v>53.879418375</v>
      </c>
      <c r="K134" t="s">
        <v>6</v>
      </c>
      <c r="L134">
        <v>89.87488433</v>
      </c>
      <c r="M134">
        <v>55.024231075000003</v>
      </c>
      <c r="N134">
        <v>45.839589490000002</v>
      </c>
      <c r="O134" s="5">
        <f>AVERAGE(K134:L134)-AVERAGE(M134:N134)-'Single CDKi effect'!$E$5</f>
        <v>15.858751530959097</v>
      </c>
    </row>
    <row r="135" spans="1:15" x14ac:dyDescent="0.25">
      <c r="A135" t="s">
        <v>771</v>
      </c>
      <c r="B135" t="s">
        <v>770</v>
      </c>
      <c r="C135" t="s">
        <v>16</v>
      </c>
      <c r="D135" t="s">
        <v>98</v>
      </c>
      <c r="E135" t="s">
        <v>99</v>
      </c>
      <c r="F135">
        <v>99.455164100000005</v>
      </c>
      <c r="G135">
        <v>98.394441720000003</v>
      </c>
      <c r="H135">
        <v>100.73254387</v>
      </c>
      <c r="I135">
        <v>69.714211789999993</v>
      </c>
      <c r="J135" s="4">
        <v>13.70142508</v>
      </c>
      <c r="K135">
        <v>98.31655542</v>
      </c>
      <c r="L135">
        <v>90.375895670000006</v>
      </c>
      <c r="M135">
        <v>69.111913439999995</v>
      </c>
      <c r="N135">
        <v>58.222067350000003</v>
      </c>
      <c r="O135" s="5">
        <f>AVERAGE(K135:L135)-AVERAGE(M135:N135)-'Single CDKi effect'!$E$5</f>
        <v>7.0950126334591062</v>
      </c>
    </row>
    <row r="136" spans="1:15" x14ac:dyDescent="0.25">
      <c r="A136" t="s">
        <v>815</v>
      </c>
      <c r="B136" t="s">
        <v>814</v>
      </c>
      <c r="C136" t="s">
        <v>16</v>
      </c>
      <c r="D136" t="s">
        <v>816</v>
      </c>
      <c r="E136" t="s">
        <v>817</v>
      </c>
      <c r="F136">
        <v>104.2588652</v>
      </c>
      <c r="G136">
        <v>92.854314630000005</v>
      </c>
      <c r="H136">
        <v>94.483391095000002</v>
      </c>
      <c r="I136">
        <v>54.014124240000001</v>
      </c>
      <c r="J136" s="4">
        <v>24.307832247499999</v>
      </c>
      <c r="K136">
        <v>95.887305720000001</v>
      </c>
      <c r="L136">
        <v>73.581109519999998</v>
      </c>
      <c r="M136">
        <v>66.393072520000004</v>
      </c>
      <c r="N136">
        <v>76.22576239</v>
      </c>
      <c r="O136" s="5">
        <f>AVERAGE(K136:L136)-AVERAGE(M136:N136)-'Single CDKi effect'!$E$5</f>
        <v>-10.1594323515409</v>
      </c>
    </row>
    <row r="137" spans="1:15" x14ac:dyDescent="0.25">
      <c r="A137" t="s">
        <v>906</v>
      </c>
      <c r="B137" t="s">
        <v>837</v>
      </c>
      <c r="C137" t="s">
        <v>16</v>
      </c>
      <c r="D137" t="s">
        <v>816</v>
      </c>
      <c r="E137" t="s">
        <v>817</v>
      </c>
      <c r="F137">
        <v>88.453291919999998</v>
      </c>
      <c r="G137">
        <v>99.358455359999994</v>
      </c>
      <c r="H137">
        <v>42.391307564999998</v>
      </c>
      <c r="I137">
        <v>97.677717009999995</v>
      </c>
      <c r="J137" s="4">
        <v>23.871361352499999</v>
      </c>
      <c r="K137">
        <v>102.1869914</v>
      </c>
      <c r="L137">
        <v>93.203916919999998</v>
      </c>
      <c r="M137">
        <v>57.418044399999999</v>
      </c>
      <c r="N137">
        <v>41.797641220000003</v>
      </c>
      <c r="O137" s="5">
        <f>AVERAGE(K137:L137)-AVERAGE(M137:N137)-'Single CDKi effect'!$E$5</f>
        <v>24.503388833459091</v>
      </c>
    </row>
    <row r="138" spans="1:15" x14ac:dyDescent="0.25">
      <c r="A138" t="s">
        <v>819</v>
      </c>
      <c r="B138" t="s">
        <v>818</v>
      </c>
      <c r="C138" t="s">
        <v>16</v>
      </c>
      <c r="D138" t="s">
        <v>816</v>
      </c>
      <c r="E138" t="s">
        <v>817</v>
      </c>
      <c r="F138">
        <v>99.435771549999998</v>
      </c>
      <c r="G138">
        <v>97.28359725</v>
      </c>
      <c r="H138">
        <v>100.69577510000001</v>
      </c>
      <c r="I138">
        <v>93.853098919999994</v>
      </c>
      <c r="J138" s="4">
        <v>1.0852473900000099</v>
      </c>
      <c r="K138">
        <v>101.50212740000001</v>
      </c>
      <c r="L138">
        <v>66.202554129999996</v>
      </c>
      <c r="M138">
        <v>62.184323835000001</v>
      </c>
      <c r="N138">
        <v>83.465736829999997</v>
      </c>
      <c r="O138" s="5">
        <f>AVERAGE(K138:L138)-AVERAGE(M138:N138)-'Single CDKi effect'!$E$5</f>
        <v>-12.556912084040903</v>
      </c>
    </row>
    <row r="139" spans="1:15" x14ac:dyDescent="0.25">
      <c r="A139" t="s">
        <v>661</v>
      </c>
      <c r="B139" t="s">
        <v>660</v>
      </c>
      <c r="C139" t="s">
        <v>3</v>
      </c>
      <c r="D139" t="s">
        <v>63</v>
      </c>
      <c r="E139" t="s">
        <v>13</v>
      </c>
      <c r="F139">
        <v>98.907411229999994</v>
      </c>
      <c r="G139">
        <v>102.1035524</v>
      </c>
      <c r="H139">
        <v>8.9258686239999996</v>
      </c>
      <c r="I139">
        <v>0.40562320499999999</v>
      </c>
      <c r="J139" s="4">
        <v>95.839735900500003</v>
      </c>
      <c r="K139">
        <v>102.6942061</v>
      </c>
      <c r="L139">
        <v>99.924609939999996</v>
      </c>
      <c r="M139">
        <v>49.256773099999997</v>
      </c>
      <c r="N139">
        <v>32.257856240000002</v>
      </c>
      <c r="O139" s="5">
        <f>AVERAGE(K139:L139)-AVERAGE(M139:N139)-'Single CDKi effect'!$E$5</f>
        <v>36.967870833459102</v>
      </c>
    </row>
    <row r="140" spans="1:15" x14ac:dyDescent="0.25">
      <c r="A140" t="s">
        <v>917</v>
      </c>
      <c r="B140" t="s">
        <v>835</v>
      </c>
      <c r="C140" t="s">
        <v>3</v>
      </c>
      <c r="D140" t="s">
        <v>63</v>
      </c>
      <c r="E140" t="s">
        <v>13</v>
      </c>
      <c r="F140">
        <v>80.116064969999996</v>
      </c>
      <c r="G140">
        <v>92.076403130000003</v>
      </c>
      <c r="H140">
        <v>6.2307710275000003</v>
      </c>
      <c r="I140">
        <v>2.5735139679999999</v>
      </c>
      <c r="J140" s="4">
        <v>81.694091552250001</v>
      </c>
      <c r="K140">
        <v>94.439849249999995</v>
      </c>
      <c r="L140">
        <v>91.882665220000007</v>
      </c>
      <c r="M140">
        <v>49.199833030000001</v>
      </c>
      <c r="N140">
        <v>24.104866860000001</v>
      </c>
      <c r="O140" s="5">
        <f>AVERAGE(K140:L140)-AVERAGE(M140:N140)-'Single CDKi effect'!$E$5</f>
        <v>32.924684773459092</v>
      </c>
    </row>
    <row r="141" spans="1:15" x14ac:dyDescent="0.25">
      <c r="A141" t="s">
        <v>667</v>
      </c>
      <c r="B141" t="s">
        <v>666</v>
      </c>
      <c r="C141" t="s">
        <v>16</v>
      </c>
      <c r="D141" t="s">
        <v>98</v>
      </c>
      <c r="E141" t="s">
        <v>99</v>
      </c>
      <c r="F141">
        <v>88.839499459999999</v>
      </c>
      <c r="G141">
        <v>106.5751994</v>
      </c>
      <c r="H141">
        <v>90.046718339999998</v>
      </c>
      <c r="I141">
        <v>90.977793689999999</v>
      </c>
      <c r="J141" s="4">
        <v>7.1950934149999997</v>
      </c>
      <c r="K141">
        <v>111.81014999999999</v>
      </c>
      <c r="L141">
        <v>96.909225340000006</v>
      </c>
      <c r="M141">
        <v>64.485612735000004</v>
      </c>
      <c r="N141">
        <v>45.128917010000002</v>
      </c>
      <c r="O141" s="5">
        <f>AVERAGE(K141:L141)-AVERAGE(M141:N141)-'Single CDKi effect'!$E$5</f>
        <v>25.968200280959095</v>
      </c>
    </row>
    <row r="142" spans="1:15" x14ac:dyDescent="0.25">
      <c r="A142" t="s">
        <v>646</v>
      </c>
      <c r="B142" t="s">
        <v>645</v>
      </c>
      <c r="C142" t="s">
        <v>3</v>
      </c>
      <c r="D142" t="s">
        <v>174</v>
      </c>
      <c r="E142" t="s">
        <v>5</v>
      </c>
      <c r="F142">
        <v>97.187522889999997</v>
      </c>
      <c r="G142">
        <v>83.663501679999996</v>
      </c>
      <c r="H142">
        <v>85.142488295000007</v>
      </c>
      <c r="I142">
        <v>47.83905858</v>
      </c>
      <c r="J142" s="4">
        <v>23.9347388475</v>
      </c>
      <c r="K142">
        <v>97.312934420000005</v>
      </c>
      <c r="L142">
        <v>113.42831839999999</v>
      </c>
      <c r="M142">
        <v>66.950600445000006</v>
      </c>
      <c r="N142">
        <v>52.576169950000001</v>
      </c>
      <c r="O142" s="5">
        <f>AVERAGE(K142:L142)-AVERAGE(M142:N142)-'Single CDKi effect'!$E$5</f>
        <v>22.023018695959095</v>
      </c>
    </row>
    <row r="143" spans="1:15" x14ac:dyDescent="0.25">
      <c r="A143" t="s">
        <v>282</v>
      </c>
      <c r="B143" t="s">
        <v>281</v>
      </c>
      <c r="C143" t="s">
        <v>16</v>
      </c>
      <c r="D143" t="s">
        <v>283</v>
      </c>
      <c r="E143" t="s">
        <v>45</v>
      </c>
      <c r="F143">
        <v>16.434871999999999</v>
      </c>
      <c r="G143">
        <v>15.842394860000001</v>
      </c>
      <c r="H143">
        <v>22.656155500000001</v>
      </c>
      <c r="I143">
        <v>10.86170036</v>
      </c>
      <c r="J143" s="4">
        <v>-0.62029449999999997</v>
      </c>
      <c r="K143" t="s">
        <v>6</v>
      </c>
      <c r="L143">
        <v>29.424115409999999</v>
      </c>
      <c r="M143">
        <v>20.711302154999998</v>
      </c>
      <c r="N143">
        <v>15.32510302</v>
      </c>
      <c r="O143" s="5">
        <f>AVERAGE(K143:L143)-AVERAGE(M143:N143)-'Single CDKi effect'!$E$5</f>
        <v>-12.178309694040905</v>
      </c>
    </row>
    <row r="144" spans="1:15" x14ac:dyDescent="0.25">
      <c r="A144" t="s">
        <v>542</v>
      </c>
      <c r="B144" t="s">
        <v>541</v>
      </c>
      <c r="C144" t="s">
        <v>3</v>
      </c>
      <c r="D144" t="s">
        <v>543</v>
      </c>
      <c r="E144" t="s">
        <v>5</v>
      </c>
      <c r="F144">
        <v>99.515258500000002</v>
      </c>
      <c r="G144">
        <v>110.85243060000001</v>
      </c>
      <c r="H144">
        <v>34.868151775000001</v>
      </c>
      <c r="I144">
        <v>14.0336645</v>
      </c>
      <c r="J144" s="4">
        <v>80.732936412499996</v>
      </c>
      <c r="K144">
        <v>99.536873670000006</v>
      </c>
      <c r="L144">
        <v>93.216780069999999</v>
      </c>
      <c r="M144">
        <v>56.703936239999997</v>
      </c>
      <c r="N144">
        <v>42.345453710000001</v>
      </c>
      <c r="O144" s="5">
        <f>AVERAGE(K144:L144)-AVERAGE(M144:N144)-'Single CDKi effect'!$E$5</f>
        <v>23.267909378459095</v>
      </c>
    </row>
    <row r="145" spans="1:15" x14ac:dyDescent="0.25">
      <c r="A145" t="s">
        <v>145</v>
      </c>
      <c r="B145" t="s">
        <v>144</v>
      </c>
      <c r="C145" t="s">
        <v>3</v>
      </c>
      <c r="D145" t="s">
        <v>27</v>
      </c>
      <c r="E145" t="s">
        <v>5</v>
      </c>
      <c r="F145">
        <v>86.993767039999994</v>
      </c>
      <c r="G145">
        <v>76.565968029999993</v>
      </c>
      <c r="H145">
        <v>2.7082317260000002</v>
      </c>
      <c r="I145">
        <v>0.69771873600000001</v>
      </c>
      <c r="J145" s="4">
        <v>80.076892303999998</v>
      </c>
      <c r="K145">
        <v>82.250486960000003</v>
      </c>
      <c r="L145">
        <v>71.357138449999994</v>
      </c>
      <c r="M145">
        <v>27.100345274999999</v>
      </c>
      <c r="N145">
        <v>19.603943099999999</v>
      </c>
      <c r="O145" s="5">
        <f>AVERAGE(K145:L145)-AVERAGE(M145:N145)-'Single CDKi effect'!$E$5</f>
        <v>29.867446000959092</v>
      </c>
    </row>
    <row r="146" spans="1:15" x14ac:dyDescent="0.25">
      <c r="A146" t="s">
        <v>500</v>
      </c>
      <c r="B146" t="s">
        <v>499</v>
      </c>
      <c r="C146" t="s">
        <v>16</v>
      </c>
      <c r="D146" t="s">
        <v>283</v>
      </c>
      <c r="E146" t="s">
        <v>45</v>
      </c>
      <c r="F146">
        <v>-4.059038063</v>
      </c>
      <c r="G146">
        <v>-3.6984050430000002</v>
      </c>
      <c r="H146">
        <v>-6.9794087490000001</v>
      </c>
      <c r="I146">
        <v>-3.1497162319999998</v>
      </c>
      <c r="J146" s="4">
        <v>1.1858409375000001</v>
      </c>
      <c r="K146">
        <v>0.58107201900000005</v>
      </c>
      <c r="L146">
        <v>1.672283363</v>
      </c>
      <c r="M146">
        <v>2.4101253909999998</v>
      </c>
      <c r="N146">
        <v>-0.79333699499999999</v>
      </c>
      <c r="O146" s="5">
        <f>AVERAGE(K146:L146)-AVERAGE(M146:N146)-'Single CDKi effect'!$E$5</f>
        <v>-23.265939023540906</v>
      </c>
    </row>
    <row r="147" spans="1:15" x14ac:dyDescent="0.25">
      <c r="A147" t="s">
        <v>725</v>
      </c>
      <c r="B147" t="s">
        <v>724</v>
      </c>
      <c r="C147" t="s">
        <v>16</v>
      </c>
      <c r="D147" t="s">
        <v>165</v>
      </c>
      <c r="E147" t="s">
        <v>45</v>
      </c>
      <c r="F147">
        <v>74.690131919999999</v>
      </c>
      <c r="G147">
        <v>59.966534320000001</v>
      </c>
      <c r="H147">
        <v>51.028226855</v>
      </c>
      <c r="I147">
        <v>20.053553610000002</v>
      </c>
      <c r="J147" s="4">
        <v>31.787442887499999</v>
      </c>
      <c r="K147">
        <v>82.699254179999997</v>
      </c>
      <c r="L147">
        <v>78.597618740000001</v>
      </c>
      <c r="M147">
        <v>43.923477145</v>
      </c>
      <c r="N147">
        <v>23.61134496</v>
      </c>
      <c r="O147" s="5">
        <f>AVERAGE(K147:L147)-AVERAGE(M147:N147)-'Single CDKi effect'!$E$5</f>
        <v>23.296802890959093</v>
      </c>
    </row>
    <row r="148" spans="1:15" x14ac:dyDescent="0.25">
      <c r="A148" t="s">
        <v>907</v>
      </c>
      <c r="B148" t="s">
        <v>842</v>
      </c>
      <c r="C148" t="s">
        <v>16</v>
      </c>
      <c r="D148" t="s">
        <v>107</v>
      </c>
      <c r="E148" t="s">
        <v>45</v>
      </c>
      <c r="F148">
        <v>91.592719310000007</v>
      </c>
      <c r="G148">
        <v>90.249433350000004</v>
      </c>
      <c r="H148">
        <v>105.05100665000001</v>
      </c>
      <c r="I148">
        <v>83.693682030000005</v>
      </c>
      <c r="J148" s="4">
        <v>-3.4512680100000099</v>
      </c>
      <c r="K148">
        <v>103.83939100000001</v>
      </c>
      <c r="L148">
        <v>82.164646349999998</v>
      </c>
      <c r="M148">
        <v>75.861569930000002</v>
      </c>
      <c r="N148">
        <v>42.404674460000003</v>
      </c>
      <c r="O148" s="5">
        <f>AVERAGE(K148:L148)-AVERAGE(M148:N148)-'Single CDKi effect'!$E$5</f>
        <v>10.284673963459099</v>
      </c>
    </row>
    <row r="149" spans="1:15" x14ac:dyDescent="0.25">
      <c r="A149" t="s">
        <v>314</v>
      </c>
      <c r="B149" t="s">
        <v>313</v>
      </c>
      <c r="C149" t="s">
        <v>16</v>
      </c>
      <c r="D149" t="s">
        <v>305</v>
      </c>
      <c r="E149" t="s">
        <v>92</v>
      </c>
      <c r="F149">
        <v>74.316766250000001</v>
      </c>
      <c r="G149">
        <v>97.267687629999998</v>
      </c>
      <c r="H149">
        <v>79.980826660000005</v>
      </c>
      <c r="I149">
        <v>74.529209039999998</v>
      </c>
      <c r="J149" s="4">
        <v>8.5372090899999993</v>
      </c>
      <c r="K149">
        <v>94.911006900000004</v>
      </c>
      <c r="L149">
        <v>109.5852294</v>
      </c>
      <c r="M149">
        <v>80.76308238</v>
      </c>
      <c r="N149">
        <v>43.751990550000002</v>
      </c>
      <c r="O149" s="5">
        <f>AVERAGE(K149:L149)-AVERAGE(M149:N149)-'Single CDKi effect'!$E$5</f>
        <v>16.406359168459105</v>
      </c>
    </row>
    <row r="150" spans="1:15" x14ac:dyDescent="0.25">
      <c r="A150" t="s">
        <v>415</v>
      </c>
      <c r="B150" t="s">
        <v>414</v>
      </c>
      <c r="C150" t="s">
        <v>16</v>
      </c>
      <c r="D150" t="s">
        <v>171</v>
      </c>
      <c r="E150" t="s">
        <v>92</v>
      </c>
      <c r="F150">
        <v>63.552105009999998</v>
      </c>
      <c r="G150">
        <v>20.845697349999998</v>
      </c>
      <c r="H150">
        <v>23.252439540000001</v>
      </c>
      <c r="I150">
        <v>7.8357819490000002</v>
      </c>
      <c r="J150" s="4">
        <v>26.654790435500001</v>
      </c>
      <c r="K150">
        <v>5.2021046039999996</v>
      </c>
      <c r="L150">
        <v>3.8635132990000001</v>
      </c>
      <c r="M150">
        <v>0.98664841449999996</v>
      </c>
      <c r="N150">
        <v>1.6594688070000001</v>
      </c>
      <c r="O150" s="5">
        <f>AVERAGE(K150:L150)-AVERAGE(M150:N150)-'Single CDKi effect'!$E$5</f>
        <v>-20.374472175790906</v>
      </c>
    </row>
    <row r="151" spans="1:15" x14ac:dyDescent="0.25">
      <c r="A151" t="s">
        <v>773</v>
      </c>
      <c r="B151" t="s">
        <v>772</v>
      </c>
      <c r="C151" t="s">
        <v>16</v>
      </c>
      <c r="D151" t="s">
        <v>774</v>
      </c>
      <c r="E151" t="s">
        <v>774</v>
      </c>
      <c r="F151">
        <v>94.375159580000002</v>
      </c>
      <c r="G151">
        <v>90.618485519999993</v>
      </c>
      <c r="H151">
        <v>92.778593330000007</v>
      </c>
      <c r="I151">
        <v>58.851939739999999</v>
      </c>
      <c r="J151" s="4">
        <v>16.681556015000002</v>
      </c>
      <c r="K151">
        <v>91.950427050000002</v>
      </c>
      <c r="L151">
        <v>77.693000089999998</v>
      </c>
      <c r="M151">
        <v>59.558007345</v>
      </c>
      <c r="N151">
        <v>47.122748799999997</v>
      </c>
      <c r="O151" s="5">
        <f>AVERAGE(K151:L151)-AVERAGE(M151:N151)-'Single CDKi effect'!$E$5</f>
        <v>7.8971129809590934</v>
      </c>
    </row>
    <row r="152" spans="1:15" x14ac:dyDescent="0.25">
      <c r="A152" t="s">
        <v>178</v>
      </c>
      <c r="B152" t="s">
        <v>177</v>
      </c>
      <c r="C152" t="s">
        <v>16</v>
      </c>
      <c r="D152" t="s">
        <v>128</v>
      </c>
      <c r="E152" t="s">
        <v>45</v>
      </c>
      <c r="F152">
        <v>56.720450990000003</v>
      </c>
      <c r="G152">
        <v>56.306960770000003</v>
      </c>
      <c r="H152">
        <v>63.032705894999999</v>
      </c>
      <c r="I152">
        <v>55.091222520000002</v>
      </c>
      <c r="J152" s="4">
        <v>-2.5482583274999899</v>
      </c>
      <c r="K152">
        <v>84.641497619999996</v>
      </c>
      <c r="L152">
        <v>67.798069139999996</v>
      </c>
      <c r="M152">
        <v>69.121404865000002</v>
      </c>
      <c r="N152">
        <v>60.087585560000001</v>
      </c>
      <c r="O152" s="5">
        <f>AVERAGE(K152:L152)-AVERAGE(M152:N152)-'Single CDKi effect'!$E$5</f>
        <v>-11.968934349040907</v>
      </c>
    </row>
    <row r="153" spans="1:15" x14ac:dyDescent="0.25">
      <c r="A153" t="s">
        <v>908</v>
      </c>
      <c r="B153" t="s">
        <v>652</v>
      </c>
      <c r="C153" t="s">
        <v>16</v>
      </c>
      <c r="D153" t="s">
        <v>159</v>
      </c>
      <c r="E153" t="s">
        <v>18</v>
      </c>
      <c r="F153">
        <v>82.165776829999999</v>
      </c>
      <c r="G153">
        <v>87.000515680000007</v>
      </c>
      <c r="H153">
        <v>82.996393089999998</v>
      </c>
      <c r="I153">
        <v>64.073133249999998</v>
      </c>
      <c r="J153" s="4">
        <v>11.048383084999999</v>
      </c>
      <c r="K153">
        <v>92.061884030000002</v>
      </c>
      <c r="L153">
        <v>92.010233600000007</v>
      </c>
      <c r="M153">
        <v>86.475970309999994</v>
      </c>
      <c r="N153">
        <v>69.464507609999998</v>
      </c>
      <c r="O153" s="5">
        <f>AVERAGE(K153:L153)-AVERAGE(M153:N153)-'Single CDKi effect'!$E$5</f>
        <v>-9.5184026615408897</v>
      </c>
    </row>
    <row r="154" spans="1:15" x14ac:dyDescent="0.25">
      <c r="A154" t="s">
        <v>761</v>
      </c>
      <c r="B154" t="s">
        <v>760</v>
      </c>
      <c r="C154" t="s">
        <v>3</v>
      </c>
      <c r="D154" t="s">
        <v>63</v>
      </c>
      <c r="E154" t="s">
        <v>13</v>
      </c>
      <c r="F154">
        <v>13.129000980000001</v>
      </c>
      <c r="G154">
        <v>4.2498283609999996</v>
      </c>
      <c r="H154">
        <v>3.3123959064999999</v>
      </c>
      <c r="I154">
        <v>-4.1948674739999996</v>
      </c>
      <c r="J154" s="4">
        <v>9.1306504542500004</v>
      </c>
      <c r="K154">
        <v>-4.7936922490000002</v>
      </c>
      <c r="L154">
        <v>2.2535440370000002</v>
      </c>
      <c r="M154">
        <v>-1.6966067300000001</v>
      </c>
      <c r="N154">
        <v>-0.38371384400000003</v>
      </c>
      <c r="O154" s="5">
        <f>AVERAGE(K154:L154)-AVERAGE(M154:N154)-'Single CDKi effect'!$E$5</f>
        <v>-23.814136335540905</v>
      </c>
    </row>
    <row r="155" spans="1:15" x14ac:dyDescent="0.25">
      <c r="A155" t="s">
        <v>383</v>
      </c>
      <c r="B155" t="s">
        <v>382</v>
      </c>
      <c r="C155" t="s">
        <v>16</v>
      </c>
      <c r="D155" t="s">
        <v>384</v>
      </c>
      <c r="E155" t="s">
        <v>45</v>
      </c>
      <c r="F155">
        <v>104.2228061</v>
      </c>
      <c r="G155">
        <v>111.0544618</v>
      </c>
      <c r="H155">
        <v>111.53132495</v>
      </c>
      <c r="I155">
        <v>102.6844005</v>
      </c>
      <c r="J155" s="4">
        <v>0.53077122500000895</v>
      </c>
      <c r="K155">
        <v>103.6171421</v>
      </c>
      <c r="L155">
        <v>108.6254119</v>
      </c>
      <c r="M155">
        <v>71.356265100000002</v>
      </c>
      <c r="N155">
        <v>67.214048669999997</v>
      </c>
      <c r="O155" s="5">
        <f>AVERAGE(K155:L155)-AVERAGE(M155:N155)-'Single CDKi effect'!$E$5</f>
        <v>13.251897598459095</v>
      </c>
    </row>
    <row r="156" spans="1:15" x14ac:dyDescent="0.25">
      <c r="A156" t="s">
        <v>581</v>
      </c>
      <c r="B156" t="s">
        <v>580</v>
      </c>
      <c r="C156" t="s">
        <v>3</v>
      </c>
      <c r="D156" t="s">
        <v>57</v>
      </c>
      <c r="E156" t="s">
        <v>5</v>
      </c>
      <c r="F156">
        <v>102.7074293</v>
      </c>
      <c r="G156">
        <v>109.70581540000001</v>
      </c>
      <c r="H156">
        <v>41.50082158</v>
      </c>
      <c r="I156">
        <v>1.345803869</v>
      </c>
      <c r="J156" s="4">
        <v>84.783309625499996</v>
      </c>
      <c r="K156">
        <v>102.586702</v>
      </c>
      <c r="L156">
        <v>112.0029395</v>
      </c>
      <c r="M156">
        <v>65.593552840000001</v>
      </c>
      <c r="N156">
        <v>47.848229410000002</v>
      </c>
      <c r="O156" s="5">
        <f>AVERAGE(K156:L156)-AVERAGE(M156:N156)-'Single CDKi effect'!$E$5</f>
        <v>26.989707108459093</v>
      </c>
    </row>
    <row r="157" spans="1:15" x14ac:dyDescent="0.25">
      <c r="A157" t="s">
        <v>340</v>
      </c>
      <c r="B157" t="s">
        <v>339</v>
      </c>
      <c r="C157" t="s">
        <v>16</v>
      </c>
      <c r="D157" t="s">
        <v>91</v>
      </c>
      <c r="E157" t="s">
        <v>92</v>
      </c>
      <c r="F157">
        <v>28.530372740000001</v>
      </c>
      <c r="G157">
        <v>38.35004309</v>
      </c>
      <c r="H157">
        <v>28.442996075</v>
      </c>
      <c r="I157">
        <v>18.666104929999999</v>
      </c>
      <c r="J157" s="4">
        <v>9.8856574125000005</v>
      </c>
      <c r="K157">
        <v>13.82030511</v>
      </c>
      <c r="L157">
        <v>5.2575199579999996</v>
      </c>
      <c r="M157">
        <v>4.7375114685000002</v>
      </c>
      <c r="N157">
        <v>5.6224536340000002</v>
      </c>
      <c r="O157" s="5">
        <f>AVERAGE(K157:L157)-AVERAGE(M157:N157)-'Single CDKi effect'!$E$5</f>
        <v>-19.225292533790906</v>
      </c>
    </row>
    <row r="158" spans="1:15" x14ac:dyDescent="0.25">
      <c r="A158" t="s">
        <v>318</v>
      </c>
      <c r="B158" t="s">
        <v>317</v>
      </c>
      <c r="C158" t="s">
        <v>16</v>
      </c>
      <c r="D158" t="s">
        <v>171</v>
      </c>
      <c r="E158" t="s">
        <v>92</v>
      </c>
      <c r="F158">
        <v>31.980160649999998</v>
      </c>
      <c r="G158">
        <v>19.09767064</v>
      </c>
      <c r="H158">
        <v>22.073004510000001</v>
      </c>
      <c r="I158">
        <v>4.5588451939999999</v>
      </c>
      <c r="J158" s="4">
        <v>12.222990792999999</v>
      </c>
      <c r="K158">
        <v>42.701921220000003</v>
      </c>
      <c r="L158">
        <v>37.205416829999997</v>
      </c>
      <c r="M158">
        <v>28.137111000000001</v>
      </c>
      <c r="N158">
        <v>27.22392812</v>
      </c>
      <c r="O158" s="5">
        <f>AVERAGE(K158:L158)-AVERAGE(M158:N158)-'Single CDKi effect'!$E$5</f>
        <v>-11.311073051540909</v>
      </c>
    </row>
    <row r="159" spans="1:15" x14ac:dyDescent="0.25">
      <c r="A159" t="s">
        <v>463</v>
      </c>
      <c r="B159" t="s">
        <v>462</v>
      </c>
      <c r="C159" t="s">
        <v>16</v>
      </c>
      <c r="D159" t="s">
        <v>464</v>
      </c>
      <c r="E159" t="s">
        <v>45</v>
      </c>
      <c r="F159">
        <v>91.523529550000006</v>
      </c>
      <c r="G159">
        <v>96.755877650000002</v>
      </c>
      <c r="H159">
        <v>103.8111577</v>
      </c>
      <c r="I159">
        <v>91.425061700000001</v>
      </c>
      <c r="J159" s="4">
        <v>-3.4784060999999902</v>
      </c>
      <c r="K159">
        <v>105.0892317</v>
      </c>
      <c r="L159">
        <v>84.925604550000003</v>
      </c>
      <c r="M159">
        <v>74.385902130000005</v>
      </c>
      <c r="N159">
        <v>69.425025149999996</v>
      </c>
      <c r="O159" s="5">
        <f>AVERAGE(K159:L159)-AVERAGE(M159:N159)-'Single CDKi effect'!$E$5</f>
        <v>-0.48226803154089737</v>
      </c>
    </row>
    <row r="160" spans="1:15" x14ac:dyDescent="0.25">
      <c r="A160" t="s">
        <v>813</v>
      </c>
      <c r="B160" t="s">
        <v>812</v>
      </c>
      <c r="C160" t="s">
        <v>16</v>
      </c>
      <c r="D160" t="s">
        <v>107</v>
      </c>
      <c r="E160" t="s">
        <v>45</v>
      </c>
      <c r="F160">
        <v>16.570609480000002</v>
      </c>
      <c r="G160">
        <v>12.171703190000001</v>
      </c>
      <c r="H160">
        <v>3.9349468280000002</v>
      </c>
      <c r="I160">
        <v>0.46039188199999997</v>
      </c>
      <c r="J160" s="4">
        <v>12.17348698</v>
      </c>
      <c r="K160">
        <v>22.183465760000001</v>
      </c>
      <c r="L160">
        <v>14.38361576</v>
      </c>
      <c r="M160">
        <v>7.9949024084999998</v>
      </c>
      <c r="N160">
        <v>0.84515707799999995</v>
      </c>
      <c r="O160" s="5">
        <f>AVERAGE(K160:L160)-AVERAGE(M160:N160)-'Single CDKi effect'!$E$5</f>
        <v>-9.7207114997909034</v>
      </c>
    </row>
    <row r="161" spans="1:15" x14ac:dyDescent="0.25">
      <c r="A161" t="s">
        <v>515</v>
      </c>
      <c r="B161" t="s">
        <v>514</v>
      </c>
      <c r="C161" t="s">
        <v>3</v>
      </c>
      <c r="D161" t="s">
        <v>516</v>
      </c>
      <c r="E161" t="s">
        <v>13</v>
      </c>
      <c r="F161">
        <v>105.1220955</v>
      </c>
      <c r="G161">
        <v>105.56848290000001</v>
      </c>
      <c r="H161">
        <v>102.39793621</v>
      </c>
      <c r="I161">
        <v>85.368662860000001</v>
      </c>
      <c r="J161" s="4">
        <v>11.461989665000001</v>
      </c>
      <c r="K161">
        <v>104.8936954</v>
      </c>
      <c r="L161">
        <v>87.093523230000002</v>
      </c>
      <c r="M161">
        <v>85.631374840000007</v>
      </c>
      <c r="N161">
        <v>73.388008499999998</v>
      </c>
      <c r="O161" s="5">
        <f>AVERAGE(K161:L161)-AVERAGE(M161:N161)-'Single CDKi effect'!$E$5</f>
        <v>-7.1003048715408994</v>
      </c>
    </row>
    <row r="162" spans="1:15" x14ac:dyDescent="0.25">
      <c r="A162" t="s">
        <v>672</v>
      </c>
      <c r="B162" t="s">
        <v>671</v>
      </c>
      <c r="C162" t="s">
        <v>3</v>
      </c>
      <c r="D162" t="s">
        <v>51</v>
      </c>
      <c r="E162" t="s">
        <v>5</v>
      </c>
      <c r="F162">
        <v>94.094013820000001</v>
      </c>
      <c r="G162">
        <v>90.590250089999998</v>
      </c>
      <c r="H162">
        <v>100.08110197000001</v>
      </c>
      <c r="I162">
        <v>2.7241244299999998</v>
      </c>
      <c r="J162" s="4">
        <v>40.939518755000002</v>
      </c>
      <c r="K162">
        <v>105.9849615</v>
      </c>
      <c r="L162">
        <v>93.240513219999997</v>
      </c>
      <c r="M162">
        <v>75.365727785000004</v>
      </c>
      <c r="N162">
        <v>35.682902130000002</v>
      </c>
      <c r="O162" s="5">
        <f>AVERAGE(K162:L162)-AVERAGE(M162:N162)-'Single CDKi effect'!$E$5</f>
        <v>20.504199885959089</v>
      </c>
    </row>
    <row r="163" spans="1:15" x14ac:dyDescent="0.25">
      <c r="A163" t="s">
        <v>911</v>
      </c>
      <c r="B163" t="s">
        <v>653</v>
      </c>
      <c r="C163" t="s">
        <v>16</v>
      </c>
      <c r="D163" t="s">
        <v>637</v>
      </c>
      <c r="E163" t="s">
        <v>638</v>
      </c>
      <c r="F163">
        <v>85.530073509999994</v>
      </c>
      <c r="G163">
        <v>90.792352739999998</v>
      </c>
      <c r="H163">
        <v>70.597894335000007</v>
      </c>
      <c r="I163">
        <v>29.199767649999998</v>
      </c>
      <c r="J163" s="4">
        <v>38.262382132500001</v>
      </c>
      <c r="K163">
        <v>97.922546550000007</v>
      </c>
      <c r="L163">
        <v>96.493375799999995</v>
      </c>
      <c r="M163">
        <v>65.854524620000007</v>
      </c>
      <c r="N163">
        <v>63.211576970000003</v>
      </c>
      <c r="O163" s="5">
        <f>AVERAGE(K163:L163)-AVERAGE(M163:N163)-'Single CDKi effect'!$E$5</f>
        <v>9.0906878634590953</v>
      </c>
    </row>
    <row r="164" spans="1:15" x14ac:dyDescent="0.25">
      <c r="A164" t="s">
        <v>910</v>
      </c>
      <c r="B164" t="s">
        <v>839</v>
      </c>
      <c r="C164" t="s">
        <v>16</v>
      </c>
      <c r="D164" t="s">
        <v>120</v>
      </c>
      <c r="E164" t="s">
        <v>45</v>
      </c>
      <c r="F164">
        <v>75.990691220000002</v>
      </c>
      <c r="G164">
        <v>81.493738359999995</v>
      </c>
      <c r="H164">
        <v>84.903447360000001</v>
      </c>
      <c r="I164">
        <v>76.687970329999999</v>
      </c>
      <c r="J164" s="4">
        <v>-2.0534940550000198</v>
      </c>
      <c r="K164">
        <v>106.1565092</v>
      </c>
      <c r="L164">
        <v>74.387499349999999</v>
      </c>
      <c r="M164">
        <v>77.849695519999997</v>
      </c>
      <c r="N164">
        <v>51.510161230000001</v>
      </c>
      <c r="O164" s="5">
        <f>AVERAGE(K164:L164)-AVERAGE(M164:N164)-'Single CDKi effect'!$E$5</f>
        <v>2.0078533834590928</v>
      </c>
    </row>
    <row r="165" spans="1:15" x14ac:dyDescent="0.25">
      <c r="A165" t="s">
        <v>474</v>
      </c>
      <c r="B165" t="s">
        <v>473</v>
      </c>
      <c r="C165" t="s">
        <v>3</v>
      </c>
      <c r="D165" t="s">
        <v>353</v>
      </c>
      <c r="E165" t="s">
        <v>5</v>
      </c>
      <c r="F165">
        <v>92.000842610000007</v>
      </c>
      <c r="G165">
        <v>108.52576910000001</v>
      </c>
      <c r="H165">
        <v>11.300497395500001</v>
      </c>
      <c r="I165">
        <v>1.181500558</v>
      </c>
      <c r="J165" s="4">
        <v>94.022306878250006</v>
      </c>
      <c r="K165">
        <v>92.357534079999994</v>
      </c>
      <c r="L165">
        <v>99.297328219999997</v>
      </c>
      <c r="M165">
        <v>64.936379084999999</v>
      </c>
      <c r="N165">
        <v>31.37938772</v>
      </c>
      <c r="O165" s="5">
        <f>AVERAGE(K165:L165)-AVERAGE(M165:N165)-'Single CDKi effect'!$E$5</f>
        <v>24.085325230959093</v>
      </c>
    </row>
    <row r="166" spans="1:15" x14ac:dyDescent="0.25">
      <c r="A166" t="s">
        <v>53</v>
      </c>
      <c r="B166" t="s">
        <v>52</v>
      </c>
      <c r="C166" t="s">
        <v>3</v>
      </c>
      <c r="D166" t="s">
        <v>54</v>
      </c>
      <c r="E166" t="s">
        <v>5</v>
      </c>
      <c r="F166">
        <v>98.329920079999994</v>
      </c>
      <c r="G166">
        <v>37.412114770000002</v>
      </c>
      <c r="H166">
        <v>14.140067159999999</v>
      </c>
      <c r="I166">
        <v>-4.8703362649999997</v>
      </c>
      <c r="J166" s="4">
        <v>63.2361519775</v>
      </c>
      <c r="K166" t="s">
        <v>6</v>
      </c>
      <c r="L166">
        <v>60.292020399999998</v>
      </c>
      <c r="M166">
        <v>44.08243307</v>
      </c>
      <c r="N166">
        <v>18.2714322</v>
      </c>
      <c r="O166" s="5">
        <f>AVERAGE(K166:L166)-AVERAGE(M166:N166)-'Single CDKi effect'!$E$5</f>
        <v>5.5308652484590937</v>
      </c>
    </row>
    <row r="167" spans="1:15" x14ac:dyDescent="0.25">
      <c r="A167" t="s">
        <v>648</v>
      </c>
      <c r="B167" t="s">
        <v>647</v>
      </c>
      <c r="C167" t="s">
        <v>16</v>
      </c>
      <c r="D167" t="s">
        <v>637</v>
      </c>
      <c r="E167" t="s">
        <v>638</v>
      </c>
      <c r="F167">
        <v>26.578128469999999</v>
      </c>
      <c r="G167">
        <v>23.299416579999999</v>
      </c>
      <c r="H167">
        <v>21.807699034999999</v>
      </c>
      <c r="I167">
        <v>6.2885933400000003</v>
      </c>
      <c r="J167" s="4">
        <v>10.890626337500001</v>
      </c>
      <c r="K167">
        <v>29.852092679999998</v>
      </c>
      <c r="L167">
        <v>10.416736589999999</v>
      </c>
      <c r="M167">
        <v>16.12533294</v>
      </c>
      <c r="N167">
        <v>14.08636222</v>
      </c>
      <c r="O167" s="5">
        <f>AVERAGE(K167:L167)-AVERAGE(M167:N167)-'Single CDKi effect'!$E$5</f>
        <v>-18.555655461540905</v>
      </c>
    </row>
    <row r="168" spans="1:15" x14ac:dyDescent="0.25">
      <c r="A168" t="s">
        <v>466</v>
      </c>
      <c r="B168" t="s">
        <v>465</v>
      </c>
      <c r="C168" t="s">
        <v>16</v>
      </c>
      <c r="D168" t="s">
        <v>120</v>
      </c>
      <c r="E168" t="s">
        <v>45</v>
      </c>
      <c r="F168">
        <v>76.258800260000001</v>
      </c>
      <c r="G168">
        <v>86.673046360000001</v>
      </c>
      <c r="H168">
        <v>87.669467030000007</v>
      </c>
      <c r="I168">
        <v>79.992295510000005</v>
      </c>
      <c r="J168" s="4">
        <v>-2.3649579599999999</v>
      </c>
      <c r="K168">
        <v>102.6082775</v>
      </c>
      <c r="L168">
        <v>77.886532529999997</v>
      </c>
      <c r="M168">
        <v>60.321939839999999</v>
      </c>
      <c r="N168">
        <v>60.936443699999998</v>
      </c>
      <c r="O168" s="5">
        <f>AVERAGE(K168:L168)-AVERAGE(M168:N168)-'Single CDKi effect'!$E$5</f>
        <v>6.033990728459095</v>
      </c>
    </row>
    <row r="169" spans="1:15" x14ac:dyDescent="0.25">
      <c r="A169" t="s">
        <v>625</v>
      </c>
      <c r="B169" t="s">
        <v>624</v>
      </c>
      <c r="C169" t="s">
        <v>16</v>
      </c>
      <c r="D169" t="s">
        <v>44</v>
      </c>
      <c r="E169" t="s">
        <v>45</v>
      </c>
      <c r="F169">
        <v>-5.3629533040000004</v>
      </c>
      <c r="G169">
        <v>-5.2415476639999996</v>
      </c>
      <c r="H169">
        <v>-9.1964287700000007</v>
      </c>
      <c r="I169">
        <v>-5.8835397919999997</v>
      </c>
      <c r="J169" s="4">
        <v>2.2377337970000002</v>
      </c>
      <c r="K169">
        <v>-0.66470016799999998</v>
      </c>
      <c r="L169">
        <v>3.6635411260000001</v>
      </c>
      <c r="M169">
        <v>1.6461921930000001</v>
      </c>
      <c r="N169">
        <v>1.5262177159999999</v>
      </c>
      <c r="O169" s="5">
        <f>AVERAGE(K169:L169)-AVERAGE(M169:N169)-'Single CDKi effect'!$E$5</f>
        <v>-23.671006992040905</v>
      </c>
    </row>
    <row r="170" spans="1:15" x14ac:dyDescent="0.25">
      <c r="A170" t="s">
        <v>729</v>
      </c>
      <c r="B170" t="s">
        <v>728</v>
      </c>
      <c r="C170" t="s">
        <v>16</v>
      </c>
      <c r="D170" t="s">
        <v>730</v>
      </c>
      <c r="E170" t="s">
        <v>590</v>
      </c>
      <c r="F170">
        <v>107.16242</v>
      </c>
      <c r="G170">
        <v>97.325950410000004</v>
      </c>
      <c r="H170">
        <v>99.174852584999996</v>
      </c>
      <c r="I170">
        <v>89.074608679999997</v>
      </c>
      <c r="J170" s="4">
        <v>8.11945457250002</v>
      </c>
      <c r="K170">
        <v>111.3543552</v>
      </c>
      <c r="L170">
        <v>100.3083955</v>
      </c>
      <c r="M170">
        <v>78.926791315000003</v>
      </c>
      <c r="N170">
        <v>65.679192369999996</v>
      </c>
      <c r="O170" s="5">
        <f>AVERAGE(K170:L170)-AVERAGE(M170:N170)-'Single CDKi effect'!$E$5</f>
        <v>9.9441609909590909</v>
      </c>
    </row>
    <row r="171" spans="1:15" x14ac:dyDescent="0.25">
      <c r="A171" t="s">
        <v>707</v>
      </c>
      <c r="B171" t="s">
        <v>706</v>
      </c>
      <c r="C171" t="s">
        <v>16</v>
      </c>
      <c r="D171" t="s">
        <v>107</v>
      </c>
      <c r="E171" t="s">
        <v>13</v>
      </c>
      <c r="F171">
        <v>85.116742310000006</v>
      </c>
      <c r="G171">
        <v>84.937147580000001</v>
      </c>
      <c r="H171">
        <v>82.815145090000001</v>
      </c>
      <c r="I171">
        <v>70.202556990000005</v>
      </c>
      <c r="J171" s="4">
        <v>8.5180939050000006</v>
      </c>
      <c r="K171">
        <v>99.308286480000007</v>
      </c>
      <c r="L171">
        <v>83.257754109999993</v>
      </c>
      <c r="M171">
        <v>68.248337950000007</v>
      </c>
      <c r="N171">
        <v>49.264638329999997</v>
      </c>
      <c r="O171" s="5">
        <f>AVERAGE(K171:L171)-AVERAGE(M171:N171)-'Single CDKi effect'!$E$5</f>
        <v>8.9423096384590934</v>
      </c>
    </row>
    <row r="172" spans="1:15" x14ac:dyDescent="0.25">
      <c r="A172" t="s">
        <v>180</v>
      </c>
      <c r="B172" t="s">
        <v>179</v>
      </c>
      <c r="C172" t="s">
        <v>3</v>
      </c>
      <c r="D172" t="s">
        <v>115</v>
      </c>
      <c r="E172" t="s">
        <v>5</v>
      </c>
      <c r="F172">
        <v>101.5701583</v>
      </c>
      <c r="G172">
        <v>94.418625610000007</v>
      </c>
      <c r="H172">
        <v>105.849555</v>
      </c>
      <c r="I172">
        <v>90.092376259999995</v>
      </c>
      <c r="J172" s="4">
        <v>2.34263250000026E-2</v>
      </c>
      <c r="K172">
        <v>96.577226400000001</v>
      </c>
      <c r="L172">
        <v>72.239628370000005</v>
      </c>
      <c r="M172">
        <v>79.564985045</v>
      </c>
      <c r="N172">
        <v>47.9123862</v>
      </c>
      <c r="O172" s="5">
        <f>AVERAGE(K172:L172)-AVERAGE(M172:N172)-'Single CDKi effect'!$E$5</f>
        <v>-2.9144807540408948</v>
      </c>
    </row>
    <row r="173" spans="1:15" x14ac:dyDescent="0.25">
      <c r="A173" t="s">
        <v>263</v>
      </c>
      <c r="B173" t="s">
        <v>262</v>
      </c>
      <c r="C173" t="s">
        <v>16</v>
      </c>
      <c r="D173" t="s">
        <v>264</v>
      </c>
      <c r="E173" t="s">
        <v>92</v>
      </c>
      <c r="F173">
        <v>78.153531319999999</v>
      </c>
      <c r="G173">
        <v>77.100367590000005</v>
      </c>
      <c r="H173">
        <v>82.993762720000007</v>
      </c>
      <c r="I173">
        <v>44.785755829999999</v>
      </c>
      <c r="J173" s="4">
        <v>13.737190180000001</v>
      </c>
      <c r="K173" t="s">
        <v>6</v>
      </c>
      <c r="L173">
        <v>29.224156279999999</v>
      </c>
      <c r="M173">
        <v>36.65187993</v>
      </c>
      <c r="N173">
        <v>17.170877059999999</v>
      </c>
      <c r="O173" s="5">
        <f>AVERAGE(K173:L173)-AVERAGE(M173:N173)-'Single CDKi effect'!$E$5</f>
        <v>-21.271444731540907</v>
      </c>
    </row>
    <row r="174" spans="1:15" x14ac:dyDescent="0.25">
      <c r="A174" t="s">
        <v>909</v>
      </c>
      <c r="B174" t="s">
        <v>832</v>
      </c>
      <c r="C174" t="s">
        <v>16</v>
      </c>
      <c r="D174" t="s">
        <v>308</v>
      </c>
      <c r="E174" t="s">
        <v>18</v>
      </c>
      <c r="F174">
        <v>88.392752169999994</v>
      </c>
      <c r="G174">
        <v>16.687841639999998</v>
      </c>
      <c r="H174">
        <v>103.9976571</v>
      </c>
      <c r="I174">
        <v>9.0726201609999997</v>
      </c>
      <c r="J174" s="4">
        <v>-3.9948417255000002</v>
      </c>
      <c r="K174">
        <v>110.6409608</v>
      </c>
      <c r="L174" t="s">
        <v>6</v>
      </c>
      <c r="M174">
        <v>71.035983220000006</v>
      </c>
      <c r="N174">
        <v>17.985188789999999</v>
      </c>
      <c r="O174" s="5">
        <f>AVERAGE(K174:L174)-AVERAGE(M174:N174)-'Single CDKi effect'!$E$5</f>
        <v>42.54615227845909</v>
      </c>
    </row>
    <row r="175" spans="1:15" x14ac:dyDescent="0.25">
      <c r="A175" t="s">
        <v>684</v>
      </c>
      <c r="B175" t="s">
        <v>683</v>
      </c>
      <c r="C175" t="s">
        <v>3</v>
      </c>
      <c r="D175" t="s">
        <v>308</v>
      </c>
      <c r="E175" t="s">
        <v>18</v>
      </c>
      <c r="F175">
        <v>92.489540320000003</v>
      </c>
      <c r="G175">
        <v>107.11650950000001</v>
      </c>
      <c r="H175">
        <v>7.8147307909999997</v>
      </c>
      <c r="I175">
        <v>10.035619069999999</v>
      </c>
      <c r="J175" s="4">
        <v>90.877849979499999</v>
      </c>
      <c r="K175">
        <v>107.50762520000001</v>
      </c>
      <c r="L175">
        <v>99.641353929999994</v>
      </c>
      <c r="M175">
        <v>44.682666750000003</v>
      </c>
      <c r="N175">
        <v>23.566926460000001</v>
      </c>
      <c r="O175" s="5">
        <f>AVERAGE(K175:L175)-AVERAGE(M175:N175)-'Single CDKi effect'!$E$5</f>
        <v>45.865470443459088</v>
      </c>
    </row>
    <row r="176" spans="1:15" x14ac:dyDescent="0.25">
      <c r="A176" t="s">
        <v>290</v>
      </c>
      <c r="B176" t="s">
        <v>289</v>
      </c>
      <c r="C176" t="s">
        <v>3</v>
      </c>
      <c r="D176" t="s">
        <v>291</v>
      </c>
      <c r="E176" t="s">
        <v>5</v>
      </c>
      <c r="F176">
        <v>96.483195159999994</v>
      </c>
      <c r="G176">
        <v>103.5567296</v>
      </c>
      <c r="H176">
        <v>100.603831195</v>
      </c>
      <c r="I176">
        <v>59.988374149999999</v>
      </c>
      <c r="J176" s="4">
        <v>19.723859707500001</v>
      </c>
      <c r="K176" t="s">
        <v>6</v>
      </c>
      <c r="L176">
        <v>108.8596556</v>
      </c>
      <c r="M176">
        <v>76.027641590000002</v>
      </c>
      <c r="N176">
        <v>62.01725467</v>
      </c>
      <c r="O176" s="5">
        <f>AVERAGE(K176:L176)-AVERAGE(M176:N176)-'Single CDKi effect'!$E$5</f>
        <v>16.252984953459091</v>
      </c>
    </row>
    <row r="177" spans="1:15" x14ac:dyDescent="0.25">
      <c r="A177" t="s">
        <v>823</v>
      </c>
      <c r="B177" t="s">
        <v>822</v>
      </c>
      <c r="C177" t="s">
        <v>16</v>
      </c>
      <c r="D177" t="s">
        <v>774</v>
      </c>
      <c r="E177" t="s">
        <v>774</v>
      </c>
      <c r="F177">
        <v>100.40039489999999</v>
      </c>
      <c r="G177">
        <v>94.313478450000005</v>
      </c>
      <c r="H177">
        <v>88.851529290000002</v>
      </c>
      <c r="I177">
        <v>65.866775459999999</v>
      </c>
      <c r="J177" s="4">
        <v>19.997784299999999</v>
      </c>
      <c r="K177">
        <v>100.10468539999999</v>
      </c>
      <c r="L177">
        <v>103.36032539999999</v>
      </c>
      <c r="M177">
        <v>51.093058505000002</v>
      </c>
      <c r="N177">
        <v>69.740878929999994</v>
      </c>
      <c r="O177" s="5">
        <f>AVERAGE(K177:L177)-AVERAGE(M177:N177)-'Single CDKi effect'!$E$5</f>
        <v>17.731314165959091</v>
      </c>
    </row>
    <row r="178" spans="1:15" x14ac:dyDescent="0.25">
      <c r="A178" t="s">
        <v>825</v>
      </c>
      <c r="B178" t="s">
        <v>824</v>
      </c>
      <c r="C178" t="s">
        <v>16</v>
      </c>
      <c r="D178" t="s">
        <v>774</v>
      </c>
      <c r="E178" t="s">
        <v>774</v>
      </c>
      <c r="F178">
        <v>95.334929020000004</v>
      </c>
      <c r="G178">
        <v>79.189900769999994</v>
      </c>
      <c r="H178">
        <v>93.078048185</v>
      </c>
      <c r="I178">
        <v>85.167847100000003</v>
      </c>
      <c r="J178" s="4">
        <v>-1.8605327475</v>
      </c>
      <c r="K178">
        <v>96.869029549999993</v>
      </c>
      <c r="L178">
        <v>92.486667069999996</v>
      </c>
      <c r="M178">
        <v>56.578194645000004</v>
      </c>
      <c r="N178">
        <v>54.895727600000001</v>
      </c>
      <c r="O178" s="5">
        <f>AVERAGE(K178:L178)-AVERAGE(M178:N178)-'Single CDKi effect'!$E$5</f>
        <v>15.356664670959091</v>
      </c>
    </row>
    <row r="179" spans="1:15" x14ac:dyDescent="0.25">
      <c r="A179" t="s">
        <v>811</v>
      </c>
      <c r="B179" t="s">
        <v>810</v>
      </c>
      <c r="C179" t="s">
        <v>16</v>
      </c>
      <c r="D179" t="s">
        <v>809</v>
      </c>
      <c r="E179" t="s">
        <v>92</v>
      </c>
      <c r="F179">
        <v>93.904965349999998</v>
      </c>
      <c r="G179">
        <v>84.861834380000005</v>
      </c>
      <c r="H179">
        <v>81.643588640000004</v>
      </c>
      <c r="I179">
        <v>93.278040050000001</v>
      </c>
      <c r="J179" s="4">
        <v>1.9225855200000099</v>
      </c>
      <c r="K179">
        <v>91.018799090000002</v>
      </c>
      <c r="L179">
        <v>92.107456510000006</v>
      </c>
      <c r="M179">
        <v>46.082420110000001</v>
      </c>
      <c r="N179">
        <v>74.908062560000005</v>
      </c>
      <c r="O179" s="5">
        <f>AVERAGE(K179:L179)-AVERAGE(M179:N179)-'Single CDKi effect'!$E$5</f>
        <v>7.4836639484590961</v>
      </c>
    </row>
    <row r="180" spans="1:15" x14ac:dyDescent="0.25">
      <c r="A180" t="s">
        <v>360</v>
      </c>
      <c r="B180" t="s">
        <v>359</v>
      </c>
      <c r="C180" t="s">
        <v>3</v>
      </c>
      <c r="D180" t="s">
        <v>361</v>
      </c>
      <c r="E180" t="s">
        <v>5</v>
      </c>
      <c r="F180">
        <v>101.3676498</v>
      </c>
      <c r="G180">
        <v>109.0367711</v>
      </c>
      <c r="H180">
        <v>52.099963969999997</v>
      </c>
      <c r="I180">
        <v>14.398783570000001</v>
      </c>
      <c r="J180" s="4">
        <v>71.952836680000004</v>
      </c>
      <c r="K180">
        <v>90.375109429999995</v>
      </c>
      <c r="L180">
        <v>114.7670451</v>
      </c>
      <c r="M180">
        <v>57.970832270000002</v>
      </c>
      <c r="N180">
        <v>47.167167300000003</v>
      </c>
      <c r="O180" s="5">
        <f>AVERAGE(K180:L180)-AVERAGE(M180:N180)-'Single CDKi effect'!$E$5</f>
        <v>26.417854963459092</v>
      </c>
    </row>
    <row r="181" spans="1:15" x14ac:dyDescent="0.25">
      <c r="A181" t="s">
        <v>256</v>
      </c>
      <c r="B181" t="s">
        <v>255</v>
      </c>
      <c r="C181" t="s">
        <v>16</v>
      </c>
      <c r="D181" t="s">
        <v>44</v>
      </c>
      <c r="E181" t="s">
        <v>45</v>
      </c>
      <c r="F181">
        <v>16.289588290000001</v>
      </c>
      <c r="G181">
        <v>44.77327202</v>
      </c>
      <c r="H181">
        <v>27.408038704999999</v>
      </c>
      <c r="I181">
        <v>6.5350483070000003</v>
      </c>
      <c r="J181" s="4">
        <v>13.559886648999999</v>
      </c>
      <c r="K181">
        <v>72.167426559999996</v>
      </c>
      <c r="L181">
        <v>43.862071790000002</v>
      </c>
      <c r="M181">
        <v>36.061137670000001</v>
      </c>
      <c r="N181">
        <v>25.78777797</v>
      </c>
      <c r="O181" s="5">
        <f>AVERAGE(K181:L181)-AVERAGE(M181:N181)-'Single CDKi effect'!$E$5</f>
        <v>3.5060688384590932</v>
      </c>
    </row>
    <row r="182" spans="1:15" x14ac:dyDescent="0.25">
      <c r="A182" t="s">
        <v>141</v>
      </c>
      <c r="B182" t="s">
        <v>140</v>
      </c>
      <c r="C182" t="s">
        <v>16</v>
      </c>
      <c r="D182" t="s">
        <v>142</v>
      </c>
      <c r="E182" t="s">
        <v>143</v>
      </c>
      <c r="F182">
        <v>94.748854870000002</v>
      </c>
      <c r="G182">
        <v>92.766394289999994</v>
      </c>
      <c r="H182">
        <v>83.836964714999993</v>
      </c>
      <c r="I182">
        <v>86.30427607</v>
      </c>
      <c r="J182" s="4">
        <v>8.6870041875000101</v>
      </c>
      <c r="K182">
        <v>86.090593940000005</v>
      </c>
      <c r="L182">
        <v>92.124830709999998</v>
      </c>
      <c r="M182">
        <v>56.229441319999999</v>
      </c>
      <c r="N182">
        <v>39.389252450000001</v>
      </c>
      <c r="O182" s="5">
        <f>AVERAGE(K182:L182)-AVERAGE(M182:N182)-'Single CDKi effect'!$E$5</f>
        <v>17.714142923459093</v>
      </c>
    </row>
    <row r="183" spans="1:15" x14ac:dyDescent="0.25">
      <c r="A183" t="s">
        <v>371</v>
      </c>
      <c r="B183" t="s">
        <v>370</v>
      </c>
      <c r="C183" t="s">
        <v>16</v>
      </c>
      <c r="D183" t="s">
        <v>142</v>
      </c>
      <c r="E183" t="s">
        <v>143</v>
      </c>
      <c r="F183">
        <v>92.858798890000003</v>
      </c>
      <c r="G183">
        <v>84.429557970000005</v>
      </c>
      <c r="H183">
        <v>71.848252220000006</v>
      </c>
      <c r="I183">
        <v>30.920387680000001</v>
      </c>
      <c r="J183" s="4">
        <v>37.259858479999998</v>
      </c>
      <c r="K183">
        <v>56.892797620000003</v>
      </c>
      <c r="L183">
        <v>48.157510969999997</v>
      </c>
      <c r="M183">
        <v>31.655473014999998</v>
      </c>
      <c r="N183">
        <v>18.498451920000001</v>
      </c>
      <c r="O183" s="5">
        <f>AVERAGE(K183:L183)-AVERAGE(M183:N183)-'Single CDKi effect'!$E$5</f>
        <v>3.8639693109590958</v>
      </c>
    </row>
    <row r="184" spans="1:15" x14ac:dyDescent="0.25">
      <c r="A184" t="s">
        <v>398</v>
      </c>
      <c r="B184" t="s">
        <v>397</v>
      </c>
      <c r="C184" t="s">
        <v>3</v>
      </c>
      <c r="D184" t="s">
        <v>399</v>
      </c>
      <c r="E184" t="s">
        <v>13</v>
      </c>
      <c r="F184">
        <v>84.500956099999996</v>
      </c>
      <c r="G184">
        <v>95.192201370000006</v>
      </c>
      <c r="H184">
        <v>76.988895964999998</v>
      </c>
      <c r="I184">
        <v>55.501978080000001</v>
      </c>
      <c r="J184" s="4">
        <v>23.601141712499999</v>
      </c>
      <c r="K184">
        <v>56.666003850000003</v>
      </c>
      <c r="L184">
        <v>39.062186539999999</v>
      </c>
      <c r="M184">
        <v>43.868912760000001</v>
      </c>
      <c r="N184">
        <v>23.122756160000002</v>
      </c>
      <c r="O184" s="5">
        <f>AVERAGE(K184:L184)-AVERAGE(M184:N184)-'Single CDKi effect'!$E$5</f>
        <v>-9.2159617815408978</v>
      </c>
    </row>
    <row r="185" spans="1:15" x14ac:dyDescent="0.25">
      <c r="A185" t="s">
        <v>540</v>
      </c>
      <c r="B185" t="s">
        <v>539</v>
      </c>
      <c r="C185" t="s">
        <v>3</v>
      </c>
      <c r="D185" t="s">
        <v>30</v>
      </c>
      <c r="E185" t="s">
        <v>13</v>
      </c>
      <c r="F185">
        <v>13.220246019999999</v>
      </c>
      <c r="G185">
        <v>6.0859764700000003</v>
      </c>
      <c r="H185">
        <v>9.4328407144999993</v>
      </c>
      <c r="I185">
        <v>2.6419741349999999</v>
      </c>
      <c r="J185" s="4">
        <v>3.6157038202499998</v>
      </c>
      <c r="K185">
        <v>17.089853300000001</v>
      </c>
      <c r="L185">
        <v>9.3116679270000002</v>
      </c>
      <c r="M185">
        <v>13.420724914999999</v>
      </c>
      <c r="N185">
        <v>11.52498113</v>
      </c>
      <c r="O185" s="5">
        <f>AVERAGE(K185:L185)-AVERAGE(M185:N185)-'Single CDKi effect'!$E$5</f>
        <v>-22.856314925540904</v>
      </c>
    </row>
    <row r="186" spans="1:15" x14ac:dyDescent="0.25">
      <c r="A186" t="s">
        <v>56</v>
      </c>
      <c r="B186" t="s">
        <v>55</v>
      </c>
      <c r="C186" t="s">
        <v>3</v>
      </c>
      <c r="D186" t="s">
        <v>57</v>
      </c>
      <c r="E186" t="s">
        <v>5</v>
      </c>
      <c r="F186">
        <v>91.863458249999994</v>
      </c>
      <c r="G186">
        <v>94.401686850000004</v>
      </c>
      <c r="H186">
        <v>3.0996249814999999</v>
      </c>
      <c r="I186">
        <v>-1.629910602</v>
      </c>
      <c r="J186" s="4">
        <v>92.397715360250004</v>
      </c>
      <c r="K186">
        <v>100.5380943</v>
      </c>
      <c r="L186">
        <v>103.3693519</v>
      </c>
      <c r="M186">
        <v>31.745626004999998</v>
      </c>
      <c r="N186">
        <v>23.719920250000001</v>
      </c>
      <c r="O186" s="5">
        <f>AVERAGE(K186:L186)-AVERAGE(M186:N186)-'Single CDKi effect'!$E$5</f>
        <v>50.63672745595909</v>
      </c>
    </row>
    <row r="187" spans="1:15" x14ac:dyDescent="0.25">
      <c r="A187" t="s">
        <v>829</v>
      </c>
      <c r="B187" t="s">
        <v>828</v>
      </c>
      <c r="C187" t="s">
        <v>16</v>
      </c>
      <c r="D187" t="s">
        <v>183</v>
      </c>
      <c r="E187" t="s">
        <v>92</v>
      </c>
      <c r="F187">
        <v>94.544815499999999</v>
      </c>
      <c r="G187">
        <v>78.281451410000003</v>
      </c>
      <c r="H187">
        <v>79.297857910000005</v>
      </c>
      <c r="I187">
        <v>36.684692349999999</v>
      </c>
      <c r="J187" s="4">
        <v>28.421858324999999</v>
      </c>
      <c r="K187">
        <v>95.982481899999996</v>
      </c>
      <c r="L187">
        <v>73.334398809999996</v>
      </c>
      <c r="M187">
        <v>49.176110125000001</v>
      </c>
      <c r="N187">
        <v>32.884630700000002</v>
      </c>
      <c r="O187" s="5">
        <f>AVERAGE(K187:L187)-AVERAGE(M187:N187)-'Single CDKi effect'!$E$5</f>
        <v>20.043847425959086</v>
      </c>
    </row>
    <row r="188" spans="1:15" x14ac:dyDescent="0.25">
      <c r="A188" t="s">
        <v>723</v>
      </c>
      <c r="B188" t="s">
        <v>722</v>
      </c>
      <c r="C188" t="s">
        <v>3</v>
      </c>
      <c r="D188" t="s">
        <v>697</v>
      </c>
      <c r="E188" t="s">
        <v>5</v>
      </c>
      <c r="F188">
        <v>100.3616098</v>
      </c>
      <c r="G188">
        <v>104.1981706</v>
      </c>
      <c r="H188">
        <v>53.565717669999998</v>
      </c>
      <c r="I188">
        <v>12.86528781</v>
      </c>
      <c r="J188" s="4">
        <v>69.064387460000006</v>
      </c>
      <c r="K188">
        <v>89.516173739999999</v>
      </c>
      <c r="L188">
        <v>87.808248149999997</v>
      </c>
      <c r="M188">
        <v>39.42528806</v>
      </c>
      <c r="N188">
        <v>21.153601640000002</v>
      </c>
      <c r="O188" s="5">
        <f>AVERAGE(K188:L188)-AVERAGE(M188:N188)-'Single CDKi effect'!$E$5</f>
        <v>34.788543578459091</v>
      </c>
    </row>
    <row r="189" spans="1:15" x14ac:dyDescent="0.25">
      <c r="A189" t="s">
        <v>219</v>
      </c>
      <c r="B189" t="s">
        <v>218</v>
      </c>
      <c r="C189" t="s">
        <v>3</v>
      </c>
      <c r="D189" t="s">
        <v>33</v>
      </c>
      <c r="E189" t="s">
        <v>5</v>
      </c>
      <c r="F189">
        <v>101.756913</v>
      </c>
      <c r="G189">
        <v>82.734323900000007</v>
      </c>
      <c r="H189">
        <v>97.572507619999996</v>
      </c>
      <c r="I189">
        <v>88.481290860000001</v>
      </c>
      <c r="J189" s="4">
        <v>-0.78128079000001105</v>
      </c>
      <c r="K189">
        <v>102.9436041</v>
      </c>
      <c r="L189">
        <v>80.72999858</v>
      </c>
      <c r="M189">
        <v>73.783292759999995</v>
      </c>
      <c r="N189">
        <v>49.116580579999997</v>
      </c>
      <c r="O189" s="5">
        <f>AVERAGE(K189:L189)-AVERAGE(M189:N189)-'Single CDKi effect'!$E$5</f>
        <v>6.8026421534590895</v>
      </c>
    </row>
    <row r="190" spans="1:15" x14ac:dyDescent="0.25">
      <c r="A190" t="s">
        <v>2</v>
      </c>
      <c r="B190" t="s">
        <v>1</v>
      </c>
      <c r="C190" t="s">
        <v>3</v>
      </c>
      <c r="D190" t="s">
        <v>4</v>
      </c>
      <c r="E190" t="s">
        <v>5</v>
      </c>
      <c r="F190">
        <v>94.723506999999998</v>
      </c>
      <c r="G190">
        <v>99.987556839999996</v>
      </c>
      <c r="H190">
        <v>71.254590719999996</v>
      </c>
      <c r="I190">
        <v>27.492839100000001</v>
      </c>
      <c r="J190" s="4">
        <v>47.98181701</v>
      </c>
      <c r="K190">
        <v>111.2494976</v>
      </c>
      <c r="L190">
        <v>96.270120270000007</v>
      </c>
      <c r="M190">
        <v>55.600741849999999</v>
      </c>
      <c r="N190">
        <v>43.500293550000002</v>
      </c>
      <c r="O190" s="5">
        <f>AVERAGE(K190:L190)-AVERAGE(M190:N190)-'Single CDKi effect'!$E$5</f>
        <v>30.62506871845909</v>
      </c>
    </row>
    <row r="191" spans="1:15" x14ac:dyDescent="0.25">
      <c r="A191" t="s">
        <v>778</v>
      </c>
      <c r="B191" t="s">
        <v>777</v>
      </c>
      <c r="C191" t="s">
        <v>16</v>
      </c>
      <c r="D191" t="s">
        <v>123</v>
      </c>
      <c r="E191" t="s">
        <v>18</v>
      </c>
      <c r="F191">
        <v>99.552103740000007</v>
      </c>
      <c r="G191">
        <v>91.042118070000001</v>
      </c>
      <c r="H191">
        <v>43.111051359999998</v>
      </c>
      <c r="I191">
        <v>36.059426819999999</v>
      </c>
      <c r="J191" s="4">
        <v>55.711871815000002</v>
      </c>
      <c r="K191">
        <v>98.551964220000002</v>
      </c>
      <c r="L191">
        <v>85.313702120000002</v>
      </c>
      <c r="M191">
        <v>56.407377265000001</v>
      </c>
      <c r="N191">
        <v>30.797028820000001</v>
      </c>
      <c r="O191" s="5">
        <f>AVERAGE(K191:L191)-AVERAGE(M191:N191)-'Single CDKi effect'!$E$5</f>
        <v>24.746407610959103</v>
      </c>
    </row>
    <row r="192" spans="1:15" x14ac:dyDescent="0.25">
      <c r="A192" t="s">
        <v>330</v>
      </c>
      <c r="B192" t="s">
        <v>329</v>
      </c>
      <c r="C192" t="s">
        <v>16</v>
      </c>
      <c r="D192" t="s">
        <v>123</v>
      </c>
      <c r="E192" t="s">
        <v>18</v>
      </c>
      <c r="F192">
        <v>98.621026599999993</v>
      </c>
      <c r="G192">
        <v>99.304643499999997</v>
      </c>
      <c r="H192">
        <v>10.33908699</v>
      </c>
      <c r="I192">
        <v>5.7272232389999997</v>
      </c>
      <c r="J192" s="4">
        <v>90.929679935500005</v>
      </c>
      <c r="K192">
        <v>96.443023539999999</v>
      </c>
      <c r="L192">
        <v>105.9573741</v>
      </c>
      <c r="M192">
        <v>40.485779520000001</v>
      </c>
      <c r="N192">
        <v>32.465134730000003</v>
      </c>
      <c r="O192" s="5">
        <f>AVERAGE(K192:L192)-AVERAGE(M192:N192)-'Single CDKi effect'!$E$5</f>
        <v>41.140519178459087</v>
      </c>
    </row>
    <row r="193" spans="1:15" x14ac:dyDescent="0.25">
      <c r="A193" t="s">
        <v>489</v>
      </c>
      <c r="B193" t="s">
        <v>488</v>
      </c>
      <c r="C193" t="s">
        <v>16</v>
      </c>
      <c r="D193" t="s">
        <v>347</v>
      </c>
      <c r="E193" t="s">
        <v>92</v>
      </c>
      <c r="F193">
        <v>96.207176439999998</v>
      </c>
      <c r="G193">
        <v>101.9662199</v>
      </c>
      <c r="H193">
        <v>8.4871921579999992</v>
      </c>
      <c r="I193">
        <v>1.856968669</v>
      </c>
      <c r="J193" s="4">
        <v>93.914617756499993</v>
      </c>
      <c r="K193">
        <v>96.376302719999998</v>
      </c>
      <c r="L193">
        <v>108.4208074</v>
      </c>
      <c r="M193">
        <v>46.224766045000003</v>
      </c>
      <c r="N193">
        <v>25.037623020000002</v>
      </c>
      <c r="O193" s="5">
        <f>AVERAGE(K193:L193)-AVERAGE(M193:N193)-'Single CDKi effect'!$E$5</f>
        <v>43.183138010959098</v>
      </c>
    </row>
    <row r="194" spans="1:15" x14ac:dyDescent="0.25">
      <c r="A194" t="s">
        <v>409</v>
      </c>
      <c r="B194" t="s">
        <v>408</v>
      </c>
      <c r="C194" t="s">
        <v>3</v>
      </c>
      <c r="D194" t="s">
        <v>294</v>
      </c>
      <c r="E194" t="s">
        <v>201</v>
      </c>
      <c r="F194">
        <v>99.711185389999997</v>
      </c>
      <c r="G194">
        <v>105.6177612</v>
      </c>
      <c r="H194">
        <v>100.806100215</v>
      </c>
      <c r="I194">
        <v>94.514871459999995</v>
      </c>
      <c r="J194" s="4">
        <v>5.0039874574999903</v>
      </c>
      <c r="K194">
        <v>59.44307989</v>
      </c>
      <c r="L194">
        <v>80.596739639999996</v>
      </c>
      <c r="M194">
        <v>65.576945675000005</v>
      </c>
      <c r="N194">
        <v>66.838968260000001</v>
      </c>
      <c r="O194" s="5">
        <f>AVERAGE(K194:L194)-AVERAGE(M194:N194)-'Single CDKi effect'!$E$5</f>
        <v>-19.772269719040906</v>
      </c>
    </row>
    <row r="195" spans="1:15" x14ac:dyDescent="0.25">
      <c r="A195" t="s">
        <v>751</v>
      </c>
      <c r="B195" t="s">
        <v>750</v>
      </c>
      <c r="C195" t="s">
        <v>16</v>
      </c>
      <c r="D195" t="s">
        <v>183</v>
      </c>
      <c r="E195" t="s">
        <v>92</v>
      </c>
      <c r="F195">
        <v>71.170967660000002</v>
      </c>
      <c r="G195">
        <v>66.330393240000006</v>
      </c>
      <c r="H195">
        <v>5.0959935439999997</v>
      </c>
      <c r="I195">
        <v>0.77074227900000003</v>
      </c>
      <c r="J195" s="4">
        <v>65.817312538500005</v>
      </c>
      <c r="K195">
        <v>26.400839510000001</v>
      </c>
      <c r="L195">
        <v>15.17401265</v>
      </c>
      <c r="M195">
        <v>-1.1485688185</v>
      </c>
      <c r="N195">
        <v>-3.5077104060000002</v>
      </c>
      <c r="O195" s="5">
        <f>AVERAGE(K195:L195)-AVERAGE(M195:N195)-'Single CDKi effect'!$E$5</f>
        <v>-0.46865682429090327</v>
      </c>
    </row>
    <row r="196" spans="1:15" x14ac:dyDescent="0.25">
      <c r="A196" t="s">
        <v>161</v>
      </c>
      <c r="B196" t="s">
        <v>160</v>
      </c>
      <c r="C196" t="s">
        <v>16</v>
      </c>
      <c r="D196" t="s">
        <v>162</v>
      </c>
      <c r="E196" t="s">
        <v>45</v>
      </c>
      <c r="F196">
        <v>101.27601730000001</v>
      </c>
      <c r="G196">
        <v>84.818690619999998</v>
      </c>
      <c r="H196">
        <v>70.421897680000001</v>
      </c>
      <c r="I196">
        <v>49.90654146</v>
      </c>
      <c r="J196" s="4">
        <v>32.883134390000002</v>
      </c>
      <c r="K196">
        <v>96.978146620000004</v>
      </c>
      <c r="L196">
        <v>84.002983510000007</v>
      </c>
      <c r="M196">
        <v>59.652907464999998</v>
      </c>
      <c r="N196">
        <v>43.974077170000001</v>
      </c>
      <c r="O196" s="5">
        <f>AVERAGE(K196:L196)-AVERAGE(M196:N196)-'Single CDKi effect'!$E$5</f>
        <v>15.092850230959094</v>
      </c>
    </row>
    <row r="197" spans="1:15" x14ac:dyDescent="0.25">
      <c r="A197" t="s">
        <v>103</v>
      </c>
      <c r="B197" t="s">
        <v>102</v>
      </c>
      <c r="C197" t="s">
        <v>3</v>
      </c>
      <c r="D197" t="s">
        <v>104</v>
      </c>
      <c r="E197" t="s">
        <v>5</v>
      </c>
      <c r="F197">
        <v>84.762028380000004</v>
      </c>
      <c r="G197">
        <v>83.827343749999997</v>
      </c>
      <c r="H197">
        <v>15.537525235</v>
      </c>
      <c r="I197">
        <v>0.337164399</v>
      </c>
      <c r="J197" s="4">
        <v>76.357341247999997</v>
      </c>
      <c r="K197">
        <v>90.437882909999999</v>
      </c>
      <c r="L197">
        <v>92.536989199999994</v>
      </c>
      <c r="M197">
        <v>45.702825310000001</v>
      </c>
      <c r="N197">
        <v>26.123372979999999</v>
      </c>
      <c r="O197" s="5">
        <f>AVERAGE(K197:L197)-AVERAGE(M197:N197)-'Single CDKi effect'!$E$5</f>
        <v>31.990114393459081</v>
      </c>
    </row>
    <row r="198" spans="1:15" x14ac:dyDescent="0.25">
      <c r="A198" t="s">
        <v>699</v>
      </c>
      <c r="B198" t="s">
        <v>698</v>
      </c>
      <c r="C198" t="s">
        <v>16</v>
      </c>
      <c r="D198" t="s">
        <v>17</v>
      </c>
      <c r="E198" t="s">
        <v>18</v>
      </c>
      <c r="F198">
        <v>63.3037463</v>
      </c>
      <c r="G198">
        <v>84.136960250000001</v>
      </c>
      <c r="H198">
        <v>74.871697229999995</v>
      </c>
      <c r="I198">
        <v>70.061071920000003</v>
      </c>
      <c r="J198" s="4">
        <v>1.2539686999999999</v>
      </c>
      <c r="K198">
        <v>23.676074920000001</v>
      </c>
      <c r="L198">
        <v>11.6560635</v>
      </c>
      <c r="M198">
        <v>13.64848095</v>
      </c>
      <c r="N198">
        <v>10.28130429</v>
      </c>
      <c r="O198" s="5">
        <f>AVERAGE(K198:L198)-AVERAGE(M198:N198)-'Single CDKi effect'!$E$5</f>
        <v>-17.883045926540905</v>
      </c>
    </row>
    <row r="199" spans="1:15" x14ac:dyDescent="0.25">
      <c r="A199" t="s">
        <v>285</v>
      </c>
      <c r="B199" t="s">
        <v>284</v>
      </c>
      <c r="C199" t="s">
        <v>3</v>
      </c>
      <c r="D199" t="s">
        <v>286</v>
      </c>
      <c r="E199" t="s">
        <v>5</v>
      </c>
      <c r="F199">
        <v>95.992387980000004</v>
      </c>
      <c r="G199">
        <v>109.937264</v>
      </c>
      <c r="H199">
        <v>84.77998916</v>
      </c>
      <c r="I199">
        <v>89.106556389999994</v>
      </c>
      <c r="J199" s="4">
        <v>16.021553215000001</v>
      </c>
      <c r="K199" t="s">
        <v>6</v>
      </c>
      <c r="L199">
        <v>130.12397469999999</v>
      </c>
      <c r="M199">
        <v>65.496279869999995</v>
      </c>
      <c r="N199">
        <v>40.109797020000002</v>
      </c>
      <c r="O199" s="5">
        <f>AVERAGE(K199:L199)-AVERAGE(M199:N199)-'Single CDKi effect'!$E$5</f>
        <v>53.736713738459088</v>
      </c>
    </row>
    <row r="200" spans="1:15" x14ac:dyDescent="0.25">
      <c r="A200" t="s">
        <v>579</v>
      </c>
      <c r="B200" t="s">
        <v>578</v>
      </c>
      <c r="C200" t="s">
        <v>16</v>
      </c>
      <c r="D200" t="s">
        <v>183</v>
      </c>
      <c r="E200" t="s">
        <v>92</v>
      </c>
      <c r="F200">
        <v>68.713895390000005</v>
      </c>
      <c r="G200">
        <v>86.300702909999998</v>
      </c>
      <c r="H200">
        <v>25.708496974999999</v>
      </c>
      <c r="I200">
        <v>4.2758777759999997</v>
      </c>
      <c r="J200" s="4">
        <v>62.515111774499999</v>
      </c>
      <c r="K200">
        <v>70.108978140000005</v>
      </c>
      <c r="L200">
        <v>12.055654150000001</v>
      </c>
      <c r="M200">
        <v>18.300881660000002</v>
      </c>
      <c r="N200">
        <v>14.60949744</v>
      </c>
      <c r="O200" s="5">
        <f>AVERAGE(K200:L200)-AVERAGE(M200:N200)-'Single CDKi effect'!$E$5</f>
        <v>1.0429040784590953</v>
      </c>
    </row>
    <row r="201" spans="1:15" x14ac:dyDescent="0.25">
      <c r="A201" t="s">
        <v>127</v>
      </c>
      <c r="B201" t="s">
        <v>126</v>
      </c>
      <c r="C201" t="s">
        <v>16</v>
      </c>
      <c r="D201" t="s">
        <v>128</v>
      </c>
      <c r="E201" t="s">
        <v>45</v>
      </c>
      <c r="F201">
        <v>57.883011760000002</v>
      </c>
      <c r="G201">
        <v>51.731525310000002</v>
      </c>
      <c r="H201">
        <v>34.912805400000003</v>
      </c>
      <c r="I201">
        <v>33.380372610000002</v>
      </c>
      <c r="J201" s="4">
        <v>20.660679529999999</v>
      </c>
      <c r="K201">
        <v>79.202546650000002</v>
      </c>
      <c r="L201">
        <v>91.625401249999996</v>
      </c>
      <c r="M201">
        <v>31.745627415000001</v>
      </c>
      <c r="N201">
        <v>27.159771330000002</v>
      </c>
      <c r="O201" s="5">
        <f>AVERAGE(K201:L201)-AVERAGE(M201:N201)-'Single CDKi effect'!$E$5</f>
        <v>32.377052060959095</v>
      </c>
    </row>
    <row r="202" spans="1:15" x14ac:dyDescent="0.25">
      <c r="A202" t="s">
        <v>603</v>
      </c>
      <c r="B202" t="s">
        <v>602</v>
      </c>
      <c r="C202" t="s">
        <v>3</v>
      </c>
      <c r="D202" t="s">
        <v>604</v>
      </c>
      <c r="E202" t="s">
        <v>5</v>
      </c>
      <c r="F202">
        <v>97.35172378</v>
      </c>
      <c r="G202">
        <v>102.716297</v>
      </c>
      <c r="H202">
        <v>13.96144483</v>
      </c>
      <c r="I202">
        <v>-0.46153255599999998</v>
      </c>
      <c r="J202" s="4">
        <v>93.284054252999994</v>
      </c>
      <c r="K202">
        <v>97.46981341</v>
      </c>
      <c r="L202">
        <v>114.933769</v>
      </c>
      <c r="M202">
        <v>79.024064284999994</v>
      </c>
      <c r="N202">
        <v>66.63168976</v>
      </c>
      <c r="O202" s="5">
        <f>AVERAGE(K202:L202)-AVERAGE(M202:N202)-'Single CDKi effect'!$E$5</f>
        <v>9.7896916659591113</v>
      </c>
    </row>
    <row r="203" spans="1:15" x14ac:dyDescent="0.25">
      <c r="A203" t="s">
        <v>601</v>
      </c>
      <c r="B203" t="s">
        <v>600</v>
      </c>
      <c r="C203" t="s">
        <v>16</v>
      </c>
      <c r="D203" t="s">
        <v>91</v>
      </c>
      <c r="E203" t="s">
        <v>92</v>
      </c>
      <c r="F203">
        <v>60.547523320000003</v>
      </c>
      <c r="G203">
        <v>48.55344092</v>
      </c>
      <c r="H203">
        <v>44.408690104999998</v>
      </c>
      <c r="I203">
        <v>14.78672089</v>
      </c>
      <c r="J203" s="4">
        <v>24.9527766225</v>
      </c>
      <c r="K203">
        <v>62.306753839999999</v>
      </c>
      <c r="L203">
        <v>29.427113349999999</v>
      </c>
      <c r="M203">
        <v>57.612587515000001</v>
      </c>
      <c r="N203">
        <v>40.73656854</v>
      </c>
      <c r="O203" s="5">
        <f>AVERAGE(K203:L203)-AVERAGE(M203:N203)-'Single CDKi effect'!$E$5</f>
        <v>-26.89186694904091</v>
      </c>
    </row>
    <row r="204" spans="1:15" x14ac:dyDescent="0.25">
      <c r="A204" t="s">
        <v>721</v>
      </c>
      <c r="B204" t="s">
        <v>720</v>
      </c>
      <c r="C204" t="s">
        <v>16</v>
      </c>
      <c r="D204" t="s">
        <v>91</v>
      </c>
      <c r="E204" t="s">
        <v>92</v>
      </c>
      <c r="F204">
        <v>51.636214930000001</v>
      </c>
      <c r="G204">
        <v>28.90036332</v>
      </c>
      <c r="H204">
        <v>32.706293154999997</v>
      </c>
      <c r="I204">
        <v>16.050943440000001</v>
      </c>
      <c r="J204" s="4">
        <v>15.8896708275</v>
      </c>
      <c r="K204">
        <v>39.443642879999999</v>
      </c>
      <c r="L204">
        <v>38.74884462</v>
      </c>
      <c r="M204">
        <v>25.37793718</v>
      </c>
      <c r="N204">
        <v>12.753851320000001</v>
      </c>
      <c r="O204" s="5">
        <f>AVERAGE(K204:L204)-AVERAGE(M204:N204)-'Single CDKi effect'!$E$5</f>
        <v>-3.5538730165409049</v>
      </c>
    </row>
    <row r="205" spans="1:15" x14ac:dyDescent="0.25">
      <c r="A205" t="s">
        <v>561</v>
      </c>
      <c r="B205" t="s">
        <v>560</v>
      </c>
      <c r="C205" t="s">
        <v>16</v>
      </c>
      <c r="D205" t="s">
        <v>562</v>
      </c>
      <c r="E205" t="s">
        <v>92</v>
      </c>
      <c r="F205">
        <v>90.242980009999997</v>
      </c>
      <c r="G205">
        <v>109.4430589</v>
      </c>
      <c r="H205">
        <v>88.102889024999996</v>
      </c>
      <c r="I205">
        <v>58.58266381</v>
      </c>
      <c r="J205" s="4">
        <v>26.500243037499999</v>
      </c>
      <c r="K205">
        <v>90.678056560000002</v>
      </c>
      <c r="L205">
        <v>75.252745160000003</v>
      </c>
      <c r="M205">
        <v>63.498668510000002</v>
      </c>
      <c r="N205">
        <v>69.75568706</v>
      </c>
      <c r="O205" s="5">
        <f>AVERAGE(K205:L205)-AVERAGE(M205:N205)-'Single CDKi effect'!$E$5</f>
        <v>-7.2459994415409028</v>
      </c>
    </row>
    <row r="206" spans="1:15" x14ac:dyDescent="0.25">
      <c r="A206" t="s">
        <v>149</v>
      </c>
      <c r="B206" t="s">
        <v>148</v>
      </c>
      <c r="C206" t="s">
        <v>16</v>
      </c>
      <c r="D206" t="s">
        <v>91</v>
      </c>
      <c r="E206" t="s">
        <v>92</v>
      </c>
      <c r="F206">
        <v>64.312127110000006</v>
      </c>
      <c r="G206">
        <v>48.867647239999997</v>
      </c>
      <c r="H206">
        <v>61.254361164999999</v>
      </c>
      <c r="I206">
        <v>68.116820599999997</v>
      </c>
      <c r="J206" s="4">
        <v>-8.0957037074999896</v>
      </c>
      <c r="K206">
        <v>47.505952819999997</v>
      </c>
      <c r="L206">
        <v>53.057512799999998</v>
      </c>
      <c r="M206">
        <v>35.819145915</v>
      </c>
      <c r="N206">
        <v>24.302276209999999</v>
      </c>
      <c r="O206" s="5">
        <f>AVERAGE(K206:L206)-AVERAGE(M206:N206)-'Single CDKi effect'!$E$5</f>
        <v>-3.3632007690409083</v>
      </c>
    </row>
    <row r="207" spans="1:15" x14ac:dyDescent="0.25">
      <c r="A207" t="s">
        <v>59</v>
      </c>
      <c r="B207" t="s">
        <v>58</v>
      </c>
      <c r="C207" t="s">
        <v>3</v>
      </c>
      <c r="D207" t="s">
        <v>60</v>
      </c>
      <c r="E207" t="s">
        <v>5</v>
      </c>
      <c r="F207">
        <v>84.215756839999997</v>
      </c>
      <c r="G207">
        <v>93.346796889999993</v>
      </c>
      <c r="H207">
        <v>82.951736335000007</v>
      </c>
      <c r="I207">
        <v>76.715353309999998</v>
      </c>
      <c r="J207" s="4">
        <v>8.9477320425000109</v>
      </c>
      <c r="K207">
        <v>92.287899449999998</v>
      </c>
      <c r="L207">
        <v>94.044988489999994</v>
      </c>
      <c r="M207">
        <v>62.056209389999999</v>
      </c>
      <c r="N207">
        <v>32.588515209999997</v>
      </c>
      <c r="O207" s="5">
        <f>AVERAGE(K207:L207)-AVERAGE(M207:N207)-'Single CDKi effect'!$E$5</f>
        <v>22.259859153459089</v>
      </c>
    </row>
    <row r="208" spans="1:15" x14ac:dyDescent="0.25">
      <c r="A208" t="s">
        <v>434</v>
      </c>
      <c r="B208" t="s">
        <v>433</v>
      </c>
      <c r="C208" t="s">
        <v>3</v>
      </c>
      <c r="D208" t="s">
        <v>435</v>
      </c>
      <c r="E208" t="s">
        <v>5</v>
      </c>
      <c r="F208">
        <v>62.594090940000001</v>
      </c>
      <c r="G208">
        <v>58.026175240000001</v>
      </c>
      <c r="H208">
        <v>61.004817545000002</v>
      </c>
      <c r="I208">
        <v>47.108820430000002</v>
      </c>
      <c r="J208" s="4">
        <v>6.2533141025000001</v>
      </c>
      <c r="K208">
        <v>22.156170719999999</v>
      </c>
      <c r="L208">
        <v>11.1020646</v>
      </c>
      <c r="M208">
        <v>8.1941891155000004</v>
      </c>
      <c r="N208">
        <v>2.5231336089999998</v>
      </c>
      <c r="O208" s="5">
        <f>AVERAGE(K208:L208)-AVERAGE(M208:N208)-'Single CDKi effect'!$E$5</f>
        <v>-12.313766218790906</v>
      </c>
    </row>
    <row r="209" spans="1:15" x14ac:dyDescent="0.25">
      <c r="A209" t="s">
        <v>62</v>
      </c>
      <c r="B209" t="s">
        <v>61</v>
      </c>
      <c r="C209" t="s">
        <v>3</v>
      </c>
      <c r="D209" t="s">
        <v>63</v>
      </c>
      <c r="E209" t="s">
        <v>13</v>
      </c>
      <c r="F209">
        <v>83.566774140000007</v>
      </c>
      <c r="G209">
        <v>94.829569890000002</v>
      </c>
      <c r="H209">
        <v>3.4332284290000001</v>
      </c>
      <c r="I209">
        <v>74.524644309999999</v>
      </c>
      <c r="J209" s="4">
        <v>50.2192356455</v>
      </c>
      <c r="K209">
        <v>84.544886590000004</v>
      </c>
      <c r="L209">
        <v>95.378422729999997</v>
      </c>
      <c r="M209">
        <v>34.208243684999999</v>
      </c>
      <c r="N209">
        <v>34.355327269999997</v>
      </c>
      <c r="O209" s="5">
        <f>AVERAGE(K209:L209)-AVERAGE(M209:N209)-'Single CDKi effect'!$E$5</f>
        <v>32.095646665959094</v>
      </c>
    </row>
    <row r="210" spans="1:15" x14ac:dyDescent="0.25">
      <c r="A210" t="s">
        <v>20</v>
      </c>
      <c r="B210" t="s">
        <v>19</v>
      </c>
      <c r="C210" t="s">
        <v>3</v>
      </c>
      <c r="D210" t="s">
        <v>21</v>
      </c>
      <c r="E210" t="s">
        <v>5</v>
      </c>
      <c r="F210">
        <v>82.451175570000004</v>
      </c>
      <c r="G210">
        <v>85.725084530000004</v>
      </c>
      <c r="H210">
        <v>78.115795654999999</v>
      </c>
      <c r="I210">
        <v>71.558060670000003</v>
      </c>
      <c r="J210" s="4">
        <v>9.2512018875000006</v>
      </c>
      <c r="K210">
        <v>94.355587560000004</v>
      </c>
      <c r="L210">
        <v>76.305587279999997</v>
      </c>
      <c r="M210">
        <v>90.917222150000001</v>
      </c>
      <c r="N210">
        <v>46.076484239999999</v>
      </c>
      <c r="O210" s="5">
        <f>AVERAGE(K210:L210)-AVERAGE(M210:N210)-'Single CDKi effect'!$E$5</f>
        <v>-6.7504882915409041</v>
      </c>
    </row>
    <row r="211" spans="1:15" x14ac:dyDescent="0.25">
      <c r="A211" t="s">
        <v>784</v>
      </c>
      <c r="B211" t="s">
        <v>783</v>
      </c>
      <c r="C211" t="s">
        <v>16</v>
      </c>
      <c r="D211" t="s">
        <v>171</v>
      </c>
      <c r="E211" t="s">
        <v>92</v>
      </c>
      <c r="F211">
        <v>39.609984949999998</v>
      </c>
      <c r="G211">
        <v>25.53956921</v>
      </c>
      <c r="H211">
        <v>11.184916210000001</v>
      </c>
      <c r="I211">
        <v>2.2996746620000001</v>
      </c>
      <c r="J211" s="4">
        <v>25.832481644000001</v>
      </c>
      <c r="K211">
        <v>-1.167352749</v>
      </c>
      <c r="L211">
        <v>-1.2187180470000001</v>
      </c>
      <c r="M211">
        <v>-0.42022281</v>
      </c>
      <c r="N211">
        <v>-3.8235649239999998</v>
      </c>
      <c r="O211" s="5">
        <f>AVERAGE(K211:L211)-AVERAGE(M211:N211)-'Single CDKi effect'!$E$5</f>
        <v>-22.655364047540907</v>
      </c>
    </row>
    <row r="212" spans="1:15" x14ac:dyDescent="0.25">
      <c r="A212" t="s">
        <v>864</v>
      </c>
      <c r="B212" t="s">
        <v>863</v>
      </c>
      <c r="C212" t="s">
        <v>16</v>
      </c>
      <c r="D212" t="s">
        <v>798</v>
      </c>
      <c r="E212" t="s">
        <v>92</v>
      </c>
      <c r="F212">
        <v>82.529015340000001</v>
      </c>
      <c r="G212">
        <v>86.259384690000005</v>
      </c>
      <c r="H212">
        <v>101.64930221500001</v>
      </c>
      <c r="I212">
        <v>101.58903789999999</v>
      </c>
      <c r="J212" s="4">
        <v>-17.224970042500001</v>
      </c>
      <c r="K212">
        <v>93.119797860000006</v>
      </c>
      <c r="L212">
        <v>94.429492330000002</v>
      </c>
      <c r="M212">
        <v>78.347910510000006</v>
      </c>
      <c r="N212">
        <v>61.010472579999998</v>
      </c>
      <c r="O212" s="5">
        <f>AVERAGE(K212:L212)-AVERAGE(M212:N212)-'Single CDKi effect'!$E$5</f>
        <v>0.51123103345909726</v>
      </c>
    </row>
    <row r="213" spans="1:15" x14ac:dyDescent="0.25">
      <c r="A213" t="s">
        <v>740</v>
      </c>
      <c r="B213" t="s">
        <v>739</v>
      </c>
      <c r="C213" t="s">
        <v>16</v>
      </c>
      <c r="D213" t="s">
        <v>183</v>
      </c>
      <c r="E213" t="s">
        <v>92</v>
      </c>
      <c r="F213">
        <v>100.57489320000001</v>
      </c>
      <c r="G213">
        <v>100.4796444</v>
      </c>
      <c r="H213">
        <v>105.78651385000001</v>
      </c>
      <c r="I213">
        <v>72.799462259999999</v>
      </c>
      <c r="J213" s="4">
        <v>11.234280745</v>
      </c>
      <c r="K213">
        <v>98.30653624</v>
      </c>
      <c r="L213">
        <v>87.346807949999999</v>
      </c>
      <c r="M213">
        <v>80.366874749999994</v>
      </c>
      <c r="N213">
        <v>81.368265800000003</v>
      </c>
      <c r="O213" s="5">
        <f>AVERAGE(K213:L213)-AVERAGE(M213:N213)-'Single CDKi effect'!$E$5</f>
        <v>-11.625120696540904</v>
      </c>
    </row>
    <row r="214" spans="1:15" x14ac:dyDescent="0.25">
      <c r="A214" t="s">
        <v>497</v>
      </c>
      <c r="B214" t="s">
        <v>496</v>
      </c>
      <c r="C214" t="s">
        <v>16</v>
      </c>
      <c r="D214" t="s">
        <v>498</v>
      </c>
      <c r="E214" t="s">
        <v>143</v>
      </c>
      <c r="F214">
        <v>88.05530048</v>
      </c>
      <c r="G214">
        <v>104.8566324</v>
      </c>
      <c r="H214">
        <v>86.377079629999997</v>
      </c>
      <c r="I214">
        <v>58.587228539999998</v>
      </c>
      <c r="J214" s="4">
        <v>23.973812355</v>
      </c>
      <c r="K214">
        <v>88.587928129999995</v>
      </c>
      <c r="L214">
        <v>75.268763300000003</v>
      </c>
      <c r="M214">
        <v>66.758433014999994</v>
      </c>
      <c r="N214">
        <v>52.729163739999997</v>
      </c>
      <c r="O214" s="5">
        <f>AVERAGE(K214:L214)-AVERAGE(M214:N214)-'Single CDKi effect'!$E$5</f>
        <v>-1.3996751790408979</v>
      </c>
    </row>
    <row r="215" spans="1:15" x14ac:dyDescent="0.25">
      <c r="A215" t="s">
        <v>135</v>
      </c>
      <c r="B215" t="s">
        <v>134</v>
      </c>
      <c r="C215" t="s">
        <v>3</v>
      </c>
      <c r="D215" t="s">
        <v>27</v>
      </c>
      <c r="E215" t="s">
        <v>5</v>
      </c>
      <c r="F215">
        <v>102.08373640000001</v>
      </c>
      <c r="G215">
        <v>75.100133790000001</v>
      </c>
      <c r="H215">
        <v>111.4604052</v>
      </c>
      <c r="I215">
        <v>91.762797789999993</v>
      </c>
      <c r="J215" s="4">
        <v>-13.0196664</v>
      </c>
      <c r="K215">
        <v>88.602365509999998</v>
      </c>
      <c r="L215">
        <v>50.637931340000002</v>
      </c>
      <c r="M215">
        <v>48.004112794999998</v>
      </c>
      <c r="N215">
        <v>41.886478220000001</v>
      </c>
      <c r="O215" s="5">
        <f>AVERAGE(K215:L215)-AVERAGE(M215:N215)-'Single CDKi effect'!$E$5</f>
        <v>1.0906304009590926</v>
      </c>
    </row>
    <row r="216" spans="1:15" x14ac:dyDescent="0.25">
      <c r="A216" t="s">
        <v>65</v>
      </c>
      <c r="B216" t="s">
        <v>64</v>
      </c>
      <c r="C216" t="s">
        <v>3</v>
      </c>
      <c r="D216" t="s">
        <v>27</v>
      </c>
      <c r="E216" t="s">
        <v>5</v>
      </c>
      <c r="F216">
        <v>89.566343779999997</v>
      </c>
      <c r="G216">
        <v>79.565411749999996</v>
      </c>
      <c r="H216">
        <v>111.4525266</v>
      </c>
      <c r="I216">
        <v>79.385278040000003</v>
      </c>
      <c r="J216" s="4">
        <v>-10.853024554999999</v>
      </c>
      <c r="K216">
        <v>78.366899840000002</v>
      </c>
      <c r="L216">
        <v>78.514062859999996</v>
      </c>
      <c r="M216">
        <v>47.161888769999997</v>
      </c>
      <c r="N216">
        <v>22.027137060000001</v>
      </c>
      <c r="O216" s="5">
        <f>AVERAGE(K216:L216)-AVERAGE(M216:N216)-'Single CDKi effect'!$E$5</f>
        <v>20.261745918459098</v>
      </c>
    </row>
    <row r="217" spans="1:15" x14ac:dyDescent="0.25">
      <c r="A217" t="s">
        <v>425</v>
      </c>
      <c r="B217" t="s">
        <v>424</v>
      </c>
      <c r="C217" t="s">
        <v>3</v>
      </c>
      <c r="D217" t="s">
        <v>426</v>
      </c>
      <c r="E217" t="s">
        <v>5</v>
      </c>
      <c r="F217">
        <v>99.347791619999995</v>
      </c>
      <c r="G217">
        <v>103.06554749999999</v>
      </c>
      <c r="H217">
        <v>7.5126502664999997</v>
      </c>
      <c r="I217">
        <v>9.3966620469999995</v>
      </c>
      <c r="J217" s="4">
        <v>92.752013403250004</v>
      </c>
      <c r="K217">
        <v>98.697090099999997</v>
      </c>
      <c r="L217">
        <v>98.873079419999996</v>
      </c>
      <c r="M217">
        <v>29.138289534999998</v>
      </c>
      <c r="N217">
        <v>52.645262780000003</v>
      </c>
      <c r="O217" s="5">
        <f>AVERAGE(K217:L217)-AVERAGE(M217:N217)-'Single CDKi effect'!$E$5</f>
        <v>34.30908608595908</v>
      </c>
    </row>
    <row r="218" spans="1:15" x14ac:dyDescent="0.25">
      <c r="A218" t="s">
        <v>524</v>
      </c>
      <c r="B218" t="s">
        <v>523</v>
      </c>
      <c r="C218" t="s">
        <v>3</v>
      </c>
      <c r="D218" t="s">
        <v>294</v>
      </c>
      <c r="E218" t="s">
        <v>201</v>
      </c>
      <c r="F218">
        <v>99.486277799999996</v>
      </c>
      <c r="G218">
        <v>111.5547244</v>
      </c>
      <c r="H218">
        <v>91.922258290000002</v>
      </c>
      <c r="I218">
        <v>73.584466359999993</v>
      </c>
      <c r="J218" s="4">
        <v>22.767138774999999</v>
      </c>
      <c r="K218">
        <v>99.509185259999995</v>
      </c>
      <c r="L218">
        <v>101.0964001</v>
      </c>
      <c r="M218">
        <v>79.289778955000003</v>
      </c>
      <c r="N218">
        <v>59.179500779999998</v>
      </c>
      <c r="O218" s="5">
        <f>AVERAGE(K218:L218)-AVERAGE(M218:N218)-'Single CDKi effect'!$E$5</f>
        <v>7.4839302959590981</v>
      </c>
    </row>
    <row r="219" spans="1:15" x14ac:dyDescent="0.25">
      <c r="A219" t="s">
        <v>592</v>
      </c>
      <c r="B219" t="s">
        <v>591</v>
      </c>
      <c r="C219" t="s">
        <v>3</v>
      </c>
      <c r="D219" t="s">
        <v>115</v>
      </c>
      <c r="E219" t="s">
        <v>5</v>
      </c>
      <c r="F219">
        <v>102.15688830000001</v>
      </c>
      <c r="G219">
        <v>86.835783919999997</v>
      </c>
      <c r="H219">
        <v>89.939029825000006</v>
      </c>
      <c r="I219">
        <v>81.502967589999997</v>
      </c>
      <c r="J219" s="4">
        <v>8.7753374024999999</v>
      </c>
      <c r="K219">
        <v>102.0607102</v>
      </c>
      <c r="L219">
        <v>103.72292950000001</v>
      </c>
      <c r="M219">
        <v>91.842477770000002</v>
      </c>
      <c r="N219">
        <v>83.490411159999994</v>
      </c>
      <c r="O219" s="5">
        <f>AVERAGE(K219:L219)-AVERAGE(M219:N219)-'Single CDKi effect'!$E$5</f>
        <v>-8.3588471315408981</v>
      </c>
    </row>
    <row r="220" spans="1:15" x14ac:dyDescent="0.25">
      <c r="A220" t="s">
        <v>485</v>
      </c>
      <c r="B220" t="s">
        <v>484</v>
      </c>
      <c r="C220" t="s">
        <v>16</v>
      </c>
      <c r="D220" t="s">
        <v>44</v>
      </c>
      <c r="E220" t="s">
        <v>45</v>
      </c>
      <c r="F220">
        <v>37.11086555</v>
      </c>
      <c r="G220">
        <v>17.184177429999998</v>
      </c>
      <c r="H220">
        <v>35.603655860000003</v>
      </c>
      <c r="I220">
        <v>18.62502774</v>
      </c>
      <c r="J220" s="4">
        <v>3.3179689999997201E-2</v>
      </c>
      <c r="K220">
        <v>39.915163110000002</v>
      </c>
      <c r="L220">
        <v>39.319342339999999</v>
      </c>
      <c r="M220">
        <v>51.75972368</v>
      </c>
      <c r="N220">
        <v>37.716213430000003</v>
      </c>
      <c r="O220" s="5">
        <f>AVERAGE(K220:L220)-AVERAGE(M220:N220)-'Single CDKi effect'!$E$5</f>
        <v>-28.704938346540906</v>
      </c>
    </row>
    <row r="221" spans="1:15" x14ac:dyDescent="0.25">
      <c r="A221" t="s">
        <v>428</v>
      </c>
      <c r="B221" t="s">
        <v>427</v>
      </c>
      <c r="C221" t="s">
        <v>3</v>
      </c>
      <c r="D221" t="s">
        <v>51</v>
      </c>
      <c r="E221" t="s">
        <v>5</v>
      </c>
      <c r="F221">
        <v>87.898834629999996</v>
      </c>
      <c r="G221">
        <v>87.689658660000006</v>
      </c>
      <c r="H221">
        <v>11.437088640000001</v>
      </c>
      <c r="I221">
        <v>3.3813376759999998</v>
      </c>
      <c r="J221" s="4">
        <v>80.385033487000001</v>
      </c>
      <c r="K221">
        <v>99.409870519999998</v>
      </c>
      <c r="L221">
        <v>87.378235169999996</v>
      </c>
      <c r="M221">
        <v>40.950783010000002</v>
      </c>
      <c r="N221">
        <v>36.734102729999996</v>
      </c>
      <c r="O221" s="5">
        <f>AVERAGE(K221:L221)-AVERAGE(M221:N221)-'Single CDKi effect'!$E$5</f>
        <v>30.9673874584591</v>
      </c>
    </row>
    <row r="222" spans="1:15" x14ac:dyDescent="0.25">
      <c r="A222" t="s">
        <v>139</v>
      </c>
      <c r="B222" t="s">
        <v>138</v>
      </c>
      <c r="C222" t="s">
        <v>3</v>
      </c>
      <c r="D222" t="s">
        <v>27</v>
      </c>
      <c r="E222" t="s">
        <v>5</v>
      </c>
      <c r="F222">
        <v>105.7395057</v>
      </c>
      <c r="G222">
        <v>99.485497300000006</v>
      </c>
      <c r="H222">
        <v>14.723218149999999</v>
      </c>
      <c r="I222">
        <v>7.8677296639999996</v>
      </c>
      <c r="J222" s="4">
        <v>91.317027593000006</v>
      </c>
      <c r="K222">
        <v>84.303376299999996</v>
      </c>
      <c r="L222">
        <v>72.608145609999994</v>
      </c>
      <c r="M222">
        <v>40.388506544999998</v>
      </c>
      <c r="N222">
        <v>24.78099293</v>
      </c>
      <c r="O222" s="5">
        <f>AVERAGE(K222:L222)-AVERAGE(M222:N222)-'Single CDKi effect'!$E$5</f>
        <v>22.286788700959086</v>
      </c>
    </row>
    <row r="223" spans="1:15" x14ac:dyDescent="0.25">
      <c r="A223" t="s">
        <v>253</v>
      </c>
      <c r="B223" t="s">
        <v>252</v>
      </c>
      <c r="C223" t="s">
        <v>3</v>
      </c>
      <c r="D223" t="s">
        <v>254</v>
      </c>
      <c r="E223" t="s">
        <v>5</v>
      </c>
      <c r="F223">
        <v>97.724554870000006</v>
      </c>
      <c r="G223">
        <v>94.678980850000002</v>
      </c>
      <c r="H223">
        <v>84.577726400000003</v>
      </c>
      <c r="I223">
        <v>74.332958020000007</v>
      </c>
      <c r="J223" s="4">
        <v>16.746425649999999</v>
      </c>
      <c r="K223">
        <v>106.6386646</v>
      </c>
      <c r="L223">
        <v>70.533090909999999</v>
      </c>
      <c r="M223">
        <v>70.172404900000004</v>
      </c>
      <c r="N223">
        <v>44.52681982</v>
      </c>
      <c r="O223" s="5">
        <f>AVERAGE(K223:L223)-AVERAGE(M223:N223)-'Single CDKi effect'!$E$5</f>
        <v>7.6520428784590919</v>
      </c>
    </row>
    <row r="224" spans="1:15" x14ac:dyDescent="0.25">
      <c r="A224" t="s">
        <v>164</v>
      </c>
      <c r="B224" t="s">
        <v>163</v>
      </c>
      <c r="C224" t="s">
        <v>16</v>
      </c>
      <c r="D224" t="s">
        <v>165</v>
      </c>
      <c r="E224" t="s">
        <v>45</v>
      </c>
      <c r="F224">
        <v>52.551098060000001</v>
      </c>
      <c r="G224">
        <v>43.88550472</v>
      </c>
      <c r="H224">
        <v>51.598246359999997</v>
      </c>
      <c r="I224">
        <v>63.009723739999998</v>
      </c>
      <c r="J224" s="4">
        <v>-9.0856836600000008</v>
      </c>
      <c r="K224">
        <v>47.988984930000001</v>
      </c>
      <c r="L224">
        <v>49.256000389999997</v>
      </c>
      <c r="M224">
        <v>40.108557574999999</v>
      </c>
      <c r="N224">
        <v>33.733488850000001</v>
      </c>
      <c r="O224" s="5">
        <f>AVERAGE(K224:L224)-AVERAGE(M224:N224)-'Single CDKi effect'!$E$5</f>
        <v>-11.882753069040909</v>
      </c>
    </row>
    <row r="225" spans="1:15" x14ac:dyDescent="0.25">
      <c r="A225" t="s">
        <v>879</v>
      </c>
      <c r="B225" t="s">
        <v>878</v>
      </c>
      <c r="C225" t="s">
        <v>16</v>
      </c>
      <c r="D225" t="s">
        <v>183</v>
      </c>
      <c r="E225" t="s">
        <v>92</v>
      </c>
      <c r="F225">
        <v>-14.585819109999999</v>
      </c>
      <c r="G225">
        <v>3.9248723540000001</v>
      </c>
      <c r="H225">
        <v>0.58840262099999996</v>
      </c>
      <c r="I225">
        <v>1.249959364</v>
      </c>
      <c r="J225" s="4">
        <v>-6.2496543705000001</v>
      </c>
      <c r="K225">
        <v>-0.178172573</v>
      </c>
      <c r="L225">
        <v>-2.5593519599999999</v>
      </c>
      <c r="M225">
        <v>-0.95402641099999996</v>
      </c>
      <c r="N225">
        <v>-3.073410719</v>
      </c>
      <c r="O225" s="5">
        <f>AVERAGE(K225:L225)-AVERAGE(M225:N225)-'Single CDKi effect'!$E$5</f>
        <v>-22.939266218040906</v>
      </c>
    </row>
    <row r="226" spans="1:15" x14ac:dyDescent="0.25">
      <c r="A226" t="s">
        <v>877</v>
      </c>
      <c r="B226" t="s">
        <v>876</v>
      </c>
      <c r="C226" t="s">
        <v>3</v>
      </c>
      <c r="D226" t="s">
        <v>294</v>
      </c>
      <c r="E226" t="s">
        <v>201</v>
      </c>
      <c r="F226">
        <v>72.064236750000006</v>
      </c>
      <c r="G226">
        <v>74.228934870000003</v>
      </c>
      <c r="H226">
        <v>7.0871084164999996</v>
      </c>
      <c r="I226">
        <v>4.7003275430000002</v>
      </c>
      <c r="J226" s="4">
        <v>67.252867830249997</v>
      </c>
      <c r="K226">
        <v>19.037529110000001</v>
      </c>
      <c r="L226">
        <v>30.417218290000001</v>
      </c>
      <c r="M226">
        <v>-4.6740479879999999</v>
      </c>
      <c r="N226">
        <v>-2.0123373020000002</v>
      </c>
      <c r="O226" s="5">
        <f>AVERAGE(K226:L226)-AVERAGE(M226:N226)-'Single CDKi effect'!$E$5</f>
        <v>4.4863438284590984</v>
      </c>
    </row>
    <row r="227" spans="1:15" x14ac:dyDescent="0.25">
      <c r="A227" t="s">
        <v>182</v>
      </c>
      <c r="B227" t="s">
        <v>181</v>
      </c>
      <c r="C227" t="s">
        <v>16</v>
      </c>
      <c r="D227" t="s">
        <v>183</v>
      </c>
      <c r="E227" t="s">
        <v>92</v>
      </c>
      <c r="F227">
        <v>67.84650087</v>
      </c>
      <c r="G227">
        <v>54.722504700000002</v>
      </c>
      <c r="H227">
        <v>73.608206295000002</v>
      </c>
      <c r="I227">
        <v>77.285858329999996</v>
      </c>
      <c r="J227" s="4">
        <v>-14.1625295275</v>
      </c>
      <c r="K227">
        <v>34.695928209999998</v>
      </c>
      <c r="L227">
        <v>23.537611420000001</v>
      </c>
      <c r="M227">
        <v>30.708860274999999</v>
      </c>
      <c r="N227">
        <v>40.322011549999999</v>
      </c>
      <c r="O227" s="5">
        <f>AVERAGE(K227:L227)-AVERAGE(M227:N227)-'Single CDKi effect'!$E$5</f>
        <v>-29.982888614040903</v>
      </c>
    </row>
    <row r="228" spans="1:15" x14ac:dyDescent="0.25">
      <c r="A228" t="s">
        <v>454</v>
      </c>
      <c r="B228" t="s">
        <v>453</v>
      </c>
      <c r="C228" t="s">
        <v>16</v>
      </c>
      <c r="D228" t="s">
        <v>44</v>
      </c>
      <c r="E228" t="s">
        <v>45</v>
      </c>
      <c r="F228">
        <v>90.018675459999997</v>
      </c>
      <c r="G228">
        <v>96.62660966</v>
      </c>
      <c r="H228">
        <v>14.681188629999999</v>
      </c>
      <c r="I228">
        <v>101.7533466</v>
      </c>
      <c r="J228" s="4">
        <v>35.105374945000001</v>
      </c>
      <c r="K228">
        <v>99.411121300000005</v>
      </c>
      <c r="L228">
        <v>86.388089559999997</v>
      </c>
      <c r="M228">
        <v>54.205734200000002</v>
      </c>
      <c r="N228">
        <v>50.799494629999998</v>
      </c>
      <c r="O228" s="5">
        <f>AVERAGE(K228:L228)-AVERAGE(M228:N228)-'Single CDKi effect'!$E$5</f>
        <v>16.812768498459107</v>
      </c>
    </row>
    <row r="229" spans="1:15" x14ac:dyDescent="0.25">
      <c r="A229" t="s">
        <v>678</v>
      </c>
      <c r="B229" t="s">
        <v>677</v>
      </c>
      <c r="C229" t="s">
        <v>3</v>
      </c>
      <c r="D229" t="s">
        <v>291</v>
      </c>
      <c r="E229" t="s">
        <v>5</v>
      </c>
      <c r="F229">
        <v>92.295649479999994</v>
      </c>
      <c r="G229">
        <v>101.04919</v>
      </c>
      <c r="H229">
        <v>89.347992430000005</v>
      </c>
      <c r="I229">
        <v>57.806789170000002</v>
      </c>
      <c r="J229" s="4">
        <v>23.095028939999999</v>
      </c>
      <c r="K229">
        <v>104.22188540000001</v>
      </c>
      <c r="L229">
        <v>95.374126790000005</v>
      </c>
      <c r="M229">
        <v>75.199650460000001</v>
      </c>
      <c r="N229">
        <v>43.243666400000002</v>
      </c>
      <c r="O229" s="5">
        <f>AVERAGE(K229:L229)-AVERAGE(M229:N229)-'Single CDKi effect'!$E$5</f>
        <v>16.992125148459095</v>
      </c>
    </row>
    <row r="230" spans="1:15" x14ac:dyDescent="0.25">
      <c r="A230" t="s">
        <v>67</v>
      </c>
      <c r="B230" t="s">
        <v>66</v>
      </c>
      <c r="C230" t="s">
        <v>3</v>
      </c>
      <c r="D230" t="s">
        <v>60</v>
      </c>
      <c r="E230" t="s">
        <v>5</v>
      </c>
      <c r="F230">
        <v>86.746311840000004</v>
      </c>
      <c r="G230">
        <v>79.4849198</v>
      </c>
      <c r="H230">
        <v>97.307203709999996</v>
      </c>
      <c r="I230">
        <v>77.395390239999998</v>
      </c>
      <c r="J230" s="4">
        <v>-4.2356811549999902</v>
      </c>
      <c r="K230">
        <v>85.419176660000005</v>
      </c>
      <c r="L230">
        <v>87.581445720000005</v>
      </c>
      <c r="M230">
        <v>50.179661514999999</v>
      </c>
      <c r="N230">
        <v>46.752610310000001</v>
      </c>
      <c r="O230" s="5">
        <f>AVERAGE(K230:L230)-AVERAGE(M230:N230)-'Single CDKi effect'!$E$5</f>
        <v>14.4499527609591</v>
      </c>
    </row>
    <row r="231" spans="1:15" x14ac:dyDescent="0.25">
      <c r="A231" t="s">
        <v>69</v>
      </c>
      <c r="B231" t="s">
        <v>68</v>
      </c>
      <c r="C231" t="s">
        <v>16</v>
      </c>
      <c r="D231" t="s">
        <v>17</v>
      </c>
      <c r="E231" t="s">
        <v>18</v>
      </c>
      <c r="F231">
        <v>44.366470069999998</v>
      </c>
      <c r="G231">
        <v>43.991419960000002</v>
      </c>
      <c r="H231">
        <v>61.869034294999999</v>
      </c>
      <c r="I231">
        <v>51.796026820000002</v>
      </c>
      <c r="J231" s="4">
        <v>-12.6535855425</v>
      </c>
      <c r="K231">
        <v>8.0711729489999993</v>
      </c>
      <c r="L231">
        <v>12.60341717</v>
      </c>
      <c r="M231">
        <v>5.7125942404999996</v>
      </c>
      <c r="N231">
        <v>3.6878455360000002</v>
      </c>
      <c r="O231" s="5">
        <f>AVERAGE(K231:L231)-AVERAGE(M231:N231)-'Single CDKi effect'!$E$5</f>
        <v>-17.947147345290904</v>
      </c>
    </row>
    <row r="232" spans="1:15" x14ac:dyDescent="0.25">
      <c r="A232" t="s">
        <v>711</v>
      </c>
      <c r="B232" t="s">
        <v>710</v>
      </c>
      <c r="C232" t="s">
        <v>3</v>
      </c>
      <c r="D232" t="s">
        <v>51</v>
      </c>
      <c r="E232" t="s">
        <v>5</v>
      </c>
      <c r="F232">
        <v>99.872034589999998</v>
      </c>
      <c r="G232">
        <v>83.40265934</v>
      </c>
      <c r="H232">
        <v>8.7866470129999996</v>
      </c>
      <c r="I232">
        <v>-3.5102705699999999</v>
      </c>
      <c r="J232" s="4">
        <v>88.999158743500004</v>
      </c>
      <c r="K232">
        <v>103.515647</v>
      </c>
      <c r="L232">
        <v>53.588195949999999</v>
      </c>
      <c r="M232">
        <v>46.526067900000001</v>
      </c>
      <c r="N232">
        <v>26.108567789999999</v>
      </c>
      <c r="O232" s="5">
        <f>AVERAGE(K232:L232)-AVERAGE(M232:N232)-'Single CDKi effect'!$E$5</f>
        <v>18.650381113459098</v>
      </c>
    </row>
    <row r="233" spans="1:15" x14ac:dyDescent="0.25">
      <c r="A233" t="s">
        <v>266</v>
      </c>
      <c r="B233" t="s">
        <v>265</v>
      </c>
      <c r="C233" t="s">
        <v>3</v>
      </c>
      <c r="D233" t="s">
        <v>204</v>
      </c>
      <c r="E233" t="s">
        <v>13</v>
      </c>
      <c r="F233">
        <v>87.275888350000002</v>
      </c>
      <c r="G233">
        <v>101.30306899999999</v>
      </c>
      <c r="H233">
        <v>92.179683639999993</v>
      </c>
      <c r="I233">
        <v>52.549083209999999</v>
      </c>
      <c r="J233" s="4">
        <v>21.925095249999998</v>
      </c>
      <c r="K233" t="s">
        <v>6</v>
      </c>
      <c r="L233">
        <v>97.010599029999995</v>
      </c>
      <c r="M233">
        <v>61.10010664</v>
      </c>
      <c r="N233">
        <v>48.993197160000001</v>
      </c>
      <c r="O233" s="5">
        <f>AVERAGE(K233:L233)-AVERAGE(M233:N233)-'Single CDKi effect'!$E$5</f>
        <v>18.379724613459089</v>
      </c>
    </row>
    <row r="234" spans="1:15" x14ac:dyDescent="0.25">
      <c r="A234" t="s">
        <v>788</v>
      </c>
      <c r="B234" t="s">
        <v>787</v>
      </c>
      <c r="C234" t="s">
        <v>3</v>
      </c>
      <c r="D234" t="s">
        <v>789</v>
      </c>
      <c r="E234" t="s">
        <v>13</v>
      </c>
      <c r="F234">
        <v>54.65125956</v>
      </c>
      <c r="G234">
        <v>23.162534870000002</v>
      </c>
      <c r="H234">
        <v>2.3483598274999999</v>
      </c>
      <c r="I234">
        <v>-4.1035877049999998</v>
      </c>
      <c r="J234" s="4">
        <v>39.784511153750003</v>
      </c>
      <c r="K234">
        <v>41.812783500000002</v>
      </c>
      <c r="L234">
        <v>11.733731779999999</v>
      </c>
      <c r="M234">
        <v>6.8229064944999998</v>
      </c>
      <c r="N234">
        <v>-0.79827230199999999</v>
      </c>
      <c r="O234" s="5">
        <f>AVERAGE(K234:L234)-AVERAGE(M234:N234)-'Single CDKi effect'!$E$5</f>
        <v>0.17671802720909469</v>
      </c>
    </row>
    <row r="235" spans="1:15" x14ac:dyDescent="0.25">
      <c r="A235" t="s">
        <v>38</v>
      </c>
      <c r="B235" t="s">
        <v>37</v>
      </c>
      <c r="C235" t="s">
        <v>16</v>
      </c>
      <c r="D235" t="s">
        <v>17</v>
      </c>
      <c r="E235" t="s">
        <v>18</v>
      </c>
      <c r="F235">
        <v>67.865179679999997</v>
      </c>
      <c r="G235">
        <v>64.330914120000003</v>
      </c>
      <c r="H235">
        <v>76.518698924999995</v>
      </c>
      <c r="I235">
        <v>83.351386640000001</v>
      </c>
      <c r="J235" s="4">
        <v>-13.8369958825</v>
      </c>
      <c r="K235" t="s">
        <v>6</v>
      </c>
      <c r="L235">
        <v>13.262862670000001</v>
      </c>
      <c r="M235">
        <v>15.7670896015</v>
      </c>
      <c r="N235">
        <v>17.437379239999999</v>
      </c>
      <c r="O235" s="5">
        <f>AVERAGE(K235:L235)-AVERAGE(M235:N235)-'Single CDKi effect'!$E$5</f>
        <v>-26.923594267290905</v>
      </c>
    </row>
    <row r="236" spans="1:15" x14ac:dyDescent="0.25">
      <c r="A236" t="s">
        <v>369</v>
      </c>
      <c r="B236" t="s">
        <v>368</v>
      </c>
      <c r="C236" t="s">
        <v>16</v>
      </c>
      <c r="D236" t="s">
        <v>17</v>
      </c>
      <c r="E236" t="s">
        <v>18</v>
      </c>
      <c r="F236">
        <v>66.959418029999995</v>
      </c>
      <c r="G236">
        <v>73.089056260000007</v>
      </c>
      <c r="H236">
        <v>77.708642894999997</v>
      </c>
      <c r="I236">
        <v>59.636943840000001</v>
      </c>
      <c r="J236" s="4">
        <v>1.3514437775000101</v>
      </c>
      <c r="K236">
        <v>21.984916699999999</v>
      </c>
      <c r="L236">
        <v>16.603823380000001</v>
      </c>
      <c r="M236">
        <v>13.266514705000001</v>
      </c>
      <c r="N236">
        <v>9.6446606769999992</v>
      </c>
      <c r="O236" s="5">
        <f>AVERAGE(K236:L236)-AVERAGE(M236:N236)-'Single CDKi effect'!$E$5</f>
        <v>-15.745440167540904</v>
      </c>
    </row>
    <row r="237" spans="1:15" x14ac:dyDescent="0.25">
      <c r="A237" t="s">
        <v>232</v>
      </c>
      <c r="B237" t="s">
        <v>231</v>
      </c>
      <c r="C237" t="s">
        <v>16</v>
      </c>
      <c r="D237" t="s">
        <v>17</v>
      </c>
      <c r="E237" t="s">
        <v>18</v>
      </c>
      <c r="F237">
        <v>97.410150369999997</v>
      </c>
      <c r="G237">
        <v>96.765659310000004</v>
      </c>
      <c r="H237">
        <v>86.505792295000006</v>
      </c>
      <c r="I237">
        <v>92.114222659999996</v>
      </c>
      <c r="J237" s="4">
        <v>7.7778973625000001</v>
      </c>
      <c r="K237">
        <v>85.651036219999995</v>
      </c>
      <c r="L237">
        <v>87.731756630000007</v>
      </c>
      <c r="M237">
        <v>63.202109540000002</v>
      </c>
      <c r="N237">
        <v>69.217746649999995</v>
      </c>
      <c r="O237" s="5">
        <f>AVERAGE(K237:L237)-AVERAGE(M237:N237)-'Single CDKi effect'!$E$5</f>
        <v>-3.1027541865409063</v>
      </c>
    </row>
    <row r="238" spans="1:15" x14ac:dyDescent="0.25">
      <c r="A238" t="s">
        <v>296</v>
      </c>
      <c r="B238" t="s">
        <v>295</v>
      </c>
      <c r="C238" t="s">
        <v>3</v>
      </c>
      <c r="D238" t="s">
        <v>51</v>
      </c>
      <c r="E238" t="s">
        <v>5</v>
      </c>
      <c r="F238">
        <v>86.190455249999999</v>
      </c>
      <c r="G238">
        <v>82.821189590000003</v>
      </c>
      <c r="H238">
        <v>5.6528745139999996</v>
      </c>
      <c r="I238">
        <v>-0.78101106600000003</v>
      </c>
      <c r="J238" s="4">
        <v>82.069890696000002</v>
      </c>
      <c r="K238" t="s">
        <v>6</v>
      </c>
      <c r="L238">
        <v>38.765104890000003</v>
      </c>
      <c r="M238">
        <v>16.55474783</v>
      </c>
      <c r="N238">
        <v>12.600860470000001</v>
      </c>
      <c r="O238" s="5">
        <f>AVERAGE(K238:L238)-AVERAGE(M238:N238)-'Single CDKi effect'!$E$5</f>
        <v>0.60307822345910012</v>
      </c>
    </row>
    <row r="239" spans="1:15" x14ac:dyDescent="0.25">
      <c r="A239" t="s">
        <v>509</v>
      </c>
      <c r="B239" t="s">
        <v>508</v>
      </c>
      <c r="C239" t="s">
        <v>3</v>
      </c>
      <c r="D239" t="s">
        <v>392</v>
      </c>
      <c r="E239" t="s">
        <v>13</v>
      </c>
      <c r="F239">
        <v>89.161206899999996</v>
      </c>
      <c r="G239">
        <v>103.2036062</v>
      </c>
      <c r="H239">
        <v>66.859956874999995</v>
      </c>
      <c r="I239">
        <v>25.968470100000001</v>
      </c>
      <c r="J239" s="4">
        <v>49.768193062500004</v>
      </c>
      <c r="K239">
        <v>89.644520929999999</v>
      </c>
      <c r="L239">
        <v>31.920190089999998</v>
      </c>
      <c r="M239">
        <v>35.916416054999999</v>
      </c>
      <c r="N239">
        <v>16.963598569999998</v>
      </c>
      <c r="O239" s="5">
        <f>AVERAGE(K239:L239)-AVERAGE(M239:N239)-'Single CDKi effect'!$E$5</f>
        <v>10.758125680959097</v>
      </c>
    </row>
    <row r="240" spans="1:15" x14ac:dyDescent="0.25">
      <c r="A240" t="s">
        <v>147</v>
      </c>
      <c r="B240" t="s">
        <v>146</v>
      </c>
      <c r="C240" t="s">
        <v>3</v>
      </c>
      <c r="D240" t="s">
        <v>115</v>
      </c>
      <c r="E240" t="s">
        <v>5</v>
      </c>
      <c r="F240">
        <v>97.400810969999995</v>
      </c>
      <c r="G240">
        <v>90.987056589999995</v>
      </c>
      <c r="H240">
        <v>108.32925915</v>
      </c>
      <c r="I240">
        <v>102.2736395</v>
      </c>
      <c r="J240" s="4">
        <v>-11.107515545</v>
      </c>
      <c r="K240">
        <v>90.128748349999995</v>
      </c>
      <c r="L240">
        <v>94.335922539999999</v>
      </c>
      <c r="M240">
        <v>79.033555715000006</v>
      </c>
      <c r="N240">
        <v>58.039463189999999</v>
      </c>
      <c r="O240" s="5">
        <f>AVERAGE(K240:L240)-AVERAGE(M240:N240)-'Single CDKi effect'!$E$5</f>
        <v>0.11160347595908604</v>
      </c>
    </row>
    <row r="241" spans="1:15" x14ac:dyDescent="0.25">
      <c r="A241" t="s">
        <v>568</v>
      </c>
      <c r="B241" t="s">
        <v>567</v>
      </c>
      <c r="C241" t="s">
        <v>16</v>
      </c>
      <c r="D241" t="s">
        <v>569</v>
      </c>
      <c r="E241" t="s">
        <v>45</v>
      </c>
      <c r="F241">
        <v>-3.1076636679999998</v>
      </c>
      <c r="G241">
        <v>-3.3257578169999999</v>
      </c>
      <c r="H241">
        <v>-4.8017910104999997</v>
      </c>
      <c r="I241">
        <v>-5.2582742619999996</v>
      </c>
      <c r="J241" s="4">
        <v>1.81332189375</v>
      </c>
      <c r="K241">
        <v>1.4900235550000001</v>
      </c>
      <c r="L241">
        <v>11.50045093</v>
      </c>
      <c r="M241">
        <v>14.03756435</v>
      </c>
      <c r="N241">
        <v>5.5237489589999997</v>
      </c>
      <c r="O241" s="5">
        <f>AVERAGE(K241:L241)-AVERAGE(M241:N241)-'Single CDKi effect'!$E$5</f>
        <v>-26.869641928540904</v>
      </c>
    </row>
    <row r="242" spans="1:15" x14ac:dyDescent="0.25">
      <c r="A242" t="s">
        <v>732</v>
      </c>
      <c r="B242" t="s">
        <v>731</v>
      </c>
      <c r="C242" t="s">
        <v>16</v>
      </c>
      <c r="D242" t="s">
        <v>730</v>
      </c>
      <c r="E242" t="s">
        <v>590</v>
      </c>
      <c r="F242">
        <v>19.270574280000002</v>
      </c>
      <c r="G242">
        <v>2.2069928380000001</v>
      </c>
      <c r="H242">
        <v>8.8575714355000006</v>
      </c>
      <c r="I242">
        <v>0.346292512</v>
      </c>
      <c r="J242" s="4">
        <v>6.1368515852499996</v>
      </c>
      <c r="K242">
        <v>7.0319799869999997</v>
      </c>
      <c r="L242">
        <v>2.2855252570000002</v>
      </c>
      <c r="M242">
        <v>1.639075745</v>
      </c>
      <c r="N242">
        <v>0.71684129500000004</v>
      </c>
      <c r="O242" s="5">
        <f>AVERAGE(K242:L242)-AVERAGE(M242:N242)-'Single CDKi effect'!$E$5</f>
        <v>-20.103428414540904</v>
      </c>
    </row>
    <row r="243" spans="1:15" x14ac:dyDescent="0.25">
      <c r="A243" t="s">
        <v>406</v>
      </c>
      <c r="B243" t="s">
        <v>405</v>
      </c>
      <c r="C243" t="s">
        <v>16</v>
      </c>
      <c r="D243" t="s">
        <v>407</v>
      </c>
      <c r="E243" t="s">
        <v>45</v>
      </c>
      <c r="F243">
        <v>94.826730780000005</v>
      </c>
      <c r="G243">
        <v>105.5359014</v>
      </c>
      <c r="H243">
        <v>99.214257994999997</v>
      </c>
      <c r="I243">
        <v>79.161644039999999</v>
      </c>
      <c r="J243" s="4">
        <v>10.9933650725</v>
      </c>
      <c r="K243">
        <v>46.37229567</v>
      </c>
      <c r="L243">
        <v>88.006683030000005</v>
      </c>
      <c r="M243">
        <v>62.822514740000003</v>
      </c>
      <c r="N243">
        <v>57.012936920000001</v>
      </c>
      <c r="O243" s="5">
        <f>AVERAGE(K243:L243)-AVERAGE(M243:N243)-'Single CDKi effect'!$E$5</f>
        <v>-16.312458996540904</v>
      </c>
    </row>
    <row r="244" spans="1:15" x14ac:dyDescent="0.25">
      <c r="A244" t="s">
        <v>665</v>
      </c>
      <c r="B244" t="s">
        <v>664</v>
      </c>
      <c r="C244" t="s">
        <v>16</v>
      </c>
      <c r="D244" t="s">
        <v>347</v>
      </c>
      <c r="E244" t="s">
        <v>92</v>
      </c>
      <c r="F244">
        <v>64.089017459999994</v>
      </c>
      <c r="G244">
        <v>78.916894619999994</v>
      </c>
      <c r="H244">
        <v>59.502288804999999</v>
      </c>
      <c r="I244">
        <v>35.260733940000001</v>
      </c>
      <c r="J244" s="4">
        <v>24.1214446675</v>
      </c>
      <c r="K244">
        <v>70.718310119999998</v>
      </c>
      <c r="L244">
        <v>57.882834789999997</v>
      </c>
      <c r="M244">
        <v>33.676811524999998</v>
      </c>
      <c r="N244">
        <v>21.469458370000002</v>
      </c>
      <c r="O244" s="5">
        <f>AVERAGE(K244:L244)-AVERAGE(M244:N244)-'Single CDKi effect'!$E$5</f>
        <v>13.143214990959088</v>
      </c>
    </row>
    <row r="245" spans="1:15" x14ac:dyDescent="0.25">
      <c r="A245" t="s">
        <v>759</v>
      </c>
      <c r="B245" t="s">
        <v>758</v>
      </c>
      <c r="C245" t="s">
        <v>16</v>
      </c>
      <c r="D245" t="s">
        <v>691</v>
      </c>
      <c r="E245" t="s">
        <v>692</v>
      </c>
      <c r="F245">
        <v>95.494888669999995</v>
      </c>
      <c r="G245">
        <v>89.888897999999998</v>
      </c>
      <c r="H245">
        <v>97.375499335000001</v>
      </c>
      <c r="I245">
        <v>73.173705369999993</v>
      </c>
      <c r="J245" s="4">
        <v>7.4172909825000097</v>
      </c>
      <c r="K245">
        <v>96.157787600000006</v>
      </c>
      <c r="L245">
        <v>90.544940819999994</v>
      </c>
      <c r="M245">
        <v>67.299353769999996</v>
      </c>
      <c r="N245">
        <v>46.170251409999999</v>
      </c>
      <c r="O245" s="5">
        <f>AVERAGE(K245:L245)-AVERAGE(M245:N245)-'Single CDKi effect'!$E$5</f>
        <v>13.032339103459094</v>
      </c>
    </row>
    <row r="246" spans="1:15" x14ac:dyDescent="0.25">
      <c r="A246" t="s">
        <v>655</v>
      </c>
      <c r="B246" t="s">
        <v>654</v>
      </c>
      <c r="C246" t="s">
        <v>3</v>
      </c>
      <c r="D246" t="s">
        <v>392</v>
      </c>
      <c r="E246" t="s">
        <v>13</v>
      </c>
      <c r="F246">
        <v>78.939859659999996</v>
      </c>
      <c r="G246">
        <v>75.409574969999994</v>
      </c>
      <c r="H246">
        <v>81.995578835000003</v>
      </c>
      <c r="I246">
        <v>52.225041320000003</v>
      </c>
      <c r="J246" s="4">
        <v>10.064407237499999</v>
      </c>
      <c r="K246">
        <v>57.487656989999998</v>
      </c>
      <c r="L246">
        <v>73.357833299999996</v>
      </c>
      <c r="M246">
        <v>32.464484120000002</v>
      </c>
      <c r="N246">
        <v>34.82910794</v>
      </c>
      <c r="O246" s="5">
        <f>AVERAGE(K246:L246)-AVERAGE(M246:N246)-'Single CDKi effect'!$E$5</f>
        <v>8.1917265984590841</v>
      </c>
    </row>
    <row r="247" spans="1:15" x14ac:dyDescent="0.25">
      <c r="A247" t="s">
        <v>391</v>
      </c>
      <c r="B247" t="s">
        <v>390</v>
      </c>
      <c r="C247" t="s">
        <v>3</v>
      </c>
      <c r="D247" t="s">
        <v>392</v>
      </c>
      <c r="E247" t="s">
        <v>13</v>
      </c>
      <c r="F247">
        <v>92.141462730000001</v>
      </c>
      <c r="G247">
        <v>102.5454675</v>
      </c>
      <c r="H247">
        <v>67.535040785000007</v>
      </c>
      <c r="I247">
        <v>68.641678249999998</v>
      </c>
      <c r="J247" s="4">
        <v>29.255105597499998</v>
      </c>
      <c r="K247">
        <v>100.2013424</v>
      </c>
      <c r="L247">
        <v>78.29434234</v>
      </c>
      <c r="M247">
        <v>53.977973919999997</v>
      </c>
      <c r="N247">
        <v>51.174569150000004</v>
      </c>
      <c r="O247" s="5">
        <f>AVERAGE(K247:L247)-AVERAGE(M247:N247)-'Single CDKi effect'!$E$5</f>
        <v>13.087348318459092</v>
      </c>
    </row>
    <row r="248" spans="1:15" x14ac:dyDescent="0.25">
      <c r="A248" t="s">
        <v>793</v>
      </c>
      <c r="B248" t="s">
        <v>792</v>
      </c>
      <c r="C248" t="s">
        <v>16</v>
      </c>
      <c r="D248" t="s">
        <v>774</v>
      </c>
      <c r="E248" t="s">
        <v>774</v>
      </c>
      <c r="F248">
        <v>94.273354459999993</v>
      </c>
      <c r="G248">
        <v>89.855949179999996</v>
      </c>
      <c r="H248">
        <v>98.533913330000004</v>
      </c>
      <c r="I248">
        <v>78.942580210000003</v>
      </c>
      <c r="J248" s="4">
        <v>3.3264050500000102</v>
      </c>
      <c r="K248">
        <v>94.004023399999994</v>
      </c>
      <c r="L248">
        <v>52.998825420000003</v>
      </c>
      <c r="M248">
        <v>62.798791829999999</v>
      </c>
      <c r="N248">
        <v>47.927194319999998</v>
      </c>
      <c r="O248" s="5">
        <f>AVERAGE(K248:L248)-AVERAGE(M248:N248)-'Single CDKi effect'!$E$5</f>
        <v>-5.4457911815409048</v>
      </c>
    </row>
    <row r="249" spans="1:15" x14ac:dyDescent="0.25">
      <c r="A249" t="s">
        <v>551</v>
      </c>
      <c r="B249" t="s">
        <v>550</v>
      </c>
      <c r="C249" t="s">
        <v>16</v>
      </c>
      <c r="D249" t="s">
        <v>123</v>
      </c>
      <c r="E249" t="s">
        <v>18</v>
      </c>
      <c r="F249">
        <v>102.8909507</v>
      </c>
      <c r="G249">
        <v>93.051350760000005</v>
      </c>
      <c r="H249">
        <v>98.323772009999999</v>
      </c>
      <c r="I249">
        <v>81.97762401</v>
      </c>
      <c r="J249" s="4">
        <v>7.8204527200000102</v>
      </c>
      <c r="K249">
        <v>102.7620399</v>
      </c>
      <c r="L249">
        <v>97.023121509999996</v>
      </c>
      <c r="M249">
        <v>83.014546949999996</v>
      </c>
      <c r="N249">
        <v>81.338655430000003</v>
      </c>
      <c r="O249" s="5">
        <f>AVERAGE(K249:L249)-AVERAGE(M249:N249)-'Single CDKi effect'!$E$5</f>
        <v>-5.8682430015409039</v>
      </c>
    </row>
    <row r="250" spans="1:15" x14ac:dyDescent="0.25">
      <c r="A250" t="s">
        <v>114</v>
      </c>
      <c r="B250" t="s">
        <v>113</v>
      </c>
      <c r="C250" t="s">
        <v>3</v>
      </c>
      <c r="D250" t="s">
        <v>115</v>
      </c>
      <c r="E250" t="s">
        <v>5</v>
      </c>
      <c r="F250">
        <v>100.3375576</v>
      </c>
      <c r="G250">
        <v>84.784802999999997</v>
      </c>
      <c r="H250">
        <v>93.372254830000003</v>
      </c>
      <c r="I250">
        <v>57.83873689</v>
      </c>
      <c r="J250" s="4">
        <v>16.955684439999999</v>
      </c>
      <c r="K250">
        <v>99.876339270000003</v>
      </c>
      <c r="L250">
        <v>87.309910349999996</v>
      </c>
      <c r="M250">
        <v>50.514180529999997</v>
      </c>
      <c r="N250">
        <v>55.152360639999998</v>
      </c>
      <c r="O250" s="5">
        <f>AVERAGE(K250:L250)-AVERAGE(M250:N250)-'Single CDKi effect'!$E$5</f>
        <v>17.175631708459107</v>
      </c>
    </row>
    <row r="251" spans="1:15" x14ac:dyDescent="0.25">
      <c r="A251" t="s">
        <v>300</v>
      </c>
      <c r="B251" t="s">
        <v>299</v>
      </c>
      <c r="C251" t="s">
        <v>16</v>
      </c>
      <c r="D251" t="s">
        <v>91</v>
      </c>
      <c r="E251" t="s">
        <v>92</v>
      </c>
      <c r="F251">
        <v>80.550926520000004</v>
      </c>
      <c r="G251">
        <v>90.208164080000003</v>
      </c>
      <c r="H251">
        <v>68.638298474999999</v>
      </c>
      <c r="I251">
        <v>38.126909699999999</v>
      </c>
      <c r="J251" s="4">
        <v>31.996941212500001</v>
      </c>
      <c r="K251">
        <v>45.678026670000001</v>
      </c>
      <c r="L251">
        <v>43.341332450000003</v>
      </c>
      <c r="M251">
        <v>30.312661134999999</v>
      </c>
      <c r="N251">
        <v>18.370135399999999</v>
      </c>
      <c r="O251" s="5">
        <f>AVERAGE(K251:L251)-AVERAGE(M251:N251)-'Single CDKi effect'!$E$5</f>
        <v>-3.4159412240408997</v>
      </c>
    </row>
    <row r="252" spans="1:15" x14ac:dyDescent="0.25">
      <c r="A252" t="s">
        <v>566</v>
      </c>
      <c r="B252" t="s">
        <v>565</v>
      </c>
      <c r="C252" t="s">
        <v>16</v>
      </c>
      <c r="D252" t="s">
        <v>183</v>
      </c>
      <c r="E252" t="s">
        <v>92</v>
      </c>
      <c r="F252">
        <v>105.5905303</v>
      </c>
      <c r="G252">
        <v>112.5914439</v>
      </c>
      <c r="H252">
        <v>91.656954380000002</v>
      </c>
      <c r="I252">
        <v>66.724804469999995</v>
      </c>
      <c r="J252" s="4">
        <v>29.900107675000001</v>
      </c>
      <c r="K252">
        <v>105.3412422</v>
      </c>
      <c r="L252">
        <v>104.3582203</v>
      </c>
      <c r="M252">
        <v>61.641030219999998</v>
      </c>
      <c r="N252">
        <v>51.238725940000002</v>
      </c>
      <c r="O252" s="5">
        <f>AVERAGE(K252:L252)-AVERAGE(M252:N252)-'Single CDKi effect'!$E$5</f>
        <v>24.825630653459086</v>
      </c>
    </row>
    <row r="253" spans="1:15" x14ac:dyDescent="0.25">
      <c r="A253" t="s">
        <v>323</v>
      </c>
      <c r="B253" t="s">
        <v>322</v>
      </c>
      <c r="C253" t="s">
        <v>16</v>
      </c>
      <c r="D253" t="s">
        <v>183</v>
      </c>
      <c r="E253" t="s">
        <v>92</v>
      </c>
      <c r="F253">
        <v>21.300443560000001</v>
      </c>
      <c r="G253">
        <v>11.267668370000001</v>
      </c>
      <c r="H253">
        <v>22.246373935000001</v>
      </c>
      <c r="I253">
        <v>4.7322766180000002</v>
      </c>
      <c r="J253" s="4">
        <v>2.7947306885000001</v>
      </c>
      <c r="K253">
        <v>22.216339699999999</v>
      </c>
      <c r="L253">
        <v>14.272859029999999</v>
      </c>
      <c r="M253">
        <v>13.954528515</v>
      </c>
      <c r="N253">
        <v>9.2004903749999993</v>
      </c>
      <c r="O253" s="5">
        <f>AVERAGE(K253:L253)-AVERAGE(M253:N253)-'Single CDKi effect'!$E$5</f>
        <v>-16.917132596540906</v>
      </c>
    </row>
    <row r="254" spans="1:15" x14ac:dyDescent="0.25">
      <c r="A254" t="s">
        <v>476</v>
      </c>
      <c r="B254" t="s">
        <v>475</v>
      </c>
      <c r="C254" t="s">
        <v>16</v>
      </c>
      <c r="D254" t="s">
        <v>389</v>
      </c>
      <c r="E254" t="s">
        <v>45</v>
      </c>
      <c r="F254">
        <v>86.988011950000001</v>
      </c>
      <c r="G254">
        <v>109.46694479999999</v>
      </c>
      <c r="H254">
        <v>91.333857530000003</v>
      </c>
      <c r="I254">
        <v>90.900198610000004</v>
      </c>
      <c r="J254" s="4">
        <v>7.1104503049999996</v>
      </c>
      <c r="K254">
        <v>87.5682312</v>
      </c>
      <c r="L254">
        <v>117.3414284</v>
      </c>
      <c r="M254">
        <v>91.526941605000005</v>
      </c>
      <c r="N254">
        <v>63.048716980000002</v>
      </c>
      <c r="O254" s="5">
        <f>AVERAGE(K254:L254)-AVERAGE(M254:N254)-'Single CDKi effect'!$E$5</f>
        <v>1.5827779909590873</v>
      </c>
    </row>
    <row r="255" spans="1:15" x14ac:dyDescent="0.25">
      <c r="A255" t="s">
        <v>357</v>
      </c>
      <c r="B255" t="s">
        <v>356</v>
      </c>
      <c r="C255" t="s">
        <v>16</v>
      </c>
      <c r="D255" t="s">
        <v>358</v>
      </c>
      <c r="E255" t="s">
        <v>45</v>
      </c>
      <c r="F255">
        <v>104.2841612</v>
      </c>
      <c r="G255">
        <v>110.9774125</v>
      </c>
      <c r="H255">
        <v>107.14982725</v>
      </c>
      <c r="I255">
        <v>89.754640170000002</v>
      </c>
      <c r="J255" s="4">
        <v>9.1785531399999893</v>
      </c>
      <c r="K255">
        <v>91.203604110000001</v>
      </c>
      <c r="L255">
        <v>107.22569799999999</v>
      </c>
      <c r="M255">
        <v>73.553168115000005</v>
      </c>
      <c r="N255">
        <v>48.396036010000003</v>
      </c>
      <c r="O255" s="5">
        <f>AVERAGE(K255:L255)-AVERAGE(M255:N255)-'Single CDKi effect'!$E$5</f>
        <v>14.655826475959081</v>
      </c>
    </row>
    <row r="256" spans="1:15" x14ac:dyDescent="0.25">
      <c r="A256" t="s">
        <v>71</v>
      </c>
      <c r="B256" t="s">
        <v>70</v>
      </c>
      <c r="C256" t="s">
        <v>16</v>
      </c>
      <c r="D256" t="s">
        <v>72</v>
      </c>
      <c r="E256" t="s">
        <v>45</v>
      </c>
      <c r="F256">
        <v>14.970913120000001</v>
      </c>
      <c r="G256">
        <v>6.2568004080000001</v>
      </c>
      <c r="H256">
        <v>-6.9899165204999996</v>
      </c>
      <c r="I256">
        <v>-5.5321128870000003</v>
      </c>
      <c r="J256" s="4">
        <v>16.874871467750001</v>
      </c>
      <c r="K256" t="s">
        <v>6</v>
      </c>
      <c r="L256" t="s">
        <v>6</v>
      </c>
      <c r="M256">
        <v>11.200099698500001</v>
      </c>
      <c r="N256">
        <v>4.9117811509999996</v>
      </c>
      <c r="O256" s="5" t="e">
        <f>AVERAGE(K256:L256)-AVERAGE(M256:N256)-'Single CDKi effect'!$E$5</f>
        <v>#DIV/0!</v>
      </c>
    </row>
    <row r="257" spans="1:15" x14ac:dyDescent="0.25">
      <c r="A257" t="s">
        <v>680</v>
      </c>
      <c r="B257" t="s">
        <v>679</v>
      </c>
      <c r="C257" t="s">
        <v>3</v>
      </c>
      <c r="D257" t="s">
        <v>350</v>
      </c>
      <c r="E257" t="s">
        <v>13</v>
      </c>
      <c r="F257">
        <v>103.2990958</v>
      </c>
      <c r="G257">
        <v>109.7100623</v>
      </c>
      <c r="H257">
        <v>99.750120295000002</v>
      </c>
      <c r="I257">
        <v>88.759701710000002</v>
      </c>
      <c r="J257" s="4">
        <v>12.2496680475</v>
      </c>
      <c r="K257">
        <v>108.15876400000001</v>
      </c>
      <c r="L257">
        <v>90.540365850000001</v>
      </c>
      <c r="M257">
        <v>69.292222245000005</v>
      </c>
      <c r="N257">
        <v>35.376917489999997</v>
      </c>
      <c r="O257" s="5">
        <f>AVERAGE(K257:L257)-AVERAGE(M257:N257)-'Single CDKi effect'!$E$5</f>
        <v>23.430772540959104</v>
      </c>
    </row>
    <row r="258" spans="1:15" x14ac:dyDescent="0.25">
      <c r="A258" t="s">
        <v>430</v>
      </c>
      <c r="B258" t="s">
        <v>429</v>
      </c>
      <c r="C258" t="s">
        <v>16</v>
      </c>
      <c r="D258" t="s">
        <v>107</v>
      </c>
      <c r="E258" t="s">
        <v>45</v>
      </c>
      <c r="F258">
        <v>94.217950310000006</v>
      </c>
      <c r="G258">
        <v>95.230731770000006</v>
      </c>
      <c r="H258">
        <v>108.96756805</v>
      </c>
      <c r="I258">
        <v>79.38071875</v>
      </c>
      <c r="J258" s="4">
        <v>0.55019764000002203</v>
      </c>
      <c r="K258">
        <v>94.290789059999994</v>
      </c>
      <c r="L258">
        <v>93.217069140000007</v>
      </c>
      <c r="M258">
        <v>67.678948570000003</v>
      </c>
      <c r="N258">
        <v>71.290543360000001</v>
      </c>
      <c r="O258" s="5">
        <f>AVERAGE(K258:L258)-AVERAGE(M258:N258)-'Single CDKi effect'!$E$5</f>
        <v>0.68496061845908685</v>
      </c>
    </row>
    <row r="259" spans="1:15" x14ac:dyDescent="0.25">
      <c r="A259" t="s">
        <v>448</v>
      </c>
      <c r="B259" t="s">
        <v>447</v>
      </c>
      <c r="C259" t="s">
        <v>16</v>
      </c>
      <c r="D259" t="s">
        <v>107</v>
      </c>
      <c r="E259" t="s">
        <v>45</v>
      </c>
      <c r="F259">
        <v>88.847414209999997</v>
      </c>
      <c r="G259">
        <v>82.334817990000005</v>
      </c>
      <c r="H259">
        <v>97.659190774999999</v>
      </c>
      <c r="I259">
        <v>92.89009729</v>
      </c>
      <c r="J259" s="4">
        <v>-9.6835279325000005</v>
      </c>
      <c r="K259">
        <v>90.296429029999999</v>
      </c>
      <c r="L259">
        <v>50.151395030000003</v>
      </c>
      <c r="M259">
        <v>67.282746605</v>
      </c>
      <c r="N259">
        <v>86.959878500000002</v>
      </c>
      <c r="O259" s="5">
        <f>AVERAGE(K259:L259)-AVERAGE(M259:N259)-'Single CDKi effect'!$E$5</f>
        <v>-30.481623039040898</v>
      </c>
    </row>
    <row r="260" spans="1:15" x14ac:dyDescent="0.25">
      <c r="A260" t="s">
        <v>246</v>
      </c>
      <c r="B260" t="s">
        <v>245</v>
      </c>
      <c r="C260" t="s">
        <v>16</v>
      </c>
      <c r="D260" t="s">
        <v>247</v>
      </c>
      <c r="E260" t="s">
        <v>45</v>
      </c>
      <c r="F260">
        <v>-20.198744349999998</v>
      </c>
      <c r="G260">
        <v>1.236116403</v>
      </c>
      <c r="H260">
        <v>-4.2265217340000003</v>
      </c>
      <c r="I260">
        <v>-3.469194742</v>
      </c>
      <c r="J260" s="4">
        <v>-5.6334557355000001</v>
      </c>
      <c r="K260">
        <v>-4.189830282</v>
      </c>
      <c r="L260">
        <v>-3.024067091</v>
      </c>
      <c r="M260">
        <v>-1.8887762809999999</v>
      </c>
      <c r="N260">
        <v>-4.4651438399999996</v>
      </c>
      <c r="O260" s="5">
        <f>AVERAGE(K260:L260)-AVERAGE(M260:N260)-'Single CDKi effect'!$E$5</f>
        <v>-24.014211142540905</v>
      </c>
    </row>
    <row r="261" spans="1:15" x14ac:dyDescent="0.25">
      <c r="A261" t="s">
        <v>325</v>
      </c>
      <c r="B261" t="s">
        <v>324</v>
      </c>
      <c r="C261" t="s">
        <v>16</v>
      </c>
      <c r="D261" t="s">
        <v>107</v>
      </c>
      <c r="E261" t="s">
        <v>45</v>
      </c>
      <c r="F261">
        <v>85.539199879999998</v>
      </c>
      <c r="G261">
        <v>97.498824069999998</v>
      </c>
      <c r="H261">
        <v>87.593292829999996</v>
      </c>
      <c r="I261">
        <v>92.739488190000003</v>
      </c>
      <c r="J261" s="4">
        <v>1.3526214649999999</v>
      </c>
      <c r="K261">
        <v>84.048002440000005</v>
      </c>
      <c r="L261">
        <v>118.2634831</v>
      </c>
      <c r="M261">
        <v>59.866427770000001</v>
      </c>
      <c r="N261">
        <v>70.338040079999999</v>
      </c>
      <c r="O261" s="5">
        <f>AVERAGE(K261:L261)-AVERAGE(M261:N261)-'Single CDKi effect'!$E$5</f>
        <v>12.469286328459091</v>
      </c>
    </row>
    <row r="262" spans="1:15" x14ac:dyDescent="0.25">
      <c r="A262" t="s">
        <v>316</v>
      </c>
      <c r="B262" t="s">
        <v>315</v>
      </c>
      <c r="C262" t="s">
        <v>16</v>
      </c>
      <c r="D262" t="s">
        <v>17</v>
      </c>
      <c r="E262" t="s">
        <v>18</v>
      </c>
      <c r="F262">
        <v>53.09419123</v>
      </c>
      <c r="G262">
        <v>68.124278419999996</v>
      </c>
      <c r="H262">
        <v>60.290328219999999</v>
      </c>
      <c r="I262">
        <v>47.962284699999998</v>
      </c>
      <c r="J262" s="4">
        <v>6.48292836500001</v>
      </c>
      <c r="K262">
        <v>13.561112230000001</v>
      </c>
      <c r="L262">
        <v>11.44485388</v>
      </c>
      <c r="M262">
        <v>10.63308247</v>
      </c>
      <c r="N262">
        <v>1.970388018</v>
      </c>
      <c r="O262" s="5">
        <f>AVERAGE(K262:L262)-AVERAGE(M262:N262)-'Single CDKi effect'!$E$5</f>
        <v>-17.382974705540903</v>
      </c>
    </row>
    <row r="263" spans="1:15" x14ac:dyDescent="0.25">
      <c r="A263" t="s">
        <v>213</v>
      </c>
      <c r="B263" t="s">
        <v>212</v>
      </c>
      <c r="C263" t="s">
        <v>16</v>
      </c>
      <c r="D263" t="s">
        <v>159</v>
      </c>
      <c r="E263" t="s">
        <v>18</v>
      </c>
      <c r="F263">
        <v>87.764139709999995</v>
      </c>
      <c r="G263">
        <v>88.402779210000006</v>
      </c>
      <c r="H263">
        <v>44.744923135000001</v>
      </c>
      <c r="I263">
        <v>49.025694209999997</v>
      </c>
      <c r="J263" s="4">
        <v>41.198150787499998</v>
      </c>
      <c r="K263">
        <v>88.925999210000001</v>
      </c>
      <c r="L263">
        <v>93.564946160000005</v>
      </c>
      <c r="M263">
        <v>53.047969764999998</v>
      </c>
      <c r="N263">
        <v>48.687215469999998</v>
      </c>
      <c r="O263" s="5">
        <f>AVERAGE(K263:L263)-AVERAGE(M263:N263)-'Single CDKi effect'!$E$5</f>
        <v>16.793657550959111</v>
      </c>
    </row>
    <row r="264" spans="1:15" x14ac:dyDescent="0.25">
      <c r="A264" t="s">
        <v>327</v>
      </c>
      <c r="B264" t="s">
        <v>326</v>
      </c>
      <c r="C264" t="s">
        <v>3</v>
      </c>
      <c r="D264" t="s">
        <v>328</v>
      </c>
      <c r="E264" t="s">
        <v>13</v>
      </c>
      <c r="F264">
        <v>53.363189480000003</v>
      </c>
      <c r="G264">
        <v>97.604771170000006</v>
      </c>
      <c r="H264">
        <v>-0.22065155750000001</v>
      </c>
      <c r="I264">
        <v>4.1754698939999999</v>
      </c>
      <c r="J264" s="4">
        <v>73.506571156749999</v>
      </c>
      <c r="K264" t="s">
        <v>6</v>
      </c>
      <c r="L264">
        <v>53.247921589999997</v>
      </c>
      <c r="M264">
        <v>-3.494934212</v>
      </c>
      <c r="N264">
        <v>13.814924</v>
      </c>
      <c r="O264" s="5">
        <f>AVERAGE(K264:L264)-AVERAGE(M264:N264)-'Single CDKi effect'!$E$5</f>
        <v>24.503704179459092</v>
      </c>
    </row>
    <row r="265" spans="1:15" x14ac:dyDescent="0.25">
      <c r="A265" t="s">
        <v>719</v>
      </c>
      <c r="B265" t="s">
        <v>718</v>
      </c>
      <c r="C265" t="s">
        <v>3</v>
      </c>
      <c r="D265" t="s">
        <v>30</v>
      </c>
      <c r="E265" t="s">
        <v>13</v>
      </c>
      <c r="F265">
        <v>98.461451920000002</v>
      </c>
      <c r="G265">
        <v>104.5653099</v>
      </c>
      <c r="H265">
        <v>91.924882394999997</v>
      </c>
      <c r="I265">
        <v>88.910310809999999</v>
      </c>
      <c r="J265" s="4">
        <v>11.095784307500001</v>
      </c>
      <c r="K265">
        <v>104.48733970000001</v>
      </c>
      <c r="L265">
        <v>107.5133307</v>
      </c>
      <c r="M265">
        <v>76.703795360000001</v>
      </c>
      <c r="N265">
        <v>85.005529170000003</v>
      </c>
      <c r="O265" s="5">
        <f>AVERAGE(K265:L265)-AVERAGE(M265:N265)-'Single CDKi effect'!$E$5</f>
        <v>1.5614504184590885</v>
      </c>
    </row>
    <row r="266" spans="1:15" x14ac:dyDescent="0.25">
      <c r="A266" t="s">
        <v>482</v>
      </c>
      <c r="B266" t="s">
        <v>481</v>
      </c>
      <c r="C266" t="s">
        <v>3</v>
      </c>
      <c r="D266" t="s">
        <v>483</v>
      </c>
      <c r="E266" t="s">
        <v>5</v>
      </c>
      <c r="F266">
        <v>-0.12797619700000001</v>
      </c>
      <c r="G266">
        <v>-1.1758693179999999</v>
      </c>
      <c r="H266">
        <v>-0.98505054550000004</v>
      </c>
      <c r="I266">
        <v>-0.67603980799999996</v>
      </c>
      <c r="J266" s="4">
        <v>0.17862241925</v>
      </c>
      <c r="K266">
        <v>4.3368433949999998</v>
      </c>
      <c r="L266">
        <v>11.943546270000001</v>
      </c>
      <c r="M266">
        <v>14.54527219</v>
      </c>
      <c r="N266">
        <v>13.00061374</v>
      </c>
      <c r="O266" s="5">
        <f>AVERAGE(K266:L266)-AVERAGE(M266:N266)-'Single CDKi effect'!$E$5</f>
        <v>-29.216970649040903</v>
      </c>
    </row>
    <row r="267" spans="1:15" x14ac:dyDescent="0.25">
      <c r="A267" t="s">
        <v>701</v>
      </c>
      <c r="B267" t="s">
        <v>700</v>
      </c>
      <c r="C267" t="s">
        <v>3</v>
      </c>
      <c r="D267" t="s">
        <v>30</v>
      </c>
      <c r="E267" t="s">
        <v>13</v>
      </c>
      <c r="F267">
        <v>100.80271519999999</v>
      </c>
      <c r="G267">
        <v>106.4669373</v>
      </c>
      <c r="H267">
        <v>97.312458184999997</v>
      </c>
      <c r="I267">
        <v>95.290746089999999</v>
      </c>
      <c r="J267" s="4">
        <v>7.3332241125000097</v>
      </c>
      <c r="K267">
        <v>114.9155805</v>
      </c>
      <c r="L267">
        <v>99.454030689999996</v>
      </c>
      <c r="M267">
        <v>80.784429599999996</v>
      </c>
      <c r="N267">
        <v>68.975921749999998</v>
      </c>
      <c r="O267" s="5">
        <f>AVERAGE(K267:L267)-AVERAGE(M267:N267)-'Single CDKi effect'!$E$5</f>
        <v>8.7204074034590917</v>
      </c>
    </row>
    <row r="268" spans="1:15" x14ac:dyDescent="0.25">
      <c r="A268" t="s">
        <v>437</v>
      </c>
      <c r="B268" t="s">
        <v>436</v>
      </c>
      <c r="C268" t="s">
        <v>16</v>
      </c>
      <c r="D268" t="s">
        <v>438</v>
      </c>
      <c r="E268" t="s">
        <v>45</v>
      </c>
      <c r="F268">
        <v>7.6853375970000002</v>
      </c>
      <c r="G268">
        <v>21.149075400000001</v>
      </c>
      <c r="H268">
        <v>15.372035954999999</v>
      </c>
      <c r="I268">
        <v>13.307993809999999</v>
      </c>
      <c r="J268" s="4">
        <v>7.7191616000000393E-2</v>
      </c>
      <c r="K268">
        <v>49.505767429999999</v>
      </c>
      <c r="L268">
        <v>41.118918790000002</v>
      </c>
      <c r="M268">
        <v>31.385014049999999</v>
      </c>
      <c r="N268">
        <v>21.16840977</v>
      </c>
      <c r="O268" s="5">
        <f>AVERAGE(K268:L268)-AVERAGE(M268:N268)-'Single CDKi effect'!$E$5</f>
        <v>-4.5485913165409038</v>
      </c>
    </row>
    <row r="269" spans="1:15" x14ac:dyDescent="0.25">
      <c r="A269" t="s">
        <v>844</v>
      </c>
      <c r="B269" t="s">
        <v>843</v>
      </c>
      <c r="C269" t="s">
        <v>3</v>
      </c>
      <c r="D269" t="s">
        <v>27</v>
      </c>
      <c r="E269" t="s">
        <v>5</v>
      </c>
      <c r="F269">
        <v>94.905126260000003</v>
      </c>
      <c r="G269">
        <v>98.746592359999994</v>
      </c>
      <c r="H269">
        <v>10.021243044</v>
      </c>
      <c r="I269">
        <v>3.5319494979999999</v>
      </c>
      <c r="J269" s="4">
        <v>90.049263038999996</v>
      </c>
      <c r="K269">
        <v>110.2243509</v>
      </c>
      <c r="L269">
        <v>71.216495280000004</v>
      </c>
      <c r="M269">
        <v>52.649394940000001</v>
      </c>
      <c r="N269">
        <v>26.009861650000001</v>
      </c>
      <c r="O269" s="5">
        <f>AVERAGE(K269:L269)-AVERAGE(M269:N269)-'Single CDKi effect'!$E$5</f>
        <v>27.806572278459093</v>
      </c>
    </row>
    <row r="270" spans="1:15" x14ac:dyDescent="0.25">
      <c r="A270" t="s">
        <v>866</v>
      </c>
      <c r="B270" t="s">
        <v>865</v>
      </c>
      <c r="C270" t="s">
        <v>3</v>
      </c>
      <c r="D270" t="s">
        <v>350</v>
      </c>
      <c r="E270" t="s">
        <v>13</v>
      </c>
      <c r="F270">
        <v>86.014391529999997</v>
      </c>
      <c r="G270">
        <v>93.894763949999998</v>
      </c>
      <c r="H270">
        <v>102.660616025</v>
      </c>
      <c r="I270">
        <v>95.993606700000001</v>
      </c>
      <c r="J270" s="4">
        <v>-9.3725336225000095</v>
      </c>
      <c r="K270">
        <v>73.028737239999998</v>
      </c>
      <c r="L270">
        <v>75.799865120000007</v>
      </c>
      <c r="M270">
        <v>58.348051390000002</v>
      </c>
      <c r="N270">
        <v>44.571238319999999</v>
      </c>
      <c r="O270" s="5">
        <f>AVERAGE(K270:L270)-AVERAGE(M270:N270)-'Single CDKi effect'!$E$5</f>
        <v>-0.62956619154090987</v>
      </c>
    </row>
    <row r="271" spans="1:15" x14ac:dyDescent="0.25">
      <c r="A271" t="s">
        <v>468</v>
      </c>
      <c r="B271" t="s">
        <v>467</v>
      </c>
      <c r="C271" t="s">
        <v>90</v>
      </c>
      <c r="D271" t="s">
        <v>469</v>
      </c>
      <c r="E271" t="s">
        <v>244</v>
      </c>
      <c r="F271">
        <v>90.399213990000007</v>
      </c>
      <c r="G271">
        <v>92.636560990000007</v>
      </c>
      <c r="H271">
        <v>107.9562542</v>
      </c>
      <c r="I271">
        <v>83.753007280000006</v>
      </c>
      <c r="J271" s="4">
        <v>-4.3367432499999996</v>
      </c>
      <c r="K271">
        <v>100.66096210000001</v>
      </c>
      <c r="L271">
        <v>86.957595920000003</v>
      </c>
      <c r="M271">
        <v>65.422732629999999</v>
      </c>
      <c r="N271">
        <v>51.520033310000002</v>
      </c>
      <c r="O271" s="5">
        <f>AVERAGE(K271:L271)-AVERAGE(M271:N271)-'Single CDKi effect'!$E$5</f>
        <v>11.753673523459106</v>
      </c>
    </row>
    <row r="272" spans="1:15" x14ac:dyDescent="0.25">
      <c r="A272" t="s">
        <v>338</v>
      </c>
      <c r="B272" t="s">
        <v>337</v>
      </c>
      <c r="C272" t="s">
        <v>3</v>
      </c>
      <c r="D272" t="s">
        <v>83</v>
      </c>
      <c r="E272" t="s">
        <v>13</v>
      </c>
      <c r="F272">
        <v>90.640732110000002</v>
      </c>
      <c r="G272">
        <v>100.6240913</v>
      </c>
      <c r="H272">
        <v>18.182713955000001</v>
      </c>
      <c r="I272">
        <v>1.113040391</v>
      </c>
      <c r="J272" s="4">
        <v>85.984534531999998</v>
      </c>
      <c r="K272">
        <v>101.6176447</v>
      </c>
      <c r="L272">
        <v>123.1996405</v>
      </c>
      <c r="M272">
        <v>70.300519350000002</v>
      </c>
      <c r="N272">
        <v>89.644638599999993</v>
      </c>
      <c r="O272" s="5">
        <f>AVERAGE(K272:L272)-AVERAGE(M272:N272)-'Single CDKi effect'!$E$5</f>
        <v>8.851841108459098</v>
      </c>
    </row>
    <row r="273" spans="1:15" x14ac:dyDescent="0.25">
      <c r="A273" t="s">
        <v>417</v>
      </c>
      <c r="B273" t="s">
        <v>416</v>
      </c>
      <c r="C273" t="s">
        <v>3</v>
      </c>
      <c r="D273" t="s">
        <v>418</v>
      </c>
      <c r="E273" t="s">
        <v>13</v>
      </c>
      <c r="F273">
        <v>81.008698929999994</v>
      </c>
      <c r="G273">
        <v>82.898227410000004</v>
      </c>
      <c r="H273">
        <v>12.674311905</v>
      </c>
      <c r="I273">
        <v>2.7743283710000002</v>
      </c>
      <c r="J273" s="4">
        <v>74.229143031999996</v>
      </c>
      <c r="K273">
        <v>85.70961552</v>
      </c>
      <c r="L273">
        <v>89.206444649999995</v>
      </c>
      <c r="M273">
        <v>42.33155635</v>
      </c>
      <c r="N273">
        <v>21.81492252</v>
      </c>
      <c r="O273" s="5">
        <f>AVERAGE(K273:L273)-AVERAGE(M273:N273)-'Single CDKi effect'!$E$5</f>
        <v>31.800568133459088</v>
      </c>
    </row>
    <row r="274" spans="1:15" x14ac:dyDescent="0.25">
      <c r="A274" t="s">
        <v>349</v>
      </c>
      <c r="B274" t="s">
        <v>348</v>
      </c>
      <c r="C274" t="s">
        <v>3</v>
      </c>
      <c r="D274" t="s">
        <v>350</v>
      </c>
      <c r="E274" t="s">
        <v>13</v>
      </c>
      <c r="F274">
        <v>65.255758709999995</v>
      </c>
      <c r="G274">
        <v>88.421609849999996</v>
      </c>
      <c r="H274">
        <v>13.858999835000001</v>
      </c>
      <c r="I274">
        <v>73.023096260000003</v>
      </c>
      <c r="J274" s="4">
        <v>33.397636232499998</v>
      </c>
      <c r="K274">
        <v>95.563612820000003</v>
      </c>
      <c r="L274">
        <v>110.962087</v>
      </c>
      <c r="M274">
        <v>50.464356205000001</v>
      </c>
      <c r="N274">
        <v>61.375675020000003</v>
      </c>
      <c r="O274" s="5">
        <f>AVERAGE(K274:L274)-AVERAGE(M274:N274)-'Single CDKi effect'!$E$5</f>
        <v>23.758611780959093</v>
      </c>
    </row>
    <row r="275" spans="1:15" x14ac:dyDescent="0.25">
      <c r="A275" t="s">
        <v>526</v>
      </c>
      <c r="B275" t="s">
        <v>525</v>
      </c>
      <c r="C275" t="s">
        <v>16</v>
      </c>
      <c r="D275" t="s">
        <v>183</v>
      </c>
      <c r="E275" t="s">
        <v>92</v>
      </c>
      <c r="F275">
        <v>32.025594669999997</v>
      </c>
      <c r="G275">
        <v>45.018068820000003</v>
      </c>
      <c r="H275">
        <v>3.3701849314999999</v>
      </c>
      <c r="I275">
        <v>0.38736833900000001</v>
      </c>
      <c r="J275" s="4">
        <v>36.643055109750001</v>
      </c>
      <c r="K275">
        <v>35.056650210000001</v>
      </c>
      <c r="L275">
        <v>7.8435818859999999</v>
      </c>
      <c r="M275">
        <v>-1.7772711205</v>
      </c>
      <c r="N275">
        <v>-2.1998760380000002</v>
      </c>
      <c r="O275" s="5">
        <f>AVERAGE(K275:L275)-AVERAGE(M275:N275)-'Single CDKi effect'!$E$5</f>
        <v>-0.14553288929090158</v>
      </c>
    </row>
    <row r="276" spans="1:15" x14ac:dyDescent="0.25">
      <c r="A276" t="s">
        <v>401</v>
      </c>
      <c r="B276" t="s">
        <v>400</v>
      </c>
      <c r="C276" t="s">
        <v>90</v>
      </c>
      <c r="D276" t="s">
        <v>402</v>
      </c>
      <c r="E276" t="s">
        <v>18</v>
      </c>
      <c r="F276">
        <v>99.574320610000001</v>
      </c>
      <c r="G276">
        <v>91.917669009999997</v>
      </c>
      <c r="H276">
        <v>106.01504275000001</v>
      </c>
      <c r="I276">
        <v>3.541077611</v>
      </c>
      <c r="J276" s="4">
        <v>40.9679346295</v>
      </c>
      <c r="K276">
        <v>59.082060439999999</v>
      </c>
      <c r="L276">
        <v>31.103778949999999</v>
      </c>
      <c r="M276">
        <v>68.288668025000007</v>
      </c>
      <c r="N276">
        <v>13.035160149999999</v>
      </c>
      <c r="O276" s="5">
        <f>AVERAGE(K276:L276)-AVERAGE(M276:N276)-'Single CDKi effect'!$E$5</f>
        <v>-19.153216909040907</v>
      </c>
    </row>
    <row r="277" spans="1:15" x14ac:dyDescent="0.25">
      <c r="A277" t="s">
        <v>74</v>
      </c>
      <c r="B277" t="s">
        <v>73</v>
      </c>
      <c r="C277" t="s">
        <v>16</v>
      </c>
      <c r="D277" t="s">
        <v>75</v>
      </c>
      <c r="E277" t="s">
        <v>45</v>
      </c>
      <c r="F277">
        <v>28.870303499999999</v>
      </c>
      <c r="G277">
        <v>15.51781748</v>
      </c>
      <c r="H277">
        <v>23.10796345</v>
      </c>
      <c r="I277">
        <v>19.953145719999998</v>
      </c>
      <c r="J277" s="4">
        <v>0.66350590500000095</v>
      </c>
      <c r="K277">
        <v>68.310162840000004</v>
      </c>
      <c r="L277">
        <v>52.446558240000002</v>
      </c>
      <c r="M277">
        <v>49.228304479999998</v>
      </c>
      <c r="N277">
        <v>19.455885349999999</v>
      </c>
      <c r="O277" s="5">
        <f>AVERAGE(K277:L277)-AVERAGE(M277:N277)-'Single CDKi effect'!$E$5</f>
        <v>2.452043108459101</v>
      </c>
    </row>
    <row r="278" spans="1:15" x14ac:dyDescent="0.25">
      <c r="A278" t="s">
        <v>137</v>
      </c>
      <c r="B278" t="s">
        <v>136</v>
      </c>
      <c r="C278" t="s">
        <v>16</v>
      </c>
      <c r="D278" t="s">
        <v>17</v>
      </c>
      <c r="E278" t="s">
        <v>18</v>
      </c>
      <c r="F278">
        <v>49.077419280000001</v>
      </c>
      <c r="G278">
        <v>42.224793910000002</v>
      </c>
      <c r="H278">
        <v>59.510167379999999</v>
      </c>
      <c r="I278">
        <v>61.645096029999998</v>
      </c>
      <c r="J278" s="4">
        <v>-14.92652511</v>
      </c>
      <c r="K278">
        <v>9.0565573530000005</v>
      </c>
      <c r="L278">
        <v>11.97791359</v>
      </c>
      <c r="M278">
        <v>5.4587403214999997</v>
      </c>
      <c r="N278">
        <v>3.8112260120000001</v>
      </c>
      <c r="O278" s="5">
        <f>AVERAGE(K278:L278)-AVERAGE(M278:N278)-'Single CDKi effect'!$E$5</f>
        <v>-17.701970211790904</v>
      </c>
    </row>
    <row r="279" spans="1:15" x14ac:dyDescent="0.25">
      <c r="A279" t="s">
        <v>234</v>
      </c>
      <c r="B279" t="s">
        <v>233</v>
      </c>
      <c r="C279" t="s">
        <v>3</v>
      </c>
      <c r="D279" t="s">
        <v>235</v>
      </c>
      <c r="E279" t="s">
        <v>5</v>
      </c>
      <c r="F279">
        <v>87.44665569</v>
      </c>
      <c r="G279">
        <v>85.064408729999997</v>
      </c>
      <c r="H279">
        <v>29.467449200000001</v>
      </c>
      <c r="I279">
        <v>13.0113349</v>
      </c>
      <c r="J279" s="4">
        <v>65.016140160000006</v>
      </c>
      <c r="K279">
        <v>49.172415319999999</v>
      </c>
      <c r="L279">
        <v>55.215258249999998</v>
      </c>
      <c r="M279">
        <v>30.246229645</v>
      </c>
      <c r="N279">
        <v>36.062912699999998</v>
      </c>
      <c r="O279" s="5">
        <f>AVERAGE(K279:L279)-AVERAGE(M279:N279)-'Single CDKi effect'!$E$5</f>
        <v>-4.5449569040409017</v>
      </c>
    </row>
    <row r="280" spans="1:15" x14ac:dyDescent="0.25">
      <c r="A280" t="s">
        <v>43</v>
      </c>
      <c r="B280" t="s">
        <v>42</v>
      </c>
      <c r="C280" t="s">
        <v>16</v>
      </c>
      <c r="D280" t="s">
        <v>44</v>
      </c>
      <c r="E280" t="s">
        <v>45</v>
      </c>
      <c r="F280">
        <v>29.537965010000001</v>
      </c>
      <c r="G280">
        <v>23.6688671</v>
      </c>
      <c r="H280">
        <v>33.478572284999998</v>
      </c>
      <c r="I280">
        <v>13.887617410000001</v>
      </c>
      <c r="J280" s="4">
        <v>2.9203212074999998</v>
      </c>
      <c r="K280" t="s">
        <v>6</v>
      </c>
      <c r="L280">
        <v>47.563748259999997</v>
      </c>
      <c r="M280">
        <v>24.163236914999999</v>
      </c>
      <c r="N280">
        <v>26.281299870000002</v>
      </c>
      <c r="O280" s="5">
        <f>AVERAGE(K280:L280)-AVERAGE(M280:N280)-'Single CDKi effect'!$E$5</f>
        <v>-1.2427426490409061</v>
      </c>
    </row>
    <row r="281" spans="1:15" x14ac:dyDescent="0.25">
      <c r="A281" t="s">
        <v>288</v>
      </c>
      <c r="B281" t="s">
        <v>287</v>
      </c>
      <c r="C281" t="s">
        <v>16</v>
      </c>
      <c r="D281" t="s">
        <v>171</v>
      </c>
      <c r="E281" t="s">
        <v>92</v>
      </c>
      <c r="F281">
        <v>13.291834359999999</v>
      </c>
      <c r="G281">
        <v>2.4793804349999999</v>
      </c>
      <c r="H281">
        <v>8.9284942965000003</v>
      </c>
      <c r="I281">
        <v>1.4781594659999999</v>
      </c>
      <c r="J281" s="4">
        <v>2.6822805162500001</v>
      </c>
      <c r="K281" t="s">
        <v>6</v>
      </c>
      <c r="L281">
        <v>7.0685854560000001</v>
      </c>
      <c r="M281">
        <v>5.3140201210000004</v>
      </c>
      <c r="N281">
        <v>6.5354700379999997</v>
      </c>
      <c r="O281" s="5">
        <f>AVERAGE(K281:L281)-AVERAGE(M281:N281)-'Single CDKi effect'!$E$5</f>
        <v>-22.440382140040903</v>
      </c>
    </row>
    <row r="282" spans="1:15" x14ac:dyDescent="0.25">
      <c r="A282" t="s">
        <v>763</v>
      </c>
      <c r="B282" t="s">
        <v>762</v>
      </c>
      <c r="C282" t="s">
        <v>16</v>
      </c>
      <c r="D282" t="s">
        <v>305</v>
      </c>
      <c r="E282" t="s">
        <v>92</v>
      </c>
      <c r="F282">
        <v>88.548657430000006</v>
      </c>
      <c r="G282">
        <v>88.293236719999996</v>
      </c>
      <c r="H282">
        <v>41.461419300000003</v>
      </c>
      <c r="I282">
        <v>5.2160570799999997</v>
      </c>
      <c r="J282" s="4">
        <v>65.082208885</v>
      </c>
      <c r="K282">
        <v>77.790676820000002</v>
      </c>
      <c r="L282">
        <v>54.904000930000002</v>
      </c>
      <c r="M282">
        <v>54.625656245000002</v>
      </c>
      <c r="N282">
        <v>27.50523548</v>
      </c>
      <c r="O282" s="5">
        <f>AVERAGE(K282:L282)-AVERAGE(M282:N282)-'Single CDKi effect'!$E$5</f>
        <v>1.6976704959591018</v>
      </c>
    </row>
    <row r="283" spans="1:15" x14ac:dyDescent="0.25">
      <c r="A283" t="s">
        <v>769</v>
      </c>
      <c r="B283" t="s">
        <v>768</v>
      </c>
      <c r="C283" t="s">
        <v>16</v>
      </c>
      <c r="D283" t="s">
        <v>98</v>
      </c>
      <c r="E283" t="s">
        <v>99</v>
      </c>
      <c r="F283">
        <v>81.398839080000002</v>
      </c>
      <c r="G283">
        <v>83.981620460000002</v>
      </c>
      <c r="H283">
        <v>44.899901905</v>
      </c>
      <c r="I283">
        <v>11.30897109</v>
      </c>
      <c r="J283" s="4">
        <v>54.585793272499998</v>
      </c>
      <c r="K283">
        <v>62.42882273</v>
      </c>
      <c r="L283">
        <v>20.866694280000001</v>
      </c>
      <c r="M283">
        <v>9.8620314130000004</v>
      </c>
      <c r="N283">
        <v>-1.4151754169999999</v>
      </c>
      <c r="O283" s="5">
        <f>AVERAGE(K283:L283)-AVERAGE(M283:N283)-'Single CDKi effect'!$E$5</f>
        <v>13.840107990459096</v>
      </c>
    </row>
    <row r="284" spans="1:15" x14ac:dyDescent="0.25">
      <c r="A284" t="s">
        <v>780</v>
      </c>
      <c r="B284" t="s">
        <v>779</v>
      </c>
      <c r="C284" t="s">
        <v>16</v>
      </c>
      <c r="D284" t="s">
        <v>171</v>
      </c>
      <c r="E284" t="s">
        <v>92</v>
      </c>
      <c r="F284">
        <v>44.4912505</v>
      </c>
      <c r="G284">
        <v>38.111952879999997</v>
      </c>
      <c r="H284">
        <v>20.176454495000002</v>
      </c>
      <c r="I284">
        <v>2.8290970479999999</v>
      </c>
      <c r="J284" s="4">
        <v>29.7988259185</v>
      </c>
      <c r="K284">
        <v>8.6998963410000005</v>
      </c>
      <c r="L284">
        <v>4.2226819840000003</v>
      </c>
      <c r="M284">
        <v>5.0957533919999998</v>
      </c>
      <c r="N284">
        <v>0.86983287899999995</v>
      </c>
      <c r="O284" s="5">
        <f>AVERAGE(K284:L284)-AVERAGE(M284:N284)-'Single CDKi effect'!$E$5</f>
        <v>-20.105726489540906</v>
      </c>
    </row>
    <row r="285" spans="1:15" x14ac:dyDescent="0.25">
      <c r="A285" t="s">
        <v>215</v>
      </c>
      <c r="B285" t="s">
        <v>214</v>
      </c>
      <c r="C285" t="s">
        <v>16</v>
      </c>
      <c r="D285" t="s">
        <v>183</v>
      </c>
      <c r="E285" t="s">
        <v>92</v>
      </c>
      <c r="F285">
        <v>102.20513750000001</v>
      </c>
      <c r="G285">
        <v>93.800103219999997</v>
      </c>
      <c r="H285">
        <v>112.26420175</v>
      </c>
      <c r="I285">
        <v>106.8969505</v>
      </c>
      <c r="J285" s="4">
        <v>-11.577955765</v>
      </c>
      <c r="K285">
        <v>95.021868319999996</v>
      </c>
      <c r="L285">
        <v>90.185285800000003</v>
      </c>
      <c r="M285">
        <v>72.867522914999995</v>
      </c>
      <c r="N285">
        <v>71.468211479999994</v>
      </c>
      <c r="O285" s="5">
        <f>AVERAGE(K285:L285)-AVERAGE(M285:N285)-'Single CDKi effect'!$E$5</f>
        <v>-3.1485126540408999</v>
      </c>
    </row>
    <row r="286" spans="1:15" x14ac:dyDescent="0.25">
      <c r="A286" t="s">
        <v>293</v>
      </c>
      <c r="B286" t="s">
        <v>292</v>
      </c>
      <c r="C286" t="s">
        <v>3</v>
      </c>
      <c r="D286" t="s">
        <v>294</v>
      </c>
      <c r="E286" t="s">
        <v>201</v>
      </c>
      <c r="F286">
        <v>98.701250689999995</v>
      </c>
      <c r="G286">
        <v>110.5392039</v>
      </c>
      <c r="H286">
        <v>108.12174195</v>
      </c>
      <c r="I286">
        <v>94.875425800000002</v>
      </c>
      <c r="J286" s="4">
        <v>3.1216434199999998</v>
      </c>
      <c r="K286" t="s">
        <v>6</v>
      </c>
      <c r="L286">
        <v>101.21546859999999</v>
      </c>
      <c r="M286">
        <v>79.927972679999996</v>
      </c>
      <c r="N286">
        <v>71.557042589999995</v>
      </c>
      <c r="O286" s="5">
        <f>AVERAGE(K286:L286)-AVERAGE(M286:N286)-'Single CDKi effect'!$E$5</f>
        <v>1.8887384484590939</v>
      </c>
    </row>
    <row r="287" spans="1:15" x14ac:dyDescent="0.25">
      <c r="A287" t="s">
        <v>640</v>
      </c>
      <c r="B287" t="s">
        <v>639</v>
      </c>
      <c r="C287" t="s">
        <v>3</v>
      </c>
      <c r="D287" t="s">
        <v>33</v>
      </c>
      <c r="E287" t="s">
        <v>5</v>
      </c>
      <c r="F287">
        <v>100.6260008</v>
      </c>
      <c r="G287">
        <v>108.1579009</v>
      </c>
      <c r="H287">
        <v>66.778521940000005</v>
      </c>
      <c r="I287">
        <v>36.894637580000001</v>
      </c>
      <c r="J287" s="4">
        <v>52.555371090000001</v>
      </c>
      <c r="K287">
        <v>100.5980867</v>
      </c>
      <c r="L287">
        <v>88.502890410000006</v>
      </c>
      <c r="M287">
        <v>75.270830500000002</v>
      </c>
      <c r="N287">
        <v>62.816764149999997</v>
      </c>
      <c r="O287" s="5">
        <f>AVERAGE(K287:L287)-AVERAGE(M287:N287)-'Single CDKi effect'!$E$5</f>
        <v>1.9224687134590965</v>
      </c>
    </row>
    <row r="288" spans="1:15" x14ac:dyDescent="0.25">
      <c r="A288" t="s">
        <v>334</v>
      </c>
      <c r="B288" t="s">
        <v>333</v>
      </c>
      <c r="C288" t="s">
        <v>16</v>
      </c>
      <c r="D288" t="s">
        <v>283</v>
      </c>
      <c r="E288" t="s">
        <v>45</v>
      </c>
      <c r="F288">
        <v>99.442181509999998</v>
      </c>
      <c r="G288">
        <v>94.850307270000002</v>
      </c>
      <c r="H288">
        <v>102.54241231</v>
      </c>
      <c r="I288">
        <v>82.027830679999994</v>
      </c>
      <c r="J288" s="4">
        <v>4.8611228949999896</v>
      </c>
      <c r="K288">
        <v>93.679829690000005</v>
      </c>
      <c r="L288">
        <v>99.387265889999995</v>
      </c>
      <c r="M288">
        <v>73.484363759999994</v>
      </c>
      <c r="N288">
        <v>61.015402729999998</v>
      </c>
      <c r="O288" s="5">
        <f>AVERAGE(K288:L288)-AVERAGE(M288:N288)-'Single CDKi effect'!$E$5</f>
        <v>5.699442028459103</v>
      </c>
    </row>
    <row r="289" spans="1:15" x14ac:dyDescent="0.25">
      <c r="A289" t="s">
        <v>11</v>
      </c>
      <c r="B289" t="s">
        <v>10</v>
      </c>
      <c r="C289" t="s">
        <v>3</v>
      </c>
      <c r="D289" t="s">
        <v>12</v>
      </c>
      <c r="E289" t="s">
        <v>13</v>
      </c>
      <c r="F289">
        <v>78.317162120000006</v>
      </c>
      <c r="G289">
        <v>84.690950880000003</v>
      </c>
      <c r="H289">
        <v>78.239253844999993</v>
      </c>
      <c r="I289">
        <v>69.143712219999998</v>
      </c>
      <c r="J289" s="4">
        <v>7.8125734675</v>
      </c>
      <c r="K289">
        <v>70.725664480000006</v>
      </c>
      <c r="L289">
        <v>90.183259739999997</v>
      </c>
      <c r="M289">
        <v>41.399176509999997</v>
      </c>
      <c r="N289">
        <v>30.20480371</v>
      </c>
      <c r="O289" s="5">
        <f>AVERAGE(K289:L289)-AVERAGE(M289:N289)-'Single CDKi effect'!$E$5</f>
        <v>21.068249483459105</v>
      </c>
    </row>
    <row r="290" spans="1:15" x14ac:dyDescent="0.25">
      <c r="A290" t="s">
        <v>125</v>
      </c>
      <c r="B290" t="s">
        <v>124</v>
      </c>
      <c r="C290" t="s">
        <v>16</v>
      </c>
      <c r="D290" t="s">
        <v>123</v>
      </c>
      <c r="E290" t="s">
        <v>18</v>
      </c>
      <c r="F290">
        <v>93.226788339999999</v>
      </c>
      <c r="G290">
        <v>83.174923629999995</v>
      </c>
      <c r="H290">
        <v>3.8981717804999998</v>
      </c>
      <c r="I290">
        <v>1.642461417</v>
      </c>
      <c r="J290" s="4">
        <v>85.430539386250004</v>
      </c>
      <c r="K290">
        <v>85.317740270000002</v>
      </c>
      <c r="L290">
        <v>70.663751020000007</v>
      </c>
      <c r="M290">
        <v>39.033831800000002</v>
      </c>
      <c r="N290">
        <v>25.22516323</v>
      </c>
      <c r="O290" s="5">
        <f>AVERAGE(K290:L290)-AVERAGE(M290:N290)-'Single CDKi effect'!$E$5</f>
        <v>22.277025613459102</v>
      </c>
    </row>
    <row r="291" spans="1:15" x14ac:dyDescent="0.25">
      <c r="A291" t="s">
        <v>122</v>
      </c>
      <c r="B291" t="s">
        <v>121</v>
      </c>
      <c r="C291" t="s">
        <v>16</v>
      </c>
      <c r="D291" t="s">
        <v>123</v>
      </c>
      <c r="E291" t="s">
        <v>18</v>
      </c>
      <c r="F291">
        <v>101.2059773</v>
      </c>
      <c r="G291">
        <v>91.775047409999999</v>
      </c>
      <c r="H291">
        <v>13.20755479</v>
      </c>
      <c r="I291">
        <v>5.143033537</v>
      </c>
      <c r="J291" s="4">
        <v>87.315218191499994</v>
      </c>
      <c r="K291">
        <v>90.959564029999996</v>
      </c>
      <c r="L291">
        <v>99.24782476</v>
      </c>
      <c r="M291">
        <v>47.721789549999997</v>
      </c>
      <c r="N291">
        <v>30.515721450000001</v>
      </c>
      <c r="O291" s="5">
        <f>AVERAGE(K291:L291)-AVERAGE(M291:N291)-'Single CDKi effect'!$E$5</f>
        <v>32.400716378459087</v>
      </c>
    </row>
    <row r="292" spans="1:15" x14ac:dyDescent="0.25">
      <c r="A292" t="s">
        <v>119</v>
      </c>
      <c r="B292" t="s">
        <v>118</v>
      </c>
      <c r="C292" t="s">
        <v>16</v>
      </c>
      <c r="D292" t="s">
        <v>120</v>
      </c>
      <c r="E292" t="s">
        <v>45</v>
      </c>
      <c r="F292">
        <v>98.283234199999995</v>
      </c>
      <c r="G292">
        <v>86.708175729999994</v>
      </c>
      <c r="H292">
        <v>107.90371575</v>
      </c>
      <c r="I292">
        <v>94.090421689999999</v>
      </c>
      <c r="J292" s="4">
        <v>-8.5013637550000105</v>
      </c>
      <c r="K292">
        <v>93.249138290000005</v>
      </c>
      <c r="L292">
        <v>85.947378090000001</v>
      </c>
      <c r="M292">
        <v>75.031208770000006</v>
      </c>
      <c r="N292">
        <v>47.714979790000001</v>
      </c>
      <c r="O292" s="5">
        <f>AVERAGE(K292:L292)-AVERAGE(M292:N292)-'Single CDKi effect'!$E$5</f>
        <v>4.6409413934590873</v>
      </c>
    </row>
    <row r="293" spans="1:15" x14ac:dyDescent="0.25">
      <c r="A293" t="s">
        <v>557</v>
      </c>
      <c r="B293" t="s">
        <v>556</v>
      </c>
      <c r="C293" t="s">
        <v>16</v>
      </c>
      <c r="D293" t="s">
        <v>120</v>
      </c>
      <c r="E293" t="s">
        <v>45</v>
      </c>
      <c r="F293">
        <v>102.3114289</v>
      </c>
      <c r="G293">
        <v>109.4287183</v>
      </c>
      <c r="H293">
        <v>100.97946655</v>
      </c>
      <c r="I293">
        <v>82.164751010000003</v>
      </c>
      <c r="J293" s="4">
        <v>14.297964820000001</v>
      </c>
      <c r="K293">
        <v>102.2083597</v>
      </c>
      <c r="L293">
        <v>76.614064290000002</v>
      </c>
      <c r="M293">
        <v>82.200790130000001</v>
      </c>
      <c r="N293">
        <v>66.340510309999999</v>
      </c>
      <c r="O293" s="5">
        <f>AVERAGE(K293:L293)-AVERAGE(M293:N293)-'Single CDKi effect'!$E$5</f>
        <v>-8.4436607415408957</v>
      </c>
    </row>
    <row r="294" spans="1:15" x14ac:dyDescent="0.25">
      <c r="A294" t="s">
        <v>442</v>
      </c>
      <c r="B294" t="s">
        <v>441</v>
      </c>
      <c r="C294" t="s">
        <v>16</v>
      </c>
      <c r="D294" t="s">
        <v>159</v>
      </c>
      <c r="E294" t="s">
        <v>18</v>
      </c>
      <c r="F294">
        <v>99.017443889999996</v>
      </c>
      <c r="G294">
        <v>102.40101300000001</v>
      </c>
      <c r="H294">
        <v>84.769480215000002</v>
      </c>
      <c r="I294">
        <v>38.058449529999997</v>
      </c>
      <c r="J294" s="4">
        <v>39.295263572499998</v>
      </c>
      <c r="K294">
        <v>101.66856079999999</v>
      </c>
      <c r="L294">
        <v>75.180680319999993</v>
      </c>
      <c r="M294">
        <v>55.036092525000001</v>
      </c>
      <c r="N294">
        <v>35.840829020000001</v>
      </c>
      <c r="O294" s="5">
        <f>AVERAGE(K294:L294)-AVERAGE(M294:N294)-'Single CDKi effect'!$E$5</f>
        <v>19.401937270959088</v>
      </c>
    </row>
    <row r="295" spans="1:15" x14ac:dyDescent="0.25">
      <c r="A295" t="s">
        <v>686</v>
      </c>
      <c r="B295" t="s">
        <v>685</v>
      </c>
      <c r="C295" t="s">
        <v>16</v>
      </c>
      <c r="D295" t="s">
        <v>637</v>
      </c>
      <c r="E295" t="s">
        <v>638</v>
      </c>
      <c r="F295">
        <v>102.00001450000001</v>
      </c>
      <c r="G295">
        <v>100.4137468</v>
      </c>
      <c r="H295">
        <v>97.659190769999995</v>
      </c>
      <c r="I295">
        <v>75.099708620000001</v>
      </c>
      <c r="J295" s="4">
        <v>14.827430955000001</v>
      </c>
      <c r="K295">
        <v>105.9448967</v>
      </c>
      <c r="L295">
        <v>94.542604179999998</v>
      </c>
      <c r="M295">
        <v>73.977833044999997</v>
      </c>
      <c r="N295">
        <v>65.017868550000003</v>
      </c>
      <c r="O295" s="5">
        <f>AVERAGE(K295:L295)-AVERAGE(M295:N295)-'Single CDKi effect'!$E$5</f>
        <v>7.1616771259590877</v>
      </c>
    </row>
    <row r="296" spans="1:15" x14ac:dyDescent="0.25">
      <c r="A296" t="s">
        <v>15</v>
      </c>
      <c r="B296" t="s">
        <v>14</v>
      </c>
      <c r="C296" t="s">
        <v>16</v>
      </c>
      <c r="D296" t="s">
        <v>17</v>
      </c>
      <c r="E296" t="s">
        <v>18</v>
      </c>
      <c r="F296">
        <v>50.183348729999999</v>
      </c>
      <c r="G296">
        <v>65.404296259999995</v>
      </c>
      <c r="H296">
        <v>71.617092984999999</v>
      </c>
      <c r="I296">
        <v>62.699376059999999</v>
      </c>
      <c r="J296" s="4">
        <v>-9.3644120274999896</v>
      </c>
      <c r="K296">
        <v>10.9814451</v>
      </c>
      <c r="L296">
        <v>15.57366124</v>
      </c>
      <c r="M296">
        <v>17.418323319999999</v>
      </c>
      <c r="N296">
        <v>13.953112600000001</v>
      </c>
      <c r="O296" s="5">
        <f>AVERAGE(K296:L296)-AVERAGE(M296:N296)-'Single CDKi effect'!$E$5</f>
        <v>-25.992387306540905</v>
      </c>
    </row>
    <row r="297" spans="1:15" x14ac:dyDescent="0.25">
      <c r="A297" t="s">
        <v>644</v>
      </c>
      <c r="B297" t="s">
        <v>643</v>
      </c>
      <c r="C297" t="s">
        <v>3</v>
      </c>
      <c r="D297" t="s">
        <v>33</v>
      </c>
      <c r="E297" t="s">
        <v>5</v>
      </c>
      <c r="F297">
        <v>95.077113679999997</v>
      </c>
      <c r="G297">
        <v>69.780002820000007</v>
      </c>
      <c r="H297">
        <v>92.733939704999997</v>
      </c>
      <c r="I297">
        <v>64.433687590000005</v>
      </c>
      <c r="J297" s="4">
        <v>3.8447446025000098</v>
      </c>
      <c r="K297">
        <v>95.296630750000006</v>
      </c>
      <c r="L297">
        <v>108.38878390000001</v>
      </c>
      <c r="M297">
        <v>70.276796439999998</v>
      </c>
      <c r="N297">
        <v>48.894493959999998</v>
      </c>
      <c r="O297" s="5">
        <f>AVERAGE(K297:L297)-AVERAGE(M297:N297)-'Single CDKi effect'!$E$5</f>
        <v>18.6728396084591</v>
      </c>
    </row>
    <row r="298" spans="1:15" x14ac:dyDescent="0.25">
      <c r="A298" t="s">
        <v>420</v>
      </c>
      <c r="B298" t="s">
        <v>419</v>
      </c>
      <c r="C298" t="s">
        <v>16</v>
      </c>
      <c r="D298" t="s">
        <v>421</v>
      </c>
      <c r="E298" t="s">
        <v>201</v>
      </c>
      <c r="F298">
        <v>97.828192029999997</v>
      </c>
      <c r="G298">
        <v>91.233857850000007</v>
      </c>
      <c r="H298">
        <v>67.726797730000001</v>
      </c>
      <c r="I298">
        <v>30.37271179</v>
      </c>
      <c r="J298" s="4">
        <v>45.481270180000003</v>
      </c>
      <c r="K298">
        <v>89.037476420000004</v>
      </c>
      <c r="L298">
        <v>74.93501526</v>
      </c>
      <c r="M298">
        <v>48.167813019999997</v>
      </c>
      <c r="N298">
        <v>31.088208269999999</v>
      </c>
      <c r="O298" s="5">
        <f>AVERAGE(K298:L298)-AVERAGE(M298:N298)-'Single CDKi effect'!$E$5</f>
        <v>18.774012678459108</v>
      </c>
    </row>
    <row r="299" spans="1:15" x14ac:dyDescent="0.25">
      <c r="A299" t="s">
        <v>176</v>
      </c>
      <c r="B299" t="s">
        <v>175</v>
      </c>
      <c r="C299" t="s">
        <v>3</v>
      </c>
      <c r="D299" t="s">
        <v>115</v>
      </c>
      <c r="E299" t="s">
        <v>5</v>
      </c>
      <c r="F299">
        <v>99.78663306</v>
      </c>
      <c r="G299">
        <v>74.947614229999999</v>
      </c>
      <c r="H299">
        <v>98.213446849999997</v>
      </c>
      <c r="I299">
        <v>70.476397660000003</v>
      </c>
      <c r="J299" s="4">
        <v>3.02220138999999</v>
      </c>
      <c r="K299">
        <v>92.283074080000006</v>
      </c>
      <c r="L299">
        <v>66.770112190000006</v>
      </c>
      <c r="M299">
        <v>71.126134794999999</v>
      </c>
      <c r="N299">
        <v>55.956800280000003</v>
      </c>
      <c r="O299" s="5">
        <f>AVERAGE(K299:L299)-AVERAGE(M299:N299)-'Single CDKi effect'!$E$5</f>
        <v>-7.599096919040889</v>
      </c>
    </row>
    <row r="300" spans="1:15" x14ac:dyDescent="0.25">
      <c r="A300" t="s">
        <v>776</v>
      </c>
      <c r="B300" t="s">
        <v>775</v>
      </c>
      <c r="C300" t="s">
        <v>16</v>
      </c>
      <c r="D300" t="s">
        <v>123</v>
      </c>
      <c r="E300" t="s">
        <v>18</v>
      </c>
      <c r="F300">
        <v>94.636912780000003</v>
      </c>
      <c r="G300">
        <v>89.192270530000002</v>
      </c>
      <c r="H300">
        <v>80.810895595000005</v>
      </c>
      <c r="I300">
        <v>64.310461459999999</v>
      </c>
      <c r="J300" s="4">
        <v>19.3539131275</v>
      </c>
      <c r="K300">
        <v>101.7625781</v>
      </c>
      <c r="L300">
        <v>81.571888509999994</v>
      </c>
      <c r="M300">
        <v>61.247198279999999</v>
      </c>
      <c r="N300">
        <v>66.207260689999998</v>
      </c>
      <c r="O300" s="5">
        <f>AVERAGE(K300:L300)-AVERAGE(M300:N300)-'Single CDKi effect'!$E$5</f>
        <v>4.3557813034590964</v>
      </c>
    </row>
    <row r="301" spans="1:15" x14ac:dyDescent="0.25">
      <c r="A301" t="s">
        <v>757</v>
      </c>
      <c r="B301" t="s">
        <v>756</v>
      </c>
      <c r="C301" t="s">
        <v>16</v>
      </c>
      <c r="D301" t="s">
        <v>691</v>
      </c>
      <c r="E301" t="s">
        <v>692</v>
      </c>
      <c r="F301">
        <v>96.953941159999999</v>
      </c>
      <c r="G301">
        <v>109.15463440000001</v>
      </c>
      <c r="H301">
        <v>95.279309095000002</v>
      </c>
      <c r="I301">
        <v>44.169619769999997</v>
      </c>
      <c r="J301" s="4">
        <v>33.329823347500003</v>
      </c>
      <c r="K301">
        <v>97.42500416</v>
      </c>
      <c r="L301">
        <v>93.72937057</v>
      </c>
      <c r="M301">
        <v>65.002810585000006</v>
      </c>
      <c r="N301">
        <v>63.685360590000002</v>
      </c>
      <c r="O301" s="5">
        <f>AVERAGE(K301:L301)-AVERAGE(M301:N301)-'Single CDKi effect'!$E$5</f>
        <v>7.6488792609590917</v>
      </c>
    </row>
    <row r="302" spans="1:15" x14ac:dyDescent="0.25">
      <c r="A302" t="s">
        <v>109</v>
      </c>
      <c r="B302" t="s">
        <v>108</v>
      </c>
      <c r="C302" t="s">
        <v>16</v>
      </c>
      <c r="D302" t="s">
        <v>17</v>
      </c>
      <c r="E302" t="s">
        <v>18</v>
      </c>
      <c r="F302">
        <v>39.650856730000001</v>
      </c>
      <c r="G302">
        <v>90.419360589999997</v>
      </c>
      <c r="H302">
        <v>46.935671964999997</v>
      </c>
      <c r="I302">
        <v>103.9759979</v>
      </c>
      <c r="J302" s="4">
        <v>-10.4207262725</v>
      </c>
      <c r="K302">
        <v>65.460269949999997</v>
      </c>
      <c r="L302">
        <v>100.0818295</v>
      </c>
      <c r="M302">
        <v>40.362410785000002</v>
      </c>
      <c r="N302">
        <v>46.594680480000001</v>
      </c>
      <c r="O302" s="5">
        <f>AVERAGE(K302:L302)-AVERAGE(M302:N302)-'Single CDKi effect'!$E$5</f>
        <v>15.708281575959091</v>
      </c>
    </row>
    <row r="303" spans="1:15" x14ac:dyDescent="0.25">
      <c r="A303" t="s">
        <v>848</v>
      </c>
      <c r="B303" t="s">
        <v>847</v>
      </c>
      <c r="C303" t="s">
        <v>16</v>
      </c>
      <c r="D303" t="s">
        <v>421</v>
      </c>
      <c r="E303" t="s">
        <v>201</v>
      </c>
      <c r="F303">
        <v>87.138707089999997</v>
      </c>
      <c r="G303">
        <v>94.454921810000002</v>
      </c>
      <c r="H303">
        <v>97.546241524999999</v>
      </c>
      <c r="I303">
        <v>99.142752599999994</v>
      </c>
      <c r="J303" s="4">
        <v>-7.5476826125000001</v>
      </c>
      <c r="K303">
        <v>93.278946419999997</v>
      </c>
      <c r="L303">
        <v>88.078381469999997</v>
      </c>
      <c r="M303">
        <v>79.344346160000001</v>
      </c>
      <c r="N303">
        <v>49.121516620000001</v>
      </c>
      <c r="O303" s="5">
        <f>AVERAGE(K303:L303)-AVERAGE(M303:N303)-'Single CDKi effect'!$E$5</f>
        <v>2.8615100384590875</v>
      </c>
    </row>
    <row r="304" spans="1:15" x14ac:dyDescent="0.25">
      <c r="A304" t="s">
        <v>209</v>
      </c>
      <c r="B304" t="s">
        <v>208</v>
      </c>
      <c r="C304" t="s">
        <v>16</v>
      </c>
      <c r="D304" t="s">
        <v>183</v>
      </c>
      <c r="E304" t="s">
        <v>92</v>
      </c>
      <c r="F304">
        <v>-1.188241085</v>
      </c>
      <c r="G304">
        <v>1.0628349770000001</v>
      </c>
      <c r="H304">
        <v>-0.57001529299999998</v>
      </c>
      <c r="I304">
        <v>-0.92705815199999997</v>
      </c>
      <c r="J304" s="4">
        <v>0.68583366850000005</v>
      </c>
      <c r="K304">
        <v>-4.0094723759999997</v>
      </c>
      <c r="L304">
        <v>-3.3590526399999998</v>
      </c>
      <c r="M304">
        <v>-3.2458256520000002</v>
      </c>
      <c r="N304">
        <v>-2.0024674230000001</v>
      </c>
      <c r="O304" s="5">
        <f>AVERAGE(K304:L304)-AVERAGE(M304:N304)-'Single CDKi effect'!$E$5</f>
        <v>-24.644338487040905</v>
      </c>
    </row>
    <row r="305" spans="1:15" x14ac:dyDescent="0.25">
      <c r="A305" t="s">
        <v>217</v>
      </c>
      <c r="B305" t="s">
        <v>216</v>
      </c>
      <c r="C305" t="s">
        <v>16</v>
      </c>
      <c r="D305" t="s">
        <v>91</v>
      </c>
      <c r="E305" t="s">
        <v>92</v>
      </c>
      <c r="F305">
        <v>59.661872889999998</v>
      </c>
      <c r="G305">
        <v>48.427047510000001</v>
      </c>
      <c r="H305">
        <v>7.0660936564999997</v>
      </c>
      <c r="I305">
        <v>1.95737655</v>
      </c>
      <c r="J305" s="4">
        <v>49.532725096749999</v>
      </c>
      <c r="K305">
        <v>51.88705392</v>
      </c>
      <c r="L305">
        <v>38.205437140000001</v>
      </c>
      <c r="M305">
        <v>30.623451589999998</v>
      </c>
      <c r="N305">
        <v>25.44724691</v>
      </c>
      <c r="O305" s="5">
        <f>AVERAGE(K305:L305)-AVERAGE(M305:N305)-'Single CDKi effect'!$E$5</f>
        <v>-6.573326236540904</v>
      </c>
    </row>
    <row r="306" spans="1:15" x14ac:dyDescent="0.25">
      <c r="A306" t="s">
        <v>821</v>
      </c>
      <c r="B306" t="s">
        <v>820</v>
      </c>
      <c r="C306" t="s">
        <v>3</v>
      </c>
      <c r="D306" t="s">
        <v>159</v>
      </c>
      <c r="E306" t="s">
        <v>18</v>
      </c>
      <c r="F306">
        <v>96.081415079999999</v>
      </c>
      <c r="G306">
        <v>86.08094088</v>
      </c>
      <c r="H306">
        <v>56.954292174999999</v>
      </c>
      <c r="I306">
        <v>18.3511898</v>
      </c>
      <c r="J306" s="4">
        <v>53.428436992499996</v>
      </c>
      <c r="K306">
        <v>96.468322290000003</v>
      </c>
      <c r="L306">
        <v>75.719292620000004</v>
      </c>
      <c r="M306">
        <v>43.857048480000003</v>
      </c>
      <c r="N306">
        <v>50.468832710000001</v>
      </c>
      <c r="O306" s="5">
        <f>AVERAGE(K306:L306)-AVERAGE(M306:N306)-'Single CDKi effect'!$E$5</f>
        <v>15.346644343459097</v>
      </c>
    </row>
    <row r="307" spans="1:15" x14ac:dyDescent="0.25">
      <c r="A307" t="s">
        <v>77</v>
      </c>
      <c r="B307" t="s">
        <v>76</v>
      </c>
      <c r="C307" t="s">
        <v>3</v>
      </c>
      <c r="D307" t="s">
        <v>78</v>
      </c>
      <c r="E307" t="s">
        <v>18</v>
      </c>
      <c r="F307">
        <v>89.398267939999997</v>
      </c>
      <c r="G307">
        <v>78.362244489999995</v>
      </c>
      <c r="H307">
        <v>51.419622459999999</v>
      </c>
      <c r="I307">
        <v>17.465777809999999</v>
      </c>
      <c r="J307" s="4">
        <v>49.43755608</v>
      </c>
      <c r="K307">
        <v>96.528926650000002</v>
      </c>
      <c r="L307">
        <v>89.84586659</v>
      </c>
      <c r="M307">
        <v>49.180853005000003</v>
      </c>
      <c r="N307">
        <v>28.06785022</v>
      </c>
      <c r="O307" s="5">
        <f>AVERAGE(K307:L307)-AVERAGE(M307:N307)-'Single CDKi effect'!$E$5</f>
        <v>30.978822490959097</v>
      </c>
    </row>
    <row r="308" spans="1:15" x14ac:dyDescent="0.25">
      <c r="A308" t="s">
        <v>612</v>
      </c>
      <c r="B308" t="s">
        <v>611</v>
      </c>
      <c r="C308" t="s">
        <v>16</v>
      </c>
      <c r="D308" t="s">
        <v>98</v>
      </c>
      <c r="E308" t="s">
        <v>99</v>
      </c>
      <c r="F308">
        <v>102.6253346</v>
      </c>
      <c r="G308">
        <v>95.062688550000004</v>
      </c>
      <c r="H308">
        <v>103.96088829999999</v>
      </c>
      <c r="I308">
        <v>74.460748879999997</v>
      </c>
      <c r="J308" s="4">
        <v>9.6331929849999902</v>
      </c>
      <c r="K308">
        <v>102.508268</v>
      </c>
      <c r="L308">
        <v>115.4089038</v>
      </c>
      <c r="M308">
        <v>85.235172875000004</v>
      </c>
      <c r="N308">
        <v>62.417009409999999</v>
      </c>
      <c r="O308" s="5">
        <f>AVERAGE(K308:L308)-AVERAGE(M308:N308)-'Single CDKi effect'!$E$5</f>
        <v>11.548272240959093</v>
      </c>
    </row>
    <row r="309" spans="1:15" x14ac:dyDescent="0.25">
      <c r="A309" t="s">
        <v>307</v>
      </c>
      <c r="B309" t="s">
        <v>306</v>
      </c>
      <c r="C309" t="s">
        <v>16</v>
      </c>
      <c r="D309" t="s">
        <v>308</v>
      </c>
      <c r="E309" t="s">
        <v>18</v>
      </c>
      <c r="F309">
        <v>102.3398128</v>
      </c>
      <c r="G309">
        <v>113.64520589999999</v>
      </c>
      <c r="H309">
        <v>40.773199204999997</v>
      </c>
      <c r="I309">
        <v>89.362138110000004</v>
      </c>
      <c r="J309" s="4">
        <v>42.924840692499998</v>
      </c>
      <c r="K309">
        <v>85.61241819</v>
      </c>
      <c r="L309">
        <v>132.44351420000001</v>
      </c>
      <c r="M309">
        <v>59.263821235000002</v>
      </c>
      <c r="N309">
        <v>53.346069059999998</v>
      </c>
      <c r="O309" s="5">
        <f>AVERAGE(K309:L309)-AVERAGE(M309:N309)-'Single CDKi effect'!$E$5</f>
        <v>29.1387985309591</v>
      </c>
    </row>
    <row r="310" spans="1:15" x14ac:dyDescent="0.25">
      <c r="A310" t="s">
        <v>663</v>
      </c>
      <c r="B310" t="s">
        <v>662</v>
      </c>
      <c r="C310" t="s">
        <v>3</v>
      </c>
      <c r="D310" t="s">
        <v>294</v>
      </c>
      <c r="E310" t="s">
        <v>201</v>
      </c>
      <c r="F310">
        <v>97.991269250000002</v>
      </c>
      <c r="G310">
        <v>106.4198708</v>
      </c>
      <c r="H310">
        <v>99.526845899999998</v>
      </c>
      <c r="I310">
        <v>93.049835869999995</v>
      </c>
      <c r="J310" s="4">
        <v>5.9172291399999999</v>
      </c>
      <c r="K310">
        <v>103.956419</v>
      </c>
      <c r="L310">
        <v>92.893283879999998</v>
      </c>
      <c r="M310">
        <v>78.160485965000007</v>
      </c>
      <c r="N310">
        <v>62.180120549999998</v>
      </c>
      <c r="O310" s="5">
        <f>AVERAGE(K310:L310)-AVERAGE(M310:N310)-'Single CDKi effect'!$E$5</f>
        <v>4.6703256659590977</v>
      </c>
    </row>
    <row r="311" spans="1:15" x14ac:dyDescent="0.25">
      <c r="A311" t="s">
        <v>753</v>
      </c>
      <c r="B311" t="s">
        <v>752</v>
      </c>
      <c r="C311" t="s">
        <v>3</v>
      </c>
      <c r="D311" t="s">
        <v>617</v>
      </c>
      <c r="E311" t="s">
        <v>13</v>
      </c>
      <c r="F311">
        <v>101.583144</v>
      </c>
      <c r="G311">
        <v>106.4387019</v>
      </c>
      <c r="H311">
        <v>96.469249934999993</v>
      </c>
      <c r="I311">
        <v>95.701507090000007</v>
      </c>
      <c r="J311" s="4">
        <v>7.9255444375000099</v>
      </c>
      <c r="K311">
        <v>108.6195744</v>
      </c>
      <c r="L311">
        <v>100.6510498</v>
      </c>
      <c r="M311">
        <v>73.574518159999997</v>
      </c>
      <c r="N311">
        <v>74.784679139999994</v>
      </c>
      <c r="O311" s="5">
        <f>AVERAGE(K311:L311)-AVERAGE(M311:N311)-'Single CDKi effect'!$E$5</f>
        <v>6.8714909334590857</v>
      </c>
    </row>
    <row r="312" spans="1:15" x14ac:dyDescent="0.25">
      <c r="A312" t="s">
        <v>130</v>
      </c>
      <c r="B312" t="s">
        <v>129</v>
      </c>
      <c r="C312" t="s">
        <v>3</v>
      </c>
      <c r="D312" t="s">
        <v>115</v>
      </c>
      <c r="E312" t="s">
        <v>5</v>
      </c>
      <c r="F312">
        <v>94.02516808</v>
      </c>
      <c r="G312">
        <v>85.013572249999996</v>
      </c>
      <c r="H312">
        <v>5.6239803930000001</v>
      </c>
      <c r="I312">
        <v>-2.036105504</v>
      </c>
      <c r="J312" s="4">
        <v>87.725432720499995</v>
      </c>
      <c r="K312">
        <v>88.447792469999996</v>
      </c>
      <c r="L312">
        <v>102.1959279</v>
      </c>
      <c r="M312">
        <v>34.604444239999999</v>
      </c>
      <c r="N312">
        <v>32.050577750000002</v>
      </c>
      <c r="O312" s="5">
        <f>AVERAGE(K312:L312)-AVERAGE(M312:N312)-'Single CDKi effect'!$E$5</f>
        <v>38.410126673459089</v>
      </c>
    </row>
    <row r="313" spans="1:15" x14ac:dyDescent="0.25">
      <c r="A313" t="s">
        <v>80</v>
      </c>
      <c r="B313" t="s">
        <v>79</v>
      </c>
      <c r="C313" t="s">
        <v>3</v>
      </c>
      <c r="D313" t="s">
        <v>60</v>
      </c>
      <c r="E313" t="s">
        <v>5</v>
      </c>
      <c r="F313">
        <v>84.850736010000006</v>
      </c>
      <c r="G313">
        <v>88.868802239999994</v>
      </c>
      <c r="H313">
        <v>9.3645450920000002</v>
      </c>
      <c r="I313">
        <v>-0.25158868000000001</v>
      </c>
      <c r="J313" s="4">
        <v>82.303290919000005</v>
      </c>
      <c r="K313">
        <v>79.912607190000003</v>
      </c>
      <c r="L313">
        <v>92.037559740000006</v>
      </c>
      <c r="M313">
        <v>34.016074840000002</v>
      </c>
      <c r="N313">
        <v>21.933366960000001</v>
      </c>
      <c r="O313" s="5">
        <f>AVERAGE(K313:L313)-AVERAGE(M313:N313)-'Single CDKi effect'!$E$5</f>
        <v>34.416140048459106</v>
      </c>
    </row>
    <row r="314" spans="1:15" x14ac:dyDescent="0.25">
      <c r="A314" t="s">
        <v>634</v>
      </c>
      <c r="B314" t="s">
        <v>633</v>
      </c>
      <c r="C314" t="s">
        <v>3</v>
      </c>
      <c r="D314" t="s">
        <v>392</v>
      </c>
      <c r="E314" t="s">
        <v>13</v>
      </c>
      <c r="F314">
        <v>95.164044239999996</v>
      </c>
      <c r="G314">
        <v>71.332701369999995</v>
      </c>
      <c r="H314">
        <v>55.627753830000003</v>
      </c>
      <c r="I314">
        <v>-2.186715966</v>
      </c>
      <c r="J314" s="4">
        <v>56.527853872999998</v>
      </c>
      <c r="K314">
        <v>95.37968497</v>
      </c>
      <c r="L314">
        <v>20.495813640000001</v>
      </c>
      <c r="M314">
        <v>66.900778939999995</v>
      </c>
      <c r="N314">
        <v>18.449100319999999</v>
      </c>
      <c r="O314" s="5">
        <f>AVERAGE(K314:L314)-AVERAGE(M314:N314)-'Single CDKi effect'!$E$5</f>
        <v>-8.321412841540905</v>
      </c>
    </row>
    <row r="315" spans="1:15" x14ac:dyDescent="0.25">
      <c r="A315" t="s">
        <v>608</v>
      </c>
      <c r="B315" t="s">
        <v>607</v>
      </c>
      <c r="C315" t="s">
        <v>3</v>
      </c>
      <c r="D315" t="s">
        <v>24</v>
      </c>
      <c r="E315" t="s">
        <v>5</v>
      </c>
      <c r="F315">
        <v>97.974710779999995</v>
      </c>
      <c r="G315">
        <v>91.818748560000003</v>
      </c>
      <c r="H315">
        <v>12.648044235</v>
      </c>
      <c r="I315">
        <v>0.19111731300000001</v>
      </c>
      <c r="J315" s="4">
        <v>88.477148896000003</v>
      </c>
      <c r="K315">
        <v>98.065020720000007</v>
      </c>
      <c r="L315">
        <v>101.427378</v>
      </c>
      <c r="M315">
        <v>57.709857659999997</v>
      </c>
      <c r="N315">
        <v>41.427502740000001</v>
      </c>
      <c r="O315" s="5">
        <f>AVERAGE(K315:L315)-AVERAGE(M315:N315)-'Single CDKi effect'!$E$5</f>
        <v>26.593296643459098</v>
      </c>
    </row>
    <row r="316" spans="1:15" x14ac:dyDescent="0.25">
      <c r="A316" t="s">
        <v>795</v>
      </c>
      <c r="B316" t="s">
        <v>794</v>
      </c>
      <c r="C316" t="s">
        <v>16</v>
      </c>
      <c r="D316" t="s">
        <v>159</v>
      </c>
      <c r="E316" t="s">
        <v>18</v>
      </c>
      <c r="F316">
        <v>97.816759410000003</v>
      </c>
      <c r="G316">
        <v>90.015991130000003</v>
      </c>
      <c r="H316">
        <v>105.93623820000001</v>
      </c>
      <c r="I316">
        <v>72.251786370000005</v>
      </c>
      <c r="J316" s="4">
        <v>4.8223629850000096</v>
      </c>
      <c r="K316">
        <v>98.692208769999993</v>
      </c>
      <c r="L316">
        <v>36.446185909999997</v>
      </c>
      <c r="M316">
        <v>83.674093554999999</v>
      </c>
      <c r="N316">
        <v>24.42565669</v>
      </c>
      <c r="O316" s="5">
        <f>AVERAGE(K316:L316)-AVERAGE(M316:N316)-'Single CDKi effect'!$E$5</f>
        <v>-10.064900299040914</v>
      </c>
    </row>
    <row r="317" spans="1:15" x14ac:dyDescent="0.25">
      <c r="A317" t="s">
        <v>676</v>
      </c>
      <c r="B317" t="s">
        <v>675</v>
      </c>
      <c r="C317" t="s">
        <v>16</v>
      </c>
      <c r="D317" t="s">
        <v>123</v>
      </c>
      <c r="E317" t="s">
        <v>18</v>
      </c>
      <c r="F317">
        <v>95.189508009999997</v>
      </c>
      <c r="G317">
        <v>80.762040010000007</v>
      </c>
      <c r="H317">
        <v>92.011571805000003</v>
      </c>
      <c r="I317">
        <v>42.248186689999997</v>
      </c>
      <c r="J317" s="4">
        <v>20.845894762499999</v>
      </c>
      <c r="K317">
        <v>112.04555879999999</v>
      </c>
      <c r="L317">
        <v>80.429692759999995</v>
      </c>
      <c r="M317">
        <v>65.885366094999995</v>
      </c>
      <c r="N317">
        <v>38.713126379999999</v>
      </c>
      <c r="O317" s="5">
        <f>AVERAGE(K317:L317)-AVERAGE(M317:N317)-'Single CDKi effect'!$E$5</f>
        <v>20.354157025959097</v>
      </c>
    </row>
    <row r="318" spans="1:15" x14ac:dyDescent="0.25">
      <c r="A318" t="s">
        <v>478</v>
      </c>
      <c r="B318" t="s">
        <v>477</v>
      </c>
      <c r="C318" t="s">
        <v>16</v>
      </c>
      <c r="D318" t="s">
        <v>17</v>
      </c>
      <c r="E318" t="s">
        <v>18</v>
      </c>
      <c r="F318">
        <v>32.740336589999998</v>
      </c>
      <c r="G318">
        <v>54.616124229999997</v>
      </c>
      <c r="H318">
        <v>46.447087400000001</v>
      </c>
      <c r="I318">
        <v>20.715331590000002</v>
      </c>
      <c r="J318" s="4">
        <v>10.097020915</v>
      </c>
      <c r="K318">
        <v>35.739520980000002</v>
      </c>
      <c r="L318">
        <v>6.1512800749999998</v>
      </c>
      <c r="M318">
        <v>6.0210139575000001</v>
      </c>
      <c r="N318">
        <v>5.7310289230000002</v>
      </c>
      <c r="O318" s="5">
        <f>AVERAGE(K318:L318)-AVERAGE(M318:N318)-'Single CDKi effect'!$E$5</f>
        <v>-8.5148434292909023</v>
      </c>
    </row>
    <row r="319" spans="1:15" x14ac:dyDescent="0.25">
      <c r="A319" t="s">
        <v>545</v>
      </c>
      <c r="B319" t="s">
        <v>544</v>
      </c>
      <c r="C319" t="s">
        <v>16</v>
      </c>
      <c r="D319" t="s">
        <v>91</v>
      </c>
      <c r="E319" t="s">
        <v>92</v>
      </c>
      <c r="F319">
        <v>40.124356630000001</v>
      </c>
      <c r="G319">
        <v>45.514928939999997</v>
      </c>
      <c r="H319">
        <v>32.10738344</v>
      </c>
      <c r="I319">
        <v>21.404492550000001</v>
      </c>
      <c r="J319" s="4">
        <v>16.063704789999999</v>
      </c>
      <c r="K319">
        <v>42.79427922</v>
      </c>
      <c r="L319">
        <v>7.4698873450000001</v>
      </c>
      <c r="M319">
        <v>10.9699708125</v>
      </c>
      <c r="N319">
        <v>7.1276966159999997</v>
      </c>
      <c r="O319" s="5">
        <f>AVERAGE(K319:L319)-AVERAGE(M319:N319)-'Single CDKi effect'!$E$5</f>
        <v>-7.500972948290908</v>
      </c>
    </row>
    <row r="320" spans="1:15" x14ac:dyDescent="0.25">
      <c r="A320" t="s">
        <v>82</v>
      </c>
      <c r="B320" t="s">
        <v>81</v>
      </c>
      <c r="C320" t="s">
        <v>3</v>
      </c>
      <c r="D320" t="s">
        <v>83</v>
      </c>
      <c r="E320" t="s">
        <v>13</v>
      </c>
      <c r="F320">
        <v>83.73952525</v>
      </c>
      <c r="G320">
        <v>90.783700539999998</v>
      </c>
      <c r="H320">
        <v>77.532646235000001</v>
      </c>
      <c r="I320">
        <v>78.969957750000006</v>
      </c>
      <c r="J320" s="4">
        <v>9.0103109025000006</v>
      </c>
      <c r="K320">
        <v>100.3642083</v>
      </c>
      <c r="L320">
        <v>104.276096</v>
      </c>
      <c r="M320">
        <v>57.019472405000002</v>
      </c>
      <c r="N320">
        <v>31.483026970000001</v>
      </c>
      <c r="O320" s="5">
        <f>AVERAGE(K320:L320)-AVERAGE(M320:N320)-'Single CDKi effect'!$E$5</f>
        <v>34.484679945959094</v>
      </c>
    </row>
    <row r="321" spans="1:15" x14ac:dyDescent="0.25">
      <c r="A321" t="s">
        <v>859</v>
      </c>
      <c r="B321" t="s">
        <v>858</v>
      </c>
      <c r="C321" t="s">
        <v>3</v>
      </c>
      <c r="D321" t="s">
        <v>83</v>
      </c>
      <c r="E321" t="s">
        <v>13</v>
      </c>
      <c r="F321">
        <v>89.586247189999995</v>
      </c>
      <c r="G321">
        <v>97.591799690000002</v>
      </c>
      <c r="H321">
        <v>12.750489235</v>
      </c>
      <c r="I321">
        <v>3.0709872790000001</v>
      </c>
      <c r="J321" s="4">
        <v>85.678285183</v>
      </c>
      <c r="K321">
        <v>96.185885299999995</v>
      </c>
      <c r="L321">
        <v>81.75460047</v>
      </c>
      <c r="M321">
        <v>55.994568129999998</v>
      </c>
      <c r="N321">
        <v>44.724232110000003</v>
      </c>
      <c r="O321" s="5">
        <f>AVERAGE(K321:L321)-AVERAGE(M321:N321)-'Single CDKi effect'!$E$5</f>
        <v>15.026620248459096</v>
      </c>
    </row>
    <row r="322" spans="1:15" x14ac:dyDescent="0.25">
      <c r="A322" t="s">
        <v>450</v>
      </c>
      <c r="B322" t="s">
        <v>449</v>
      </c>
      <c r="C322" t="s">
        <v>3</v>
      </c>
      <c r="D322" t="s">
        <v>60</v>
      </c>
      <c r="E322" t="s">
        <v>5</v>
      </c>
      <c r="F322">
        <v>97.05422643</v>
      </c>
      <c r="G322">
        <v>87.342942519999994</v>
      </c>
      <c r="H322">
        <v>78.593871269999994</v>
      </c>
      <c r="I322">
        <v>71.558060670000003</v>
      </c>
      <c r="J322" s="4">
        <v>17.122618504999998</v>
      </c>
      <c r="K322">
        <v>94.02696143</v>
      </c>
      <c r="L322">
        <v>61.977602070000003</v>
      </c>
      <c r="M322">
        <v>66.737080129999995</v>
      </c>
      <c r="N322">
        <v>65.955563699999999</v>
      </c>
      <c r="O322" s="5">
        <f>AVERAGE(K322:L322)-AVERAGE(M322:N322)-'Single CDKi effect'!$E$5</f>
        <v>-11.9282626815409</v>
      </c>
    </row>
    <row r="323" spans="1:15" x14ac:dyDescent="0.25">
      <c r="A323" t="s">
        <v>85</v>
      </c>
      <c r="B323" t="s">
        <v>84</v>
      </c>
      <c r="C323" t="s">
        <v>16</v>
      </c>
      <c r="D323" t="s">
        <v>44</v>
      </c>
      <c r="E323" t="s">
        <v>45</v>
      </c>
      <c r="F323">
        <v>26.017592</v>
      </c>
      <c r="G323">
        <v>26.481911199999999</v>
      </c>
      <c r="H323">
        <v>29.115457445000001</v>
      </c>
      <c r="I323">
        <v>14.28924894</v>
      </c>
      <c r="J323" s="4">
        <v>4.5473984075000002</v>
      </c>
      <c r="K323">
        <v>58.813744470000003</v>
      </c>
      <c r="L323">
        <v>69.820046910000002</v>
      </c>
      <c r="M323">
        <v>25.596204615000001</v>
      </c>
      <c r="N323">
        <v>16.55891072</v>
      </c>
      <c r="O323" s="5">
        <f>AVERAGE(K323:L323)-AVERAGE(M323:N323)-'Single CDKi effect'!$E$5</f>
        <v>19.655115505959088</v>
      </c>
    </row>
    <row r="324" spans="1:15" x14ac:dyDescent="0.25">
      <c r="A324" t="s">
        <v>806</v>
      </c>
      <c r="B324" t="s">
        <v>805</v>
      </c>
      <c r="C324" t="s">
        <v>16</v>
      </c>
      <c r="D324" t="s">
        <v>183</v>
      </c>
      <c r="E324" t="s">
        <v>92</v>
      </c>
      <c r="F324">
        <v>96.236532370000006</v>
      </c>
      <c r="G324">
        <v>92.943745550000003</v>
      </c>
      <c r="H324">
        <v>99.169604355000004</v>
      </c>
      <c r="I324">
        <v>92.187247560000003</v>
      </c>
      <c r="J324" s="4">
        <v>-1.08828699749999</v>
      </c>
      <c r="K324">
        <v>96.588540440000003</v>
      </c>
      <c r="L324">
        <v>93.359299050000004</v>
      </c>
      <c r="M324">
        <v>57.53667025</v>
      </c>
      <c r="N324">
        <v>73.98517554</v>
      </c>
      <c r="O324" s="5">
        <f>AVERAGE(K324:L324)-AVERAGE(M324:N324)-'Single CDKi effect'!$E$5</f>
        <v>5.6287743334591056</v>
      </c>
    </row>
    <row r="325" spans="1:15" x14ac:dyDescent="0.25">
      <c r="A325" t="s">
        <v>280</v>
      </c>
      <c r="B325" t="s">
        <v>279</v>
      </c>
      <c r="C325" t="s">
        <v>16</v>
      </c>
      <c r="D325" t="s">
        <v>107</v>
      </c>
      <c r="E325" t="s">
        <v>45</v>
      </c>
      <c r="F325">
        <v>103.0571489</v>
      </c>
      <c r="G325">
        <v>109.5761048</v>
      </c>
      <c r="H325">
        <v>99.802658745000002</v>
      </c>
      <c r="I325">
        <v>87.112098410000002</v>
      </c>
      <c r="J325" s="4">
        <v>12.8592482725</v>
      </c>
      <c r="K325" t="s">
        <v>6</v>
      </c>
      <c r="L325">
        <v>107.0942943</v>
      </c>
      <c r="M325">
        <v>75.607716714999995</v>
      </c>
      <c r="N325">
        <v>53.31152264</v>
      </c>
      <c r="O325" s="5">
        <f>AVERAGE(K325:L325)-AVERAGE(M325:N325)-'Single CDKi effect'!$E$5</f>
        <v>19.050452105959096</v>
      </c>
    </row>
    <row r="326" spans="1:15" x14ac:dyDescent="0.25">
      <c r="A326" t="s">
        <v>651</v>
      </c>
      <c r="B326" t="s">
        <v>650</v>
      </c>
      <c r="C326" t="s">
        <v>16</v>
      </c>
      <c r="D326" t="s">
        <v>107</v>
      </c>
      <c r="E326" t="s">
        <v>45</v>
      </c>
      <c r="F326">
        <v>80.142004679999999</v>
      </c>
      <c r="G326">
        <v>94.222243539999994</v>
      </c>
      <c r="H326">
        <v>98.092612779999996</v>
      </c>
      <c r="I326">
        <v>91.657825180000003</v>
      </c>
      <c r="J326" s="4">
        <v>-7.6930948700000101</v>
      </c>
      <c r="K326">
        <v>84.366236360000002</v>
      </c>
      <c r="L326">
        <v>78.241902359999997</v>
      </c>
      <c r="M326">
        <v>57.873559299999997</v>
      </c>
      <c r="N326">
        <v>27.32756736</v>
      </c>
      <c r="O326" s="5">
        <f>AVERAGE(K326:L326)-AVERAGE(M326:N326)-'Single CDKi effect'!$E$5</f>
        <v>15.119283513459095</v>
      </c>
    </row>
    <row r="327" spans="1:15" x14ac:dyDescent="0.25">
      <c r="A327" t="s">
        <v>530</v>
      </c>
      <c r="B327" t="s">
        <v>529</v>
      </c>
      <c r="C327" t="s">
        <v>3</v>
      </c>
      <c r="D327" t="s">
        <v>531</v>
      </c>
      <c r="E327" t="s">
        <v>201</v>
      </c>
      <c r="F327">
        <v>74.668437339999997</v>
      </c>
      <c r="G327">
        <v>92.492383840000002</v>
      </c>
      <c r="H327">
        <v>41.288049874999999</v>
      </c>
      <c r="I327">
        <v>7.3656916170000004</v>
      </c>
      <c r="J327" s="4">
        <v>59.253539844000002</v>
      </c>
      <c r="K327">
        <v>75.798000340000002</v>
      </c>
      <c r="L327">
        <v>24.547731559999999</v>
      </c>
      <c r="M327">
        <v>29.923576319999999</v>
      </c>
      <c r="N327">
        <v>9.8914216289999999</v>
      </c>
      <c r="O327" s="5">
        <f>AVERAGE(K327:L327)-AVERAGE(M327:N327)-'Single CDKi effect'!$E$5</f>
        <v>6.6811444589590963</v>
      </c>
    </row>
    <row r="328" spans="1:15" x14ac:dyDescent="0.25">
      <c r="A328" t="s">
        <v>564</v>
      </c>
      <c r="B328" t="s">
        <v>563</v>
      </c>
      <c r="C328" t="s">
        <v>3</v>
      </c>
      <c r="D328" t="s">
        <v>294</v>
      </c>
      <c r="E328" t="s">
        <v>201</v>
      </c>
      <c r="F328">
        <v>91.764207260000006</v>
      </c>
      <c r="G328">
        <v>100.19853670000001</v>
      </c>
      <c r="H328">
        <v>77.916156994999994</v>
      </c>
      <c r="I328">
        <v>47.428303020000001</v>
      </c>
      <c r="J328" s="4">
        <v>33.309141972500001</v>
      </c>
      <c r="K328">
        <v>92.131450569999998</v>
      </c>
      <c r="L328">
        <v>35.411565400000001</v>
      </c>
      <c r="M328">
        <v>40.343430765000001</v>
      </c>
      <c r="N328">
        <v>29.805048970000001</v>
      </c>
      <c r="O328" s="5">
        <f>AVERAGE(K328:L328)-AVERAGE(M328:N328)-'Single CDKi effect'!$E$5</f>
        <v>5.1130456009590972</v>
      </c>
    </row>
    <row r="329" spans="1:15" x14ac:dyDescent="0.25">
      <c r="A329" t="s">
        <v>223</v>
      </c>
      <c r="B329" t="s">
        <v>222</v>
      </c>
      <c r="C329" t="s">
        <v>16</v>
      </c>
      <c r="D329" t="s">
        <v>107</v>
      </c>
      <c r="E329" t="s">
        <v>45</v>
      </c>
      <c r="F329">
        <v>91.32186197</v>
      </c>
      <c r="G329">
        <v>89.970296520000005</v>
      </c>
      <c r="H329">
        <v>98.237088845000002</v>
      </c>
      <c r="I329">
        <v>94.934761929999993</v>
      </c>
      <c r="J329" s="4">
        <v>-5.9398461424999898</v>
      </c>
      <c r="K329">
        <v>79.453724960000002</v>
      </c>
      <c r="L329">
        <v>83.382329600000006</v>
      </c>
      <c r="M329">
        <v>50.281680199999997</v>
      </c>
      <c r="N329">
        <v>52.763710150000001</v>
      </c>
      <c r="O329" s="5">
        <f>AVERAGE(K329:L329)-AVERAGE(M329:N329)-'Single CDKi effect'!$E$5</f>
        <v>6.3111095884591037</v>
      </c>
    </row>
    <row r="330" spans="1:15" x14ac:dyDescent="0.25">
      <c r="A330" t="s">
        <v>304</v>
      </c>
      <c r="B330" t="s">
        <v>303</v>
      </c>
      <c r="C330" t="s">
        <v>16</v>
      </c>
      <c r="D330" t="s">
        <v>305</v>
      </c>
      <c r="E330" t="s">
        <v>92</v>
      </c>
      <c r="F330">
        <v>90.768156770000004</v>
      </c>
      <c r="G330">
        <v>107.18280009999999</v>
      </c>
      <c r="H330">
        <v>28.745078169999999</v>
      </c>
      <c r="I330">
        <v>8.6025298289999999</v>
      </c>
      <c r="J330" s="4">
        <v>80.301674435500004</v>
      </c>
      <c r="K330">
        <v>93.244759079999994</v>
      </c>
      <c r="L330">
        <v>125.8219792</v>
      </c>
      <c r="M330">
        <v>50.884283910000001</v>
      </c>
      <c r="N330">
        <v>32.11473453</v>
      </c>
      <c r="O330" s="5">
        <f>AVERAGE(K330:L330)-AVERAGE(M330:N330)-'Single CDKi effect'!$E$5</f>
        <v>44.449637403459093</v>
      </c>
    </row>
    <row r="331" spans="1:15" x14ac:dyDescent="0.25">
      <c r="A331" t="s">
        <v>742</v>
      </c>
      <c r="B331" t="s">
        <v>741</v>
      </c>
      <c r="C331" t="s">
        <v>16</v>
      </c>
      <c r="D331" t="s">
        <v>128</v>
      </c>
      <c r="E331" t="s">
        <v>45</v>
      </c>
      <c r="F331">
        <v>97.467751289999995</v>
      </c>
      <c r="G331">
        <v>91.362190760000004</v>
      </c>
      <c r="H331">
        <v>101.13970601</v>
      </c>
      <c r="I331">
        <v>77.696608440000006</v>
      </c>
      <c r="J331" s="4">
        <v>4.9968138</v>
      </c>
      <c r="K331">
        <v>98.697224329999997</v>
      </c>
      <c r="L331">
        <v>95.785307680000003</v>
      </c>
      <c r="M331">
        <v>85.268387204999996</v>
      </c>
      <c r="N331">
        <v>82.246740200000005</v>
      </c>
      <c r="O331" s="5">
        <f>AVERAGE(K331:L331)-AVERAGE(M331:N331)-'Single CDKi effect'!$E$5</f>
        <v>-10.100520214040898</v>
      </c>
    </row>
    <row r="332" spans="1:15" x14ac:dyDescent="0.25">
      <c r="A332" t="s">
        <v>380</v>
      </c>
      <c r="B332" t="s">
        <v>379</v>
      </c>
      <c r="C332" t="s">
        <v>3</v>
      </c>
      <c r="D332" t="s">
        <v>381</v>
      </c>
      <c r="E332" t="s">
        <v>5</v>
      </c>
      <c r="F332">
        <v>105.3223938</v>
      </c>
      <c r="G332">
        <v>109.4123735</v>
      </c>
      <c r="H332">
        <v>9.1806667224999998</v>
      </c>
      <c r="I332">
        <v>0.92591747800000002</v>
      </c>
      <c r="J332" s="4">
        <v>102.31409154975</v>
      </c>
      <c r="K332">
        <v>106.22297519999999</v>
      </c>
      <c r="L332">
        <v>94.776757189999998</v>
      </c>
      <c r="M332">
        <v>42.317320629999998</v>
      </c>
      <c r="N332">
        <v>23.853169869999999</v>
      </c>
      <c r="O332" s="5">
        <f>AVERAGE(K332:L332)-AVERAGE(M332:N332)-'Single CDKi effect'!$E$5</f>
        <v>43.830398428459091</v>
      </c>
    </row>
    <row r="333" spans="1:15" x14ac:dyDescent="0.25">
      <c r="A333" t="s">
        <v>249</v>
      </c>
      <c r="B333" t="s">
        <v>248</v>
      </c>
      <c r="C333" t="s">
        <v>3</v>
      </c>
      <c r="D333" t="s">
        <v>60</v>
      </c>
      <c r="E333" t="s">
        <v>5</v>
      </c>
      <c r="F333">
        <v>84.007919400000006</v>
      </c>
      <c r="G333">
        <v>88.827495729999995</v>
      </c>
      <c r="H333">
        <v>51.876686450000001</v>
      </c>
      <c r="I333">
        <v>27.670836619999999</v>
      </c>
      <c r="J333" s="4">
        <v>46.643946030000002</v>
      </c>
      <c r="K333">
        <v>106.0301278</v>
      </c>
      <c r="L333">
        <v>98.785055290000003</v>
      </c>
      <c r="M333">
        <v>61.769144670000003</v>
      </c>
      <c r="N333">
        <v>43.080800519999997</v>
      </c>
      <c r="O333" s="5">
        <f>AVERAGE(K333:L333)-AVERAGE(M333:N333)-'Single CDKi effect'!$E$5</f>
        <v>26.398396433459098</v>
      </c>
    </row>
    <row r="334" spans="1:15" x14ac:dyDescent="0.25">
      <c r="A334" t="s">
        <v>688</v>
      </c>
      <c r="B334" t="s">
        <v>687</v>
      </c>
      <c r="C334" t="s">
        <v>3</v>
      </c>
      <c r="D334" t="s">
        <v>294</v>
      </c>
      <c r="E334" t="s">
        <v>201</v>
      </c>
      <c r="F334">
        <v>101.99516060000001</v>
      </c>
      <c r="G334">
        <v>97.95198929</v>
      </c>
      <c r="H334">
        <v>100.54342043</v>
      </c>
      <c r="I334">
        <v>79.371589270000001</v>
      </c>
      <c r="J334" s="4">
        <v>10.016070095</v>
      </c>
      <c r="K334">
        <v>100.0445823</v>
      </c>
      <c r="L334">
        <v>90.887595189999999</v>
      </c>
      <c r="M334">
        <v>79.379936180000001</v>
      </c>
      <c r="N334">
        <v>67.653279979999994</v>
      </c>
      <c r="O334" s="5">
        <f>AVERAGE(K334:L334)-AVERAGE(M334:N334)-'Single CDKi effect'!$E$5</f>
        <v>-1.6347418515408947</v>
      </c>
    </row>
    <row r="335" spans="1:15" x14ac:dyDescent="0.25">
      <c r="A335" t="s">
        <v>610</v>
      </c>
      <c r="B335" t="s">
        <v>609</v>
      </c>
      <c r="C335" t="s">
        <v>3</v>
      </c>
      <c r="D335" t="s">
        <v>294</v>
      </c>
      <c r="E335" t="s">
        <v>201</v>
      </c>
      <c r="F335">
        <v>101.5049321</v>
      </c>
      <c r="G335">
        <v>89.549426920000002</v>
      </c>
      <c r="H335">
        <v>103.548477925</v>
      </c>
      <c r="I335">
        <v>93.524492300000006</v>
      </c>
      <c r="J335" s="4">
        <v>-3.0093056025000098</v>
      </c>
      <c r="K335">
        <v>101.4378255</v>
      </c>
      <c r="L335">
        <v>97.322075870000006</v>
      </c>
      <c r="M335">
        <v>95.353722610000005</v>
      </c>
      <c r="N335">
        <v>82.340507360000004</v>
      </c>
      <c r="O335" s="5">
        <f>AVERAGE(K335:L335)-AVERAGE(M335:N335)-'Single CDKi effect'!$E$5</f>
        <v>-13.051386816540898</v>
      </c>
    </row>
    <row r="336" spans="1:15" x14ac:dyDescent="0.25">
      <c r="A336" t="s">
        <v>631</v>
      </c>
      <c r="B336" t="s">
        <v>630</v>
      </c>
      <c r="C336" t="s">
        <v>16</v>
      </c>
      <c r="D336" t="s">
        <v>632</v>
      </c>
      <c r="E336" t="s">
        <v>45</v>
      </c>
      <c r="F336">
        <v>-1.4560376960000001</v>
      </c>
      <c r="G336">
        <v>-2.2508139229999999</v>
      </c>
      <c r="H336">
        <v>-6.8375618569999999</v>
      </c>
      <c r="I336">
        <v>-7.4900604550000001</v>
      </c>
      <c r="J336" s="4">
        <v>5.3103853465000004</v>
      </c>
      <c r="K336">
        <v>3.068001658</v>
      </c>
      <c r="L336">
        <v>17.607686439999998</v>
      </c>
      <c r="M336">
        <v>5.1897837500000002E-2</v>
      </c>
      <c r="N336">
        <v>-0.60086368800000001</v>
      </c>
      <c r="O336" s="5">
        <f>AVERAGE(K336:L336)-AVERAGE(M336:N336)-'Single CDKi effect'!$E$5</f>
        <v>-12.971895542290905</v>
      </c>
    </row>
    <row r="337" spans="1:16" x14ac:dyDescent="0.25">
      <c r="A337" t="s">
        <v>636</v>
      </c>
      <c r="B337" t="s">
        <v>635</v>
      </c>
      <c r="C337" t="s">
        <v>16</v>
      </c>
      <c r="D337" t="s">
        <v>637</v>
      </c>
      <c r="E337" t="s">
        <v>638</v>
      </c>
      <c r="F337">
        <v>99.167547760000005</v>
      </c>
      <c r="G337">
        <v>103.7386872</v>
      </c>
      <c r="H337">
        <v>22.955610350000001</v>
      </c>
      <c r="I337">
        <v>2.8884277410000001</v>
      </c>
      <c r="J337" s="4">
        <v>88.531098434499995</v>
      </c>
      <c r="K337">
        <v>99.204667749999999</v>
      </c>
      <c r="L337">
        <v>64.789297989999994</v>
      </c>
      <c r="M337">
        <v>59.89489639</v>
      </c>
      <c r="N337">
        <v>42.345453710000001</v>
      </c>
      <c r="O337" s="5">
        <f>AVERAGE(K337:L337)-AVERAGE(M337:N337)-'Single CDKi effect'!$E$5</f>
        <v>7.2925853034590915</v>
      </c>
    </row>
    <row r="338" spans="1:16" x14ac:dyDescent="0.25">
      <c r="A338" t="s">
        <v>511</v>
      </c>
      <c r="B338" t="s">
        <v>510</v>
      </c>
      <c r="C338" t="s">
        <v>16</v>
      </c>
      <c r="D338" t="s">
        <v>17</v>
      </c>
      <c r="E338" t="s">
        <v>18</v>
      </c>
      <c r="F338">
        <v>51.482899500000002</v>
      </c>
      <c r="G338">
        <v>49.556717810000002</v>
      </c>
      <c r="H338">
        <v>54.774046030000001</v>
      </c>
      <c r="I338">
        <v>29.961953510000001</v>
      </c>
      <c r="J338" s="4">
        <v>8.1518088850000101</v>
      </c>
      <c r="K338">
        <v>53.646331830000001</v>
      </c>
      <c r="L338">
        <v>4.8647027209999996</v>
      </c>
      <c r="M338">
        <v>9.1811347550000004</v>
      </c>
      <c r="N338">
        <v>2.0444168920000001</v>
      </c>
      <c r="O338" s="5">
        <f>AVERAGE(K338:L338)-AVERAGE(M338:N338)-'Single CDKi effect'!$E$5</f>
        <v>5.8518935459098032E-2</v>
      </c>
    </row>
    <row r="339" spans="1:16" x14ac:dyDescent="0.25">
      <c r="A339" t="s">
        <v>185</v>
      </c>
      <c r="B339" t="s">
        <v>184</v>
      </c>
      <c r="C339" t="s">
        <v>16</v>
      </c>
      <c r="D339" t="s">
        <v>128</v>
      </c>
      <c r="E339" t="s">
        <v>45</v>
      </c>
      <c r="F339">
        <v>82.212794579999994</v>
      </c>
      <c r="G339">
        <v>68.135302569999993</v>
      </c>
      <c r="H339">
        <v>93.792543769999995</v>
      </c>
      <c r="I339">
        <v>100.6077882</v>
      </c>
      <c r="J339" s="4">
        <v>-22.026117410000001</v>
      </c>
      <c r="K339">
        <v>60.721723019999999</v>
      </c>
      <c r="L339">
        <v>48.775963830000002</v>
      </c>
      <c r="M339">
        <v>51.145255689999999</v>
      </c>
      <c r="N339">
        <v>23.19184899</v>
      </c>
      <c r="O339" s="5">
        <f>AVERAGE(K339:L339)-AVERAGE(M339:N339)-'Single CDKi effect'!$E$5</f>
        <v>-6.0039314315408987</v>
      </c>
    </row>
    <row r="340" spans="1:16" x14ac:dyDescent="0.25">
      <c r="A340" t="s">
        <v>312</v>
      </c>
      <c r="B340" t="s">
        <v>311</v>
      </c>
      <c r="C340" t="s">
        <v>3</v>
      </c>
      <c r="D340" t="s">
        <v>21</v>
      </c>
      <c r="E340" t="s">
        <v>5</v>
      </c>
      <c r="F340">
        <v>99.626235609999995</v>
      </c>
      <c r="G340">
        <v>107.1587244</v>
      </c>
      <c r="H340">
        <v>108.016665</v>
      </c>
      <c r="I340">
        <v>77.308676570000003</v>
      </c>
      <c r="J340" s="4">
        <v>10.72980922</v>
      </c>
      <c r="K340">
        <v>99.608899930000007</v>
      </c>
      <c r="L340">
        <v>125.46776010000001</v>
      </c>
      <c r="M340">
        <v>91.486605870000005</v>
      </c>
      <c r="N340">
        <v>59.830952519999997</v>
      </c>
      <c r="O340" s="5">
        <f>AVERAGE(K340:L340)-AVERAGE(M340:N340)-'Single CDKi effect'!$E$5</f>
        <v>13.295328303459115</v>
      </c>
    </row>
    <row r="341" spans="1:16" x14ac:dyDescent="0.25">
      <c r="A341" t="s">
        <v>386</v>
      </c>
      <c r="B341" t="s">
        <v>385</v>
      </c>
      <c r="C341" t="s">
        <v>16</v>
      </c>
      <c r="D341" t="s">
        <v>120</v>
      </c>
      <c r="E341" t="s">
        <v>45</v>
      </c>
      <c r="F341">
        <v>100.4426648</v>
      </c>
      <c r="G341">
        <v>107.22614110000001</v>
      </c>
      <c r="H341">
        <v>74.840176650000004</v>
      </c>
      <c r="I341">
        <v>52.261553769999999</v>
      </c>
      <c r="J341" s="4">
        <v>40.28353774</v>
      </c>
      <c r="K341">
        <v>102.0342095</v>
      </c>
      <c r="L341">
        <v>97.587626869999994</v>
      </c>
      <c r="M341">
        <v>36.791855824999999</v>
      </c>
      <c r="N341">
        <v>39.137555460000002</v>
      </c>
      <c r="O341" s="5">
        <f>AVERAGE(K341:L341)-AVERAGE(M341:N341)-'Single CDKi effect'!$E$5</f>
        <v>38.261990025959086</v>
      </c>
    </row>
    <row r="342" spans="1:16" x14ac:dyDescent="0.25">
      <c r="A342" t="s">
        <v>657</v>
      </c>
      <c r="B342" t="s">
        <v>656</v>
      </c>
      <c r="C342" t="s">
        <v>3</v>
      </c>
      <c r="D342" t="s">
        <v>51</v>
      </c>
      <c r="E342" t="s">
        <v>5</v>
      </c>
      <c r="F342">
        <v>61.4005492</v>
      </c>
      <c r="G342">
        <v>34.061339259999997</v>
      </c>
      <c r="H342">
        <v>15.31162048</v>
      </c>
      <c r="I342">
        <v>6.6993516189999998</v>
      </c>
      <c r="J342" s="4">
        <v>36.725458180499999</v>
      </c>
      <c r="K342">
        <v>92.347425119999997</v>
      </c>
      <c r="L342">
        <v>31.866035650000001</v>
      </c>
      <c r="M342">
        <v>3.0839048939999998</v>
      </c>
      <c r="N342">
        <v>8.9882758389999999</v>
      </c>
      <c r="O342" s="5">
        <f>AVERAGE(K342:L342)-AVERAGE(M342:N342)-'Single CDKi effect'!$E$5</f>
        <v>32.486417501959096</v>
      </c>
    </row>
    <row r="343" spans="1:16" x14ac:dyDescent="0.25">
      <c r="A343" t="s">
        <v>861</v>
      </c>
      <c r="B343" t="s">
        <v>860</v>
      </c>
      <c r="C343" t="s">
        <v>3</v>
      </c>
      <c r="D343" t="s">
        <v>862</v>
      </c>
      <c r="E343" t="s">
        <v>5</v>
      </c>
      <c r="F343">
        <v>95.968902069999999</v>
      </c>
      <c r="G343">
        <v>102.9520808</v>
      </c>
      <c r="H343">
        <v>10.457293838</v>
      </c>
      <c r="I343">
        <v>4.4858216510000002</v>
      </c>
      <c r="J343" s="4">
        <v>91.988933690500005</v>
      </c>
      <c r="K343">
        <v>107.6404077</v>
      </c>
      <c r="L343">
        <v>93.231246799999994</v>
      </c>
      <c r="M343">
        <v>54.276902919999998</v>
      </c>
      <c r="N343">
        <v>52.936442229999997</v>
      </c>
      <c r="O343" s="5">
        <f>AVERAGE(K343:L343)-AVERAGE(M343:N343)-'Single CDKi effect'!$E$5</f>
        <v>23.244932158459086</v>
      </c>
    </row>
    <row r="344" spans="1:16" x14ac:dyDescent="0.25">
      <c r="A344" t="s">
        <v>629</v>
      </c>
      <c r="B344" t="s">
        <v>628</v>
      </c>
      <c r="C344" t="s">
        <v>3</v>
      </c>
      <c r="D344" t="s">
        <v>435</v>
      </c>
      <c r="E344" t="s">
        <v>5</v>
      </c>
      <c r="F344">
        <v>104.0210019</v>
      </c>
      <c r="G344">
        <v>98.158529020000003</v>
      </c>
      <c r="H344">
        <v>107.1655844</v>
      </c>
      <c r="I344">
        <v>77.536869870000004</v>
      </c>
      <c r="J344" s="4">
        <v>8.7385383249999897</v>
      </c>
      <c r="K344">
        <v>103.84170090000001</v>
      </c>
      <c r="L344">
        <v>113.503057</v>
      </c>
      <c r="M344">
        <v>87.211437004999993</v>
      </c>
      <c r="N344">
        <v>65.047484800000007</v>
      </c>
      <c r="O344" s="5">
        <f>AVERAGE(K344:L344)-AVERAGE(M344:N344)-'Single CDKi effect'!$E$5</f>
        <v>8.9586955309590905</v>
      </c>
    </row>
    <row r="345" spans="1:16" x14ac:dyDescent="0.25">
      <c r="A345" t="s">
        <v>154</v>
      </c>
      <c r="B345" t="s">
        <v>153</v>
      </c>
      <c r="C345" t="s">
        <v>16</v>
      </c>
      <c r="D345" t="s">
        <v>17</v>
      </c>
      <c r="E345" t="s">
        <v>18</v>
      </c>
      <c r="F345">
        <v>96.980604659999997</v>
      </c>
      <c r="G345">
        <v>64.313970310000002</v>
      </c>
      <c r="H345">
        <v>69.815106259999993</v>
      </c>
      <c r="I345">
        <v>30.578089569999999</v>
      </c>
      <c r="J345" s="4">
        <v>30.450689570000002</v>
      </c>
      <c r="K345">
        <v>98.644614880000006</v>
      </c>
      <c r="L345">
        <v>65.039062689999994</v>
      </c>
      <c r="M345">
        <v>56.77510779</v>
      </c>
      <c r="N345">
        <v>35.135092579999998</v>
      </c>
      <c r="O345" s="5">
        <f>AVERAGE(K345:L345)-AVERAGE(M345:N345)-'Single CDKi effect'!$E$5</f>
        <v>12.302516083459089</v>
      </c>
    </row>
    <row r="346" spans="1:16" x14ac:dyDescent="0.25">
      <c r="A346" t="s">
        <v>87</v>
      </c>
      <c r="B346" t="s">
        <v>86</v>
      </c>
      <c r="C346" t="s">
        <v>3</v>
      </c>
      <c r="D346" t="s">
        <v>33</v>
      </c>
      <c r="E346" t="s">
        <v>5</v>
      </c>
      <c r="F346">
        <v>92.092234640000001</v>
      </c>
      <c r="G346">
        <v>91.317498819999997</v>
      </c>
      <c r="H346">
        <v>107.51757145000001</v>
      </c>
      <c r="I346">
        <v>95.861245670000002</v>
      </c>
      <c r="J346" s="4">
        <v>-9.9845418300000102</v>
      </c>
      <c r="K346">
        <v>88.80040142</v>
      </c>
      <c r="L346">
        <v>103.3305661</v>
      </c>
      <c r="M346">
        <v>45.978028575000003</v>
      </c>
      <c r="N346">
        <v>71.848222050000004</v>
      </c>
      <c r="O346" s="5">
        <f>AVERAGE(K346:L346)-AVERAGE(M346:N346)-'Single CDKi effect'!$E$5</f>
        <v>13.568135930959102</v>
      </c>
    </row>
    <row r="347" spans="1:16" x14ac:dyDescent="0.25">
      <c r="A347" t="s">
        <v>583</v>
      </c>
      <c r="B347" t="s">
        <v>582</v>
      </c>
      <c r="C347" t="s">
        <v>3</v>
      </c>
      <c r="D347" t="s">
        <v>51</v>
      </c>
      <c r="E347" t="s">
        <v>5</v>
      </c>
      <c r="F347">
        <v>111.2504928</v>
      </c>
      <c r="G347">
        <v>112.3860158</v>
      </c>
      <c r="H347">
        <v>4.7098539785</v>
      </c>
      <c r="I347">
        <v>-3.825185023</v>
      </c>
      <c r="J347" s="4">
        <v>111.37591982225</v>
      </c>
      <c r="K347">
        <v>110.7488206</v>
      </c>
      <c r="L347">
        <v>116.8769851</v>
      </c>
      <c r="M347">
        <v>55.745460629999997</v>
      </c>
      <c r="N347">
        <v>56.410839729999999</v>
      </c>
      <c r="O347" s="5">
        <f>AVERAGE(K347:L347)-AVERAGE(M347:N347)-'Single CDKi effect'!$E$5</f>
        <v>34.150530153459101</v>
      </c>
      <c r="P347" s="5"/>
    </row>
    <row r="348" spans="1:16" x14ac:dyDescent="0.25">
      <c r="A348" t="s">
        <v>151</v>
      </c>
      <c r="B348" t="s">
        <v>150</v>
      </c>
      <c r="C348" t="s">
        <v>3</v>
      </c>
      <c r="D348" t="s">
        <v>152</v>
      </c>
      <c r="E348" t="s">
        <v>5</v>
      </c>
      <c r="F348">
        <v>97.232723989999997</v>
      </c>
      <c r="G348">
        <v>87.63173725</v>
      </c>
      <c r="H348">
        <v>92.962474834999995</v>
      </c>
      <c r="I348">
        <v>67.555450500000006</v>
      </c>
      <c r="J348" s="4">
        <v>12.1732679525</v>
      </c>
      <c r="K348">
        <v>90.524831680000005</v>
      </c>
      <c r="L348">
        <v>89.642215070000006</v>
      </c>
      <c r="M348">
        <v>70.267305015000005</v>
      </c>
      <c r="N348">
        <v>58.172718690000004</v>
      </c>
      <c r="O348" s="5">
        <f>AVERAGE(K348:L348)-AVERAGE(M348:N348)-'Single CDKi effect'!$E$5</f>
        <v>2.279289005959086</v>
      </c>
    </row>
    <row r="349" spans="1:16" x14ac:dyDescent="0.25">
      <c r="A349" t="s">
        <v>850</v>
      </c>
      <c r="B349" t="s">
        <v>849</v>
      </c>
      <c r="C349" t="s">
        <v>16</v>
      </c>
      <c r="D349" t="s">
        <v>142</v>
      </c>
      <c r="E349" t="s">
        <v>143</v>
      </c>
      <c r="F349">
        <v>94.611067199999994</v>
      </c>
      <c r="G349">
        <v>103.00378600000001</v>
      </c>
      <c r="H349">
        <v>17.935794430000001</v>
      </c>
      <c r="I349">
        <v>9.7754726109999996</v>
      </c>
      <c r="J349" s="4">
        <v>84.951793079500007</v>
      </c>
      <c r="K349">
        <v>93.241502990000001</v>
      </c>
      <c r="L349">
        <v>92.233478270000006</v>
      </c>
      <c r="M349">
        <v>52.644649219999998</v>
      </c>
      <c r="N349">
        <v>30.185062479999999</v>
      </c>
      <c r="O349" s="5">
        <f>AVERAGE(K349:L349)-AVERAGE(M349:N349)-'Single CDKi effect'!$E$5</f>
        <v>27.738412263459097</v>
      </c>
    </row>
    <row r="350" spans="1:16" x14ac:dyDescent="0.25">
      <c r="A350" t="s">
        <v>734</v>
      </c>
      <c r="B350" t="s">
        <v>733</v>
      </c>
      <c r="C350" t="s">
        <v>16</v>
      </c>
      <c r="D350" t="s">
        <v>142</v>
      </c>
      <c r="E350" t="s">
        <v>45</v>
      </c>
      <c r="F350">
        <v>95.688779499999995</v>
      </c>
      <c r="G350">
        <v>77.325929889999998</v>
      </c>
      <c r="H350">
        <v>17.292227969999999</v>
      </c>
      <c r="I350">
        <v>1.3868796969999999</v>
      </c>
      <c r="J350" s="4">
        <v>77.167800861499998</v>
      </c>
      <c r="K350">
        <v>25.278877090000002</v>
      </c>
      <c r="L350">
        <v>10.989023319999999</v>
      </c>
      <c r="M350">
        <v>15.93553554</v>
      </c>
      <c r="N350">
        <v>7.5323859300000002</v>
      </c>
      <c r="O350" s="5">
        <f>AVERAGE(K350:L350)-AVERAGE(M350:N350)-'Single CDKi effect'!$E$5</f>
        <v>-17.184233046540903</v>
      </c>
    </row>
    <row r="351" spans="1:16" x14ac:dyDescent="0.25">
      <c r="A351" t="s">
        <v>270</v>
      </c>
      <c r="B351" t="s">
        <v>269</v>
      </c>
      <c r="C351" t="s">
        <v>16</v>
      </c>
      <c r="D351" t="s">
        <v>159</v>
      </c>
      <c r="E351" t="s">
        <v>18</v>
      </c>
      <c r="F351">
        <v>101.0750512</v>
      </c>
      <c r="G351">
        <v>98.259673050000004</v>
      </c>
      <c r="H351">
        <v>106.3276369</v>
      </c>
      <c r="I351">
        <v>80.060750229999996</v>
      </c>
      <c r="J351" s="4">
        <v>6.4731685600000199</v>
      </c>
      <c r="K351" t="s">
        <v>6</v>
      </c>
      <c r="L351">
        <v>98.598850729999995</v>
      </c>
      <c r="M351">
        <v>64.264973859999998</v>
      </c>
      <c r="N351">
        <v>89.935812159999998</v>
      </c>
      <c r="O351" s="5">
        <f>AVERAGE(K351:L351)-AVERAGE(M351:N351)-'Single CDKi effect'!$E$5</f>
        <v>-2.0857647965409143</v>
      </c>
    </row>
    <row r="352" spans="1:16" x14ac:dyDescent="0.25">
      <c r="A352" t="s">
        <v>452</v>
      </c>
      <c r="B352" t="s">
        <v>451</v>
      </c>
      <c r="C352" t="s">
        <v>16</v>
      </c>
      <c r="D352" t="s">
        <v>171</v>
      </c>
      <c r="E352" t="s">
        <v>92</v>
      </c>
      <c r="F352">
        <v>23.381420169999998</v>
      </c>
      <c r="G352">
        <v>34.242312390000002</v>
      </c>
      <c r="H352">
        <v>21.11685014</v>
      </c>
      <c r="I352">
        <v>20.587540730000001</v>
      </c>
      <c r="J352" s="4">
        <v>7.9596708449999998</v>
      </c>
      <c r="K352">
        <v>8.6362414960000002</v>
      </c>
      <c r="L352">
        <v>0.30639338599999999</v>
      </c>
      <c r="M352">
        <v>2.7470158499999999</v>
      </c>
      <c r="N352">
        <v>6.0962357789999997</v>
      </c>
      <c r="O352" s="5">
        <f>AVERAGE(K352:L352)-AVERAGE(M352:N352)-'Single CDKi effect'!$E$5</f>
        <v>-23.534530890040905</v>
      </c>
    </row>
    <row r="353" spans="1:15" x14ac:dyDescent="0.25">
      <c r="A353" t="s">
        <v>703</v>
      </c>
      <c r="B353" t="s">
        <v>702</v>
      </c>
      <c r="C353" t="s">
        <v>16</v>
      </c>
      <c r="D353" t="s">
        <v>107</v>
      </c>
      <c r="E353" t="s">
        <v>45</v>
      </c>
      <c r="F353">
        <v>-2.372770139</v>
      </c>
      <c r="G353">
        <v>-2.024596834</v>
      </c>
      <c r="H353">
        <v>-3.2230841539999999</v>
      </c>
      <c r="I353">
        <v>-4.4321943279999996</v>
      </c>
      <c r="J353" s="4">
        <v>1.6289557545</v>
      </c>
      <c r="K353">
        <v>16.187987119999999</v>
      </c>
      <c r="L353">
        <v>5.1501414419999998</v>
      </c>
      <c r="M353">
        <v>7.731559893</v>
      </c>
      <c r="N353">
        <v>3.2732870790000002</v>
      </c>
      <c r="O353" s="5">
        <f>AVERAGE(K353:L353)-AVERAGE(M353:N353)-'Single CDKi effect'!$E$5</f>
        <v>-18.417581721540905</v>
      </c>
    </row>
    <row r="354" spans="1:15" x14ac:dyDescent="0.25">
      <c r="A354" t="s">
        <v>89</v>
      </c>
      <c r="B354" t="s">
        <v>88</v>
      </c>
      <c r="C354" t="s">
        <v>90</v>
      </c>
      <c r="D354" t="s">
        <v>91</v>
      </c>
      <c r="E354" t="s">
        <v>92</v>
      </c>
      <c r="F354">
        <v>45.178864490000002</v>
      </c>
      <c r="G354">
        <v>34.022902760000001</v>
      </c>
      <c r="H354">
        <v>36.570316040000002</v>
      </c>
      <c r="I354">
        <v>22.650458870000001</v>
      </c>
      <c r="J354" s="4">
        <v>9.9904961700000001</v>
      </c>
      <c r="K354">
        <v>37.275324040000001</v>
      </c>
      <c r="L354">
        <v>37.070798969999998</v>
      </c>
      <c r="M354">
        <v>13.098070180000001</v>
      </c>
      <c r="N354">
        <v>14.03207458</v>
      </c>
      <c r="O354" s="5">
        <f>AVERAGE(K354:L354)-AVERAGE(M354:N354)-'Single CDKi effect'!$E$5</f>
        <v>2.376660845909484E-2</v>
      </c>
    </row>
    <row r="355" spans="1:15" x14ac:dyDescent="0.25">
      <c r="A355" t="s">
        <v>694</v>
      </c>
      <c r="B355" t="s">
        <v>693</v>
      </c>
      <c r="C355" t="s">
        <v>16</v>
      </c>
      <c r="D355" t="s">
        <v>123</v>
      </c>
      <c r="E355" t="s">
        <v>18</v>
      </c>
      <c r="F355">
        <v>98.379050910000004</v>
      </c>
      <c r="G355">
        <v>87.718977760000001</v>
      </c>
      <c r="H355">
        <v>99.085539065000006</v>
      </c>
      <c r="I355">
        <v>68.609730540000001</v>
      </c>
      <c r="J355" s="4">
        <v>9.2013795325000007</v>
      </c>
      <c r="K355">
        <v>99.974460059999998</v>
      </c>
      <c r="L355">
        <v>59.280874849999996</v>
      </c>
      <c r="M355">
        <v>70.812971489999995</v>
      </c>
      <c r="N355">
        <v>54.027125290000001</v>
      </c>
      <c r="O355" s="5">
        <f>AVERAGE(K355:L355)-AVERAGE(M355:N355)-'Single CDKi effect'!$E$5</f>
        <v>-6.3766034515409089</v>
      </c>
    </row>
    <row r="356" spans="1:15" x14ac:dyDescent="0.25">
      <c r="A356" t="s">
        <v>302</v>
      </c>
      <c r="B356" t="s">
        <v>301</v>
      </c>
      <c r="C356" t="s">
        <v>16</v>
      </c>
      <c r="D356" t="s">
        <v>123</v>
      </c>
      <c r="E356" t="s">
        <v>18</v>
      </c>
      <c r="F356">
        <v>103.59514540000001</v>
      </c>
      <c r="G356">
        <v>111.30968540000001</v>
      </c>
      <c r="H356">
        <v>100.992599575</v>
      </c>
      <c r="I356">
        <v>95.400288889999999</v>
      </c>
      <c r="J356" s="4">
        <v>9.2559711675000091</v>
      </c>
      <c r="K356">
        <v>95.026710129999998</v>
      </c>
      <c r="L356">
        <v>101.4668477</v>
      </c>
      <c r="M356">
        <v>67.579302745000007</v>
      </c>
      <c r="N356">
        <v>44.37383191</v>
      </c>
      <c r="O356" s="5">
        <f>AVERAGE(K356:L356)-AVERAGE(M356:N356)-'Single CDKi effect'!$E$5</f>
        <v>18.685989070959081</v>
      </c>
    </row>
    <row r="357" spans="1:15" x14ac:dyDescent="0.25">
      <c r="A357" t="s">
        <v>528</v>
      </c>
      <c r="B357" t="s">
        <v>527</v>
      </c>
      <c r="C357" t="s">
        <v>16</v>
      </c>
      <c r="D357" t="s">
        <v>44</v>
      </c>
      <c r="E357" t="s">
        <v>45</v>
      </c>
      <c r="F357">
        <v>55.167667229999999</v>
      </c>
      <c r="G357">
        <v>56.36947816</v>
      </c>
      <c r="H357">
        <v>-1.4342328259999999</v>
      </c>
      <c r="I357">
        <v>-5.5823168279999997</v>
      </c>
      <c r="J357" s="4">
        <v>59.276847521999997</v>
      </c>
      <c r="K357">
        <v>57.166791600000003</v>
      </c>
      <c r="L357">
        <v>51.395014940000003</v>
      </c>
      <c r="M357">
        <v>43.157171794999996</v>
      </c>
      <c r="N357">
        <v>17.200487429999999</v>
      </c>
      <c r="O357" s="5">
        <f>AVERAGE(K357:L357)-AVERAGE(M357:N357)-'Single CDKi effect'!$E$5</f>
        <v>0.51785114095910245</v>
      </c>
    </row>
    <row r="358" spans="1:15" x14ac:dyDescent="0.25">
      <c r="A358" t="s">
        <v>912</v>
      </c>
      <c r="B358" t="s">
        <v>838</v>
      </c>
      <c r="C358" t="s">
        <v>3</v>
      </c>
      <c r="D358" t="s">
        <v>30</v>
      </c>
      <c r="E358" t="s">
        <v>13</v>
      </c>
      <c r="F358">
        <v>64.038368869999999</v>
      </c>
      <c r="G358">
        <v>85.371757500000001</v>
      </c>
      <c r="H358">
        <v>89.474080994999994</v>
      </c>
      <c r="I358">
        <v>78.431416769999998</v>
      </c>
      <c r="J358" s="4">
        <v>-9.2476856974999997</v>
      </c>
      <c r="K358">
        <v>104.49474600000001</v>
      </c>
      <c r="L358">
        <v>85.476883740000005</v>
      </c>
      <c r="M358">
        <v>82.623085040000007</v>
      </c>
      <c r="N358">
        <v>54.856245139999999</v>
      </c>
      <c r="O358" s="5">
        <f>AVERAGE(K358:L358)-AVERAGE(M358:N358)-'Single CDKi effect'!$E$5</f>
        <v>2.6619272634591056</v>
      </c>
    </row>
    <row r="359" spans="1:15" x14ac:dyDescent="0.25">
      <c r="A359" t="s">
        <v>913</v>
      </c>
      <c r="B359" t="s">
        <v>649</v>
      </c>
      <c r="C359" t="s">
        <v>3</v>
      </c>
      <c r="D359" t="s">
        <v>207</v>
      </c>
      <c r="E359" t="s">
        <v>201</v>
      </c>
      <c r="F359">
        <v>92.760274609999996</v>
      </c>
      <c r="G359">
        <v>97.746925379999993</v>
      </c>
      <c r="H359">
        <v>28.203956699999999</v>
      </c>
      <c r="I359">
        <v>9.1502070799999995</v>
      </c>
      <c r="J359" s="4">
        <v>76.576518105000005</v>
      </c>
      <c r="K359">
        <v>108.6468271</v>
      </c>
      <c r="L359">
        <v>87.991807899999998</v>
      </c>
      <c r="M359">
        <v>64.706248790000004</v>
      </c>
      <c r="N359">
        <v>31.872909620000001</v>
      </c>
      <c r="O359" s="5">
        <f>AVERAGE(K359:L359)-AVERAGE(M359:N359)-'Single CDKi effect'!$E$5</f>
        <v>26.44551577845909</v>
      </c>
    </row>
    <row r="360" spans="1:15" x14ac:dyDescent="0.25">
      <c r="A360" t="s">
        <v>585</v>
      </c>
      <c r="B360" t="s">
        <v>584</v>
      </c>
      <c r="C360" t="s">
        <v>16</v>
      </c>
      <c r="D360" t="s">
        <v>586</v>
      </c>
      <c r="E360" t="s">
        <v>45</v>
      </c>
      <c r="F360">
        <v>104.99652399999999</v>
      </c>
      <c r="G360">
        <v>102.1429894</v>
      </c>
      <c r="H360">
        <v>101.86469805</v>
      </c>
      <c r="I360">
        <v>76.564744210000001</v>
      </c>
      <c r="J360" s="4">
        <v>14.35503557</v>
      </c>
      <c r="K360">
        <v>104.7737233</v>
      </c>
      <c r="L360">
        <v>95.800613530000007</v>
      </c>
      <c r="M360">
        <v>88.933842275000003</v>
      </c>
      <c r="N360">
        <v>75.445997079999998</v>
      </c>
      <c r="O360" s="5">
        <f>AVERAGE(K360:L360)-AVERAGE(M360:N360)-'Single CDKi effect'!$E$5</f>
        <v>-5.486973779040909</v>
      </c>
    </row>
    <row r="361" spans="1:15" x14ac:dyDescent="0.25">
      <c r="A361" t="s">
        <v>614</v>
      </c>
      <c r="B361" t="s">
        <v>613</v>
      </c>
      <c r="C361" t="s">
        <v>3</v>
      </c>
      <c r="D361" t="s">
        <v>294</v>
      </c>
      <c r="E361" t="s">
        <v>201</v>
      </c>
      <c r="F361">
        <v>100.48112039999999</v>
      </c>
      <c r="G361">
        <v>108.44932729999999</v>
      </c>
      <c r="H361">
        <v>96.503394610000001</v>
      </c>
      <c r="I361">
        <v>60.755119309999998</v>
      </c>
      <c r="J361" s="4">
        <v>25.835966890000002</v>
      </c>
      <c r="K361">
        <v>100.4596667</v>
      </c>
      <c r="L361">
        <v>90.878519890000007</v>
      </c>
      <c r="M361">
        <v>77.270811885000001</v>
      </c>
      <c r="N361">
        <v>68.166546060000002</v>
      </c>
      <c r="O361" s="5">
        <f>AVERAGE(K361:L361)-AVERAGE(M361:N361)-'Single CDKi effect'!$E$5</f>
        <v>-0.6338081940408955</v>
      </c>
    </row>
    <row r="362" spans="1:15" x14ac:dyDescent="0.25">
      <c r="A362" t="s">
        <v>502</v>
      </c>
      <c r="B362" t="s">
        <v>501</v>
      </c>
      <c r="C362" t="s">
        <v>16</v>
      </c>
      <c r="D362" t="s">
        <v>44</v>
      </c>
      <c r="E362" t="s">
        <v>45</v>
      </c>
      <c r="F362">
        <v>-2.6971715129999998</v>
      </c>
      <c r="G362">
        <v>-4.6539115170000001</v>
      </c>
      <c r="H362">
        <v>-8.5055802699999994</v>
      </c>
      <c r="I362">
        <v>-7.5813395430000003</v>
      </c>
      <c r="J362" s="4">
        <v>4.3679183914999999</v>
      </c>
      <c r="K362">
        <v>1.882211401</v>
      </c>
      <c r="L362">
        <v>4.7632720040000001</v>
      </c>
      <c r="M362">
        <v>12.920135645</v>
      </c>
      <c r="N362">
        <v>0.44046849900000001</v>
      </c>
      <c r="O362" s="5">
        <f>AVERAGE(K362:L362)-AVERAGE(M362:N362)-'Single CDKi effect'!$E$5</f>
        <v>-26.941782886040905</v>
      </c>
    </row>
    <row r="363" spans="1:15" x14ac:dyDescent="0.25">
      <c r="A363" t="s">
        <v>268</v>
      </c>
      <c r="B363" t="s">
        <v>267</v>
      </c>
      <c r="C363" t="s">
        <v>16</v>
      </c>
      <c r="D363" t="s">
        <v>44</v>
      </c>
      <c r="E363" t="s">
        <v>45</v>
      </c>
      <c r="F363">
        <v>89.092812170000002</v>
      </c>
      <c r="G363">
        <v>106.4797353</v>
      </c>
      <c r="H363">
        <v>78.052754504999996</v>
      </c>
      <c r="I363">
        <v>57.030914539999998</v>
      </c>
      <c r="J363" s="4">
        <v>30.244439212500001</v>
      </c>
      <c r="K363" t="s">
        <v>6</v>
      </c>
      <c r="L363">
        <v>106.8543434</v>
      </c>
      <c r="M363">
        <v>52.165411425000002</v>
      </c>
      <c r="N363">
        <v>63.073391309999998</v>
      </c>
      <c r="O363" s="5">
        <f>AVERAGE(K363:L363)-AVERAGE(M363:N363)-'Single CDKi effect'!$E$5</f>
        <v>25.650719515959096</v>
      </c>
    </row>
    <row r="364" spans="1:15" x14ac:dyDescent="0.25">
      <c r="A364" t="s">
        <v>225</v>
      </c>
      <c r="B364" t="s">
        <v>224</v>
      </c>
      <c r="C364" t="s">
        <v>3</v>
      </c>
      <c r="D364" t="s">
        <v>51</v>
      </c>
      <c r="E364" t="s">
        <v>5</v>
      </c>
      <c r="F364">
        <v>71.231477600000005</v>
      </c>
      <c r="G364">
        <v>60.535000099999998</v>
      </c>
      <c r="H364">
        <v>26.535940244999999</v>
      </c>
      <c r="I364">
        <v>11.54173185</v>
      </c>
      <c r="J364" s="4">
        <v>46.844402802499999</v>
      </c>
      <c r="K364">
        <v>31.744598920000001</v>
      </c>
      <c r="L364">
        <v>27.251844200000001</v>
      </c>
      <c r="M364">
        <v>17.3186817345</v>
      </c>
      <c r="N364">
        <v>18.049345580000001</v>
      </c>
      <c r="O364" s="5">
        <f>AVERAGE(K364:L364)-AVERAGE(M364:N364)-'Single CDKi effect'!$E$5</f>
        <v>-11.770014613790902</v>
      </c>
    </row>
    <row r="365" spans="1:15" x14ac:dyDescent="0.25">
      <c r="A365" t="s">
        <v>230</v>
      </c>
      <c r="B365" t="s">
        <v>229</v>
      </c>
      <c r="C365" t="s">
        <v>3</v>
      </c>
      <c r="D365" t="s">
        <v>51</v>
      </c>
      <c r="E365" t="s">
        <v>5</v>
      </c>
      <c r="F365">
        <v>96.439008380000004</v>
      </c>
      <c r="G365">
        <v>96.299646390000007</v>
      </c>
      <c r="H365">
        <v>40.802092545000001</v>
      </c>
      <c r="I365">
        <v>46.415100170000002</v>
      </c>
      <c r="J365" s="4">
        <v>52.7607310275</v>
      </c>
      <c r="K365">
        <v>78.139877159999998</v>
      </c>
      <c r="L365">
        <v>101.11948580000001</v>
      </c>
      <c r="M365">
        <v>53.520088995000002</v>
      </c>
      <c r="N365">
        <v>69.874134429999998</v>
      </c>
      <c r="O365" s="5">
        <f>AVERAGE(K365:L365)-AVERAGE(M365:N365)-'Single CDKi effect'!$E$5</f>
        <v>4.3483472509590939</v>
      </c>
    </row>
    <row r="366" spans="1:15" x14ac:dyDescent="0.25">
      <c r="A366" t="s">
        <v>802</v>
      </c>
      <c r="B366" t="s">
        <v>801</v>
      </c>
      <c r="C366" t="s">
        <v>16</v>
      </c>
      <c r="D366" t="s">
        <v>389</v>
      </c>
      <c r="E366" t="s">
        <v>45</v>
      </c>
      <c r="F366">
        <v>95.141038190000003</v>
      </c>
      <c r="G366">
        <v>93.720399619999995</v>
      </c>
      <c r="H366">
        <v>58.2099014</v>
      </c>
      <c r="I366">
        <v>21.965862649999998</v>
      </c>
      <c r="J366" s="4">
        <v>54.34283688</v>
      </c>
      <c r="K366">
        <v>100.3501134</v>
      </c>
      <c r="L366">
        <v>89.978407020000006</v>
      </c>
      <c r="M366">
        <v>44.64233668</v>
      </c>
      <c r="N366">
        <v>52.75383807</v>
      </c>
      <c r="O366" s="5">
        <f>AVERAGE(K366:L366)-AVERAGE(M366:N366)-'Single CDKi effect'!$E$5</f>
        <v>22.881950318459104</v>
      </c>
    </row>
    <row r="367" spans="1:15" x14ac:dyDescent="0.25">
      <c r="A367" t="s">
        <v>237</v>
      </c>
      <c r="B367" t="s">
        <v>236</v>
      </c>
      <c r="C367" t="s">
        <v>3</v>
      </c>
      <c r="D367" t="s">
        <v>51</v>
      </c>
      <c r="E367" t="s">
        <v>5</v>
      </c>
      <c r="F367">
        <v>92.498437420000002</v>
      </c>
      <c r="G367">
        <v>91.952980170000004</v>
      </c>
      <c r="H367">
        <v>88.050356820000005</v>
      </c>
      <c r="I367">
        <v>66.099538940000002</v>
      </c>
      <c r="J367" s="4">
        <v>15.150760914999999</v>
      </c>
      <c r="K367">
        <v>90.693892340000005</v>
      </c>
      <c r="L367">
        <v>74.518598269999998</v>
      </c>
      <c r="M367">
        <v>56.362301479999999</v>
      </c>
      <c r="N367">
        <v>42.409610499999999</v>
      </c>
      <c r="O367" s="5">
        <f>AVERAGE(K367:L367)-AVERAGE(M367:N367)-'Single CDKi effect'!$E$5</f>
        <v>9.6360667984590975</v>
      </c>
    </row>
    <row r="368" spans="1:15" x14ac:dyDescent="0.25">
      <c r="A368" t="s">
        <v>709</v>
      </c>
      <c r="B368" t="s">
        <v>708</v>
      </c>
      <c r="C368" t="s">
        <v>3</v>
      </c>
      <c r="D368" t="s">
        <v>294</v>
      </c>
      <c r="E368" t="s">
        <v>201</v>
      </c>
      <c r="F368">
        <v>101.81096599999999</v>
      </c>
      <c r="G368">
        <v>83.294397309999994</v>
      </c>
      <c r="H368">
        <v>57.918325125000003</v>
      </c>
      <c r="I368">
        <v>12.3176092</v>
      </c>
      <c r="J368" s="4">
        <v>57.434714492499999</v>
      </c>
      <c r="K368">
        <v>100.5103963</v>
      </c>
      <c r="L368">
        <v>86.355379249999999</v>
      </c>
      <c r="M368">
        <v>69.956511735000007</v>
      </c>
      <c r="N368">
        <v>50.340513250000001</v>
      </c>
      <c r="O368" s="5">
        <f>AVERAGE(K368:L368)-AVERAGE(M368:N368)-'Single CDKi effect'!$E$5</f>
        <v>9.7001527659590892</v>
      </c>
    </row>
    <row r="369" spans="1:15" x14ac:dyDescent="0.25">
      <c r="A369" t="s">
        <v>187</v>
      </c>
      <c r="B369" t="s">
        <v>186</v>
      </c>
      <c r="C369" t="s">
        <v>16</v>
      </c>
      <c r="D369" t="s">
        <v>107</v>
      </c>
      <c r="E369" t="s">
        <v>45</v>
      </c>
      <c r="F369">
        <v>85.705141029999993</v>
      </c>
      <c r="G369">
        <v>76.515131539999999</v>
      </c>
      <c r="H369">
        <v>62.454810950000002</v>
      </c>
      <c r="I369">
        <v>61.576635860000003</v>
      </c>
      <c r="J369" s="4">
        <v>19.09441288</v>
      </c>
      <c r="K369">
        <v>88.066196759999997</v>
      </c>
      <c r="L369">
        <v>84.69637093</v>
      </c>
      <c r="M369">
        <v>67.776218714999999</v>
      </c>
      <c r="N369">
        <v>61.780365799999998</v>
      </c>
      <c r="O369" s="5">
        <f>AVERAGE(K369:L369)-AVERAGE(M369:N369)-'Single CDKi effect'!$E$5</f>
        <v>-1.9812309290409047</v>
      </c>
    </row>
    <row r="370" spans="1:15" x14ac:dyDescent="0.25">
      <c r="A370" t="s">
        <v>914</v>
      </c>
      <c r="B370" t="s">
        <v>833</v>
      </c>
      <c r="C370" t="s">
        <v>16</v>
      </c>
      <c r="D370" t="s">
        <v>834</v>
      </c>
      <c r="E370" t="s">
        <v>18</v>
      </c>
      <c r="F370">
        <v>80.756052210000007</v>
      </c>
      <c r="G370">
        <v>88.594817460000002</v>
      </c>
      <c r="H370">
        <v>69.804600445000005</v>
      </c>
      <c r="I370">
        <v>40.805969339999997</v>
      </c>
      <c r="J370" s="4">
        <v>29.370149942499999</v>
      </c>
      <c r="K370">
        <v>104.1764266</v>
      </c>
      <c r="L370">
        <v>80.984638829999994</v>
      </c>
      <c r="M370">
        <v>50.144077150000001</v>
      </c>
      <c r="N370">
        <v>25.284383980000001</v>
      </c>
      <c r="O370" s="5">
        <f>AVERAGE(K370:L370)-AVERAGE(M370:N370)-'Single CDKi effect'!$E$5</f>
        <v>31.282079633459098</v>
      </c>
    </row>
    <row r="371" spans="1:15" x14ac:dyDescent="0.25">
      <c r="A371" t="s">
        <v>94</v>
      </c>
      <c r="B371" t="s">
        <v>93</v>
      </c>
      <c r="C371" t="s">
        <v>16</v>
      </c>
      <c r="D371" t="s">
        <v>95</v>
      </c>
      <c r="E371" t="s">
        <v>92</v>
      </c>
      <c r="F371">
        <v>95.313794090000002</v>
      </c>
      <c r="G371">
        <v>88.707808240000006</v>
      </c>
      <c r="H371">
        <v>105.63153509999999</v>
      </c>
      <c r="I371">
        <v>78.257978550000004</v>
      </c>
      <c r="J371" s="4">
        <v>6.6044340000004795E-2</v>
      </c>
      <c r="K371">
        <v>104.0304177</v>
      </c>
      <c r="L371">
        <v>96.886422010000004</v>
      </c>
      <c r="M371">
        <v>64.568648565000004</v>
      </c>
      <c r="N371">
        <v>26.597153649999999</v>
      </c>
      <c r="O371" s="5">
        <f>AVERAGE(K371:L371)-AVERAGE(M371:N371)-'Single CDKi effect'!$E$5</f>
        <v>31.291296230959098</v>
      </c>
    </row>
    <row r="372" spans="1:15" x14ac:dyDescent="0.25">
      <c r="A372" t="s">
        <v>251</v>
      </c>
      <c r="B372" t="s">
        <v>250</v>
      </c>
      <c r="C372" t="s">
        <v>16</v>
      </c>
      <c r="D372" t="s">
        <v>107</v>
      </c>
      <c r="E372" t="s">
        <v>45</v>
      </c>
      <c r="F372">
        <v>54.620066080000001</v>
      </c>
      <c r="G372">
        <v>87.138402909999996</v>
      </c>
      <c r="H372">
        <v>1.8019854550000001</v>
      </c>
      <c r="I372">
        <v>-0.29722924499999998</v>
      </c>
      <c r="J372" s="4">
        <v>70.12685639</v>
      </c>
      <c r="K372">
        <v>105.0517883</v>
      </c>
      <c r="L372">
        <v>91.290380350000007</v>
      </c>
      <c r="M372">
        <v>40.488152380000002</v>
      </c>
      <c r="N372">
        <v>29.977783989999999</v>
      </c>
      <c r="O372" s="5">
        <f>AVERAGE(K372:L372)-AVERAGE(M372:N372)-'Single CDKi effect'!$E$5</f>
        <v>39.353893623459101</v>
      </c>
    </row>
    <row r="373" spans="1:15" x14ac:dyDescent="0.25">
      <c r="A373" t="s">
        <v>797</v>
      </c>
      <c r="B373" t="s">
        <v>796</v>
      </c>
      <c r="C373" t="s">
        <v>16</v>
      </c>
      <c r="D373" t="s">
        <v>798</v>
      </c>
      <c r="E373" t="s">
        <v>92</v>
      </c>
      <c r="F373">
        <v>100.93843990000001</v>
      </c>
      <c r="G373">
        <v>94.473520410000006</v>
      </c>
      <c r="H373">
        <v>99.928747325000003</v>
      </c>
      <c r="I373">
        <v>90.028480830000007</v>
      </c>
      <c r="J373" s="4">
        <v>2.7273660775000099</v>
      </c>
      <c r="K373">
        <v>101.7325326</v>
      </c>
      <c r="L373">
        <v>87.383353249999999</v>
      </c>
      <c r="M373">
        <v>59.837956325</v>
      </c>
      <c r="N373">
        <v>52.67487904</v>
      </c>
      <c r="O373" s="5">
        <f>AVERAGE(K373:L373)-AVERAGE(M373:N373)-'Single CDKi effect'!$E$5</f>
        <v>14.717302725959087</v>
      </c>
    </row>
    <row r="374" spans="1:15" x14ac:dyDescent="0.25">
      <c r="A374" t="s">
        <v>915</v>
      </c>
      <c r="B374" t="s">
        <v>659</v>
      </c>
      <c r="C374" t="s">
        <v>3</v>
      </c>
      <c r="D374" t="s">
        <v>33</v>
      </c>
      <c r="E374" t="s">
        <v>5</v>
      </c>
      <c r="F374">
        <v>82.243606279999995</v>
      </c>
      <c r="G374">
        <v>92.757209750000001</v>
      </c>
      <c r="H374">
        <v>53.972870425000004</v>
      </c>
      <c r="I374">
        <v>43.736040529999997</v>
      </c>
      <c r="J374" s="4">
        <v>38.645952537500001</v>
      </c>
      <c r="K374">
        <v>94.00919949</v>
      </c>
      <c r="L374">
        <v>96.397699509999995</v>
      </c>
      <c r="M374">
        <v>45.645888069999998</v>
      </c>
      <c r="N374">
        <v>42.281296920000003</v>
      </c>
      <c r="O374" s="5">
        <f>AVERAGE(K374:L374)-AVERAGE(M374:N374)-'Single CDKi effect'!$E$5</f>
        <v>27.6556344884591</v>
      </c>
    </row>
    <row r="375" spans="1:15" x14ac:dyDescent="0.25">
      <c r="A375" t="s">
        <v>916</v>
      </c>
      <c r="B375" t="s">
        <v>658</v>
      </c>
      <c r="C375" t="s">
        <v>3</v>
      </c>
      <c r="D375" t="s">
        <v>33</v>
      </c>
      <c r="E375" t="s">
        <v>5</v>
      </c>
      <c r="F375">
        <v>85.590613270000006</v>
      </c>
      <c r="G375">
        <v>95.247757949999993</v>
      </c>
      <c r="H375">
        <v>13.18654003</v>
      </c>
      <c r="I375">
        <v>2.9203768170000002</v>
      </c>
      <c r="J375" s="4">
        <v>82.365727186499996</v>
      </c>
      <c r="K375">
        <v>99.144307510000004</v>
      </c>
      <c r="L375">
        <v>88.014597280000004</v>
      </c>
      <c r="M375">
        <v>52.41689461</v>
      </c>
      <c r="N375">
        <v>42.656371450000002</v>
      </c>
      <c r="O375" s="5">
        <f>AVERAGE(K375:L375)-AVERAGE(M375:N375)-'Single CDKi effect'!$E$5</f>
        <v>22.458596848459095</v>
      </c>
    </row>
    <row r="376" spans="1:15" x14ac:dyDescent="0.25">
      <c r="A376" t="s">
        <v>549</v>
      </c>
      <c r="B376" t="s">
        <v>548</v>
      </c>
      <c r="C376" t="s">
        <v>16</v>
      </c>
      <c r="D376" t="s">
        <v>159</v>
      </c>
      <c r="E376" t="s">
        <v>18</v>
      </c>
      <c r="F376">
        <v>96.216836670000006</v>
      </c>
      <c r="G376">
        <v>111.01964340000001</v>
      </c>
      <c r="H376">
        <v>22.595738454999999</v>
      </c>
      <c r="I376">
        <v>2.6602290000000002</v>
      </c>
      <c r="J376" s="4">
        <v>90.990256307500005</v>
      </c>
      <c r="K376">
        <v>96.385532190000006</v>
      </c>
      <c r="L376">
        <v>117.28271429999999</v>
      </c>
      <c r="M376">
        <v>71.415575200000006</v>
      </c>
      <c r="N376">
        <v>84.556419890000001</v>
      </c>
      <c r="O376" s="5">
        <f>AVERAGE(K376:L376)-AVERAGE(M376:N376)-'Single CDKi effect'!$E$5</f>
        <v>5.2639031834590924</v>
      </c>
    </row>
    <row r="377" spans="1:15" x14ac:dyDescent="0.25">
      <c r="A377" t="s">
        <v>846</v>
      </c>
      <c r="B377" t="s">
        <v>845</v>
      </c>
      <c r="C377" t="s">
        <v>3</v>
      </c>
      <c r="D377" t="s">
        <v>294</v>
      </c>
      <c r="E377" t="s">
        <v>201</v>
      </c>
      <c r="F377">
        <v>86.922487799999999</v>
      </c>
      <c r="G377">
        <v>94.627275710000006</v>
      </c>
      <c r="H377">
        <v>104.39693440000001</v>
      </c>
      <c r="I377">
        <v>103.9349316</v>
      </c>
      <c r="J377" s="4">
        <v>-13.391051245</v>
      </c>
      <c r="K377">
        <v>101.971661</v>
      </c>
      <c r="L377">
        <v>77.46282171</v>
      </c>
      <c r="M377">
        <v>81.066751429999997</v>
      </c>
      <c r="N377">
        <v>28.136943049999999</v>
      </c>
      <c r="O377" s="5">
        <f>AVERAGE(K377:L377)-AVERAGE(M377:N377)-'Single CDKi effect'!$E$5</f>
        <v>11.531171598459096</v>
      </c>
    </row>
    <row r="378" spans="1:15" x14ac:dyDescent="0.25">
      <c r="A378" t="s">
        <v>156</v>
      </c>
      <c r="B378" t="s">
        <v>155</v>
      </c>
      <c r="C378" t="s">
        <v>16</v>
      </c>
      <c r="D378" t="s">
        <v>91</v>
      </c>
      <c r="E378" t="s">
        <v>92</v>
      </c>
      <c r="F378">
        <v>87.55870625</v>
      </c>
      <c r="G378">
        <v>67.516775129999999</v>
      </c>
      <c r="H378">
        <v>34.095869514999997</v>
      </c>
      <c r="I378">
        <v>20.217856919999999</v>
      </c>
      <c r="J378" s="4">
        <v>50.380877472500003</v>
      </c>
      <c r="K378">
        <v>64.218877550000002</v>
      </c>
      <c r="L378">
        <v>50.642775229999998</v>
      </c>
      <c r="M378">
        <v>40.521366710000002</v>
      </c>
      <c r="N378">
        <v>27.821089270000002</v>
      </c>
      <c r="O378" s="5">
        <f>AVERAGE(K378:L378)-AVERAGE(M378:N378)-'Single CDKi effect'!$E$5</f>
        <v>-0.32462411654091028</v>
      </c>
    </row>
    <row r="379" spans="1:15" x14ac:dyDescent="0.25">
      <c r="A379" t="s">
        <v>727</v>
      </c>
      <c r="B379" t="s">
        <v>726</v>
      </c>
      <c r="C379" t="s">
        <v>16</v>
      </c>
      <c r="D379" t="s">
        <v>44</v>
      </c>
      <c r="E379" t="s">
        <v>45</v>
      </c>
      <c r="F379">
        <v>31.694287989999999</v>
      </c>
      <c r="G379">
        <v>27.653010160000001</v>
      </c>
      <c r="H379">
        <v>35.364614914999997</v>
      </c>
      <c r="I379">
        <v>20.496259599999998</v>
      </c>
      <c r="J379" s="4">
        <v>1.7432118175</v>
      </c>
      <c r="K379">
        <v>60.680763429999999</v>
      </c>
      <c r="L379">
        <v>47.456908120000001</v>
      </c>
      <c r="M379">
        <v>37.534435440000003</v>
      </c>
      <c r="N379">
        <v>21.65205959</v>
      </c>
      <c r="O379" s="5">
        <f>AVERAGE(K379:L379)-AVERAGE(M379:N379)-'Single CDKi effect'!$E$5</f>
        <v>0.89136574345909025</v>
      </c>
    </row>
    <row r="380" spans="1:15" x14ac:dyDescent="0.25">
      <c r="A380" t="s">
        <v>117</v>
      </c>
      <c r="B380" t="s">
        <v>116</v>
      </c>
      <c r="C380" t="s">
        <v>16</v>
      </c>
      <c r="D380" t="s">
        <v>107</v>
      </c>
      <c r="E380" t="s">
        <v>45</v>
      </c>
      <c r="F380">
        <v>10.31132506</v>
      </c>
      <c r="G380">
        <v>11.84052277</v>
      </c>
      <c r="H380">
        <v>-5.4558648554999998</v>
      </c>
      <c r="I380">
        <v>-4.5964976399999999</v>
      </c>
      <c r="J380" s="4">
        <v>16.10210516275</v>
      </c>
      <c r="K380">
        <v>44.815458339999999</v>
      </c>
      <c r="L380">
        <v>43.975586710000002</v>
      </c>
      <c r="M380">
        <v>14.704228114999999</v>
      </c>
      <c r="N380">
        <v>6.2146802120000002</v>
      </c>
      <c r="O380" s="5">
        <f>AVERAGE(K380:L380)-AVERAGE(M380:N380)-'Single CDKi effect'!$E$5</f>
        <v>10.351845844959101</v>
      </c>
    </row>
  </sheetData>
  <sortState xmlns:xlrd2="http://schemas.microsoft.com/office/spreadsheetml/2017/richdata2" ref="A3:P380">
    <sortCondition ref="B2"/>
  </sortState>
  <mergeCells count="2">
    <mergeCell ref="F1:J1"/>
    <mergeCell ref="K1:O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80"/>
  <sheetViews>
    <sheetView topLeftCell="L1" zoomScale="85" zoomScaleNormal="85" workbookViewId="0">
      <selection activeCell="P2" sqref="P2"/>
    </sheetView>
  </sheetViews>
  <sheetFormatPr defaultRowHeight="15" x14ac:dyDescent="0.25"/>
  <cols>
    <col min="2" max="2" width="33.5703125" bestFit="1" customWidth="1"/>
    <col min="3" max="3" width="15" bestFit="1" customWidth="1"/>
    <col min="4" max="4" width="35.42578125" bestFit="1" customWidth="1"/>
    <col min="5" max="5" width="22.28515625" bestFit="1" customWidth="1"/>
    <col min="10" max="10" width="15.85546875" style="5" bestFit="1" customWidth="1"/>
    <col min="13" max="13" width="9.140625" customWidth="1"/>
    <col min="15" max="15" width="15.85546875" style="5" bestFit="1" customWidth="1"/>
  </cols>
  <sheetData>
    <row r="1" spans="1:16" x14ac:dyDescent="0.25">
      <c r="F1" s="6" t="s">
        <v>0</v>
      </c>
      <c r="G1" s="6"/>
      <c r="H1" s="6"/>
      <c r="I1" s="6"/>
      <c r="J1" s="6"/>
      <c r="K1" s="6" t="s">
        <v>883</v>
      </c>
      <c r="L1" s="6"/>
      <c r="M1" s="6"/>
      <c r="N1" s="6"/>
      <c r="O1" s="6"/>
    </row>
    <row r="2" spans="1:16" s="1" customFormat="1" x14ac:dyDescent="0.25">
      <c r="A2" s="1" t="s">
        <v>882</v>
      </c>
      <c r="B2" s="1" t="s">
        <v>904</v>
      </c>
      <c r="C2" s="1" t="s">
        <v>897</v>
      </c>
      <c r="D2" s="1" t="s">
        <v>898</v>
      </c>
      <c r="E2" s="1" t="s">
        <v>899</v>
      </c>
      <c r="F2" s="1" t="s">
        <v>900</v>
      </c>
      <c r="G2" s="1" t="s">
        <v>901</v>
      </c>
      <c r="H2" s="1" t="s">
        <v>902</v>
      </c>
      <c r="I2" s="1" t="s">
        <v>903</v>
      </c>
      <c r="J2" s="3" t="s">
        <v>894</v>
      </c>
      <c r="K2" s="1" t="s">
        <v>900</v>
      </c>
      <c r="L2" s="1" t="s">
        <v>901</v>
      </c>
      <c r="M2" s="1" t="s">
        <v>902</v>
      </c>
      <c r="N2" s="1" t="s">
        <v>903</v>
      </c>
      <c r="O2" s="3" t="s">
        <v>894</v>
      </c>
      <c r="P2" s="4" t="s">
        <v>920</v>
      </c>
    </row>
    <row r="3" spans="1:16" x14ac:dyDescent="0.25">
      <c r="A3" t="s">
        <v>748</v>
      </c>
      <c r="B3" t="s">
        <v>747</v>
      </c>
      <c r="C3" t="s">
        <v>16</v>
      </c>
      <c r="D3" t="s">
        <v>749</v>
      </c>
      <c r="E3" t="s">
        <v>92</v>
      </c>
      <c r="F3">
        <v>106.3648618</v>
      </c>
      <c r="G3">
        <v>96.037787620000003</v>
      </c>
      <c r="H3">
        <v>94.50274967</v>
      </c>
      <c r="I3">
        <v>83.172383490000001</v>
      </c>
      <c r="J3" s="5">
        <f t="shared" ref="J3:J66" si="0">AVERAGE(F3:G3)-AVERAGE(H3:I3)</f>
        <v>12.363758129999994</v>
      </c>
      <c r="K3">
        <v>99.697358080000001</v>
      </c>
      <c r="L3">
        <v>46.475932890000003</v>
      </c>
      <c r="M3">
        <v>31.587058039999999</v>
      </c>
      <c r="N3">
        <v>16.312756069999999</v>
      </c>
      <c r="O3" s="5">
        <f>AVERAGE(K3:L3)-AVERAGE(M3:N3)-'Single CDKi effect'!$E$4</f>
        <v>7.2865310639696332</v>
      </c>
      <c r="P3" t="s">
        <v>896</v>
      </c>
    </row>
    <row r="4" spans="1:16" x14ac:dyDescent="0.25">
      <c r="A4" t="s">
        <v>594</v>
      </c>
      <c r="B4" t="s">
        <v>593</v>
      </c>
      <c r="C4" t="s">
        <v>16</v>
      </c>
      <c r="D4" t="s">
        <v>162</v>
      </c>
      <c r="E4" t="s">
        <v>45</v>
      </c>
      <c r="F4">
        <v>97.868621039999994</v>
      </c>
      <c r="G4">
        <v>103.9147624</v>
      </c>
      <c r="H4">
        <v>93.351285160000003</v>
      </c>
      <c r="I4">
        <v>101.8016569</v>
      </c>
      <c r="J4" s="5">
        <f t="shared" si="0"/>
        <v>3.3152206900000039</v>
      </c>
      <c r="K4">
        <v>86.384411810000003</v>
      </c>
      <c r="L4">
        <v>103.74019869999999</v>
      </c>
      <c r="M4">
        <v>42.99579516</v>
      </c>
      <c r="N4">
        <v>44.900929939999997</v>
      </c>
      <c r="O4" s="5">
        <f>AVERAGE(K4:L4)-AVERAGE(M4:N4)-'Single CDKi effect'!$E$4</f>
        <v>9.2637353389696244</v>
      </c>
    </row>
    <row r="5" spans="1:16" x14ac:dyDescent="0.25">
      <c r="A5" t="s">
        <v>808</v>
      </c>
      <c r="B5" t="s">
        <v>807</v>
      </c>
      <c r="C5" t="s">
        <v>16</v>
      </c>
      <c r="D5" t="s">
        <v>809</v>
      </c>
      <c r="E5" t="s">
        <v>92</v>
      </c>
      <c r="F5">
        <v>101.7105158</v>
      </c>
      <c r="G5">
        <v>98.156071260000004</v>
      </c>
      <c r="H5">
        <v>95.654214179999997</v>
      </c>
      <c r="I5">
        <v>107.39673740000001</v>
      </c>
      <c r="J5" s="5">
        <f t="shared" si="0"/>
        <v>-1.5921822600000013</v>
      </c>
      <c r="K5">
        <v>98.767007370000002</v>
      </c>
      <c r="L5">
        <v>98.536941429999999</v>
      </c>
      <c r="M5">
        <v>31.932434140000002</v>
      </c>
      <c r="N5">
        <v>51.667196420000003</v>
      </c>
      <c r="O5" s="5">
        <f>AVERAGE(K5:L5)-AVERAGE(M5:N5)-'Single CDKi effect'!$E$4</f>
        <v>15.001951753969621</v>
      </c>
    </row>
    <row r="6" spans="1:16" x14ac:dyDescent="0.25">
      <c r="A6" t="s">
        <v>495</v>
      </c>
      <c r="B6" t="s">
        <v>494</v>
      </c>
      <c r="C6" t="s">
        <v>16</v>
      </c>
      <c r="D6" t="s">
        <v>107</v>
      </c>
      <c r="E6" t="s">
        <v>45</v>
      </c>
      <c r="F6">
        <v>101.7672515</v>
      </c>
      <c r="G6">
        <v>96.052635769999995</v>
      </c>
      <c r="H6">
        <v>96.268657709999999</v>
      </c>
      <c r="I6">
        <v>102.4741167</v>
      </c>
      <c r="J6" s="5">
        <f t="shared" si="0"/>
        <v>-0.46144357000000014</v>
      </c>
      <c r="K6">
        <v>79.35279036</v>
      </c>
      <c r="L6">
        <v>96.228653210000004</v>
      </c>
      <c r="M6">
        <v>39.576004429999998</v>
      </c>
      <c r="N6">
        <v>54.74665495</v>
      </c>
      <c r="O6" s="5">
        <f>AVERAGE(K6:L6)-AVERAGE(M6:N6)-'Single CDKi effect'!$E$4</f>
        <v>-1.220815271030375</v>
      </c>
    </row>
    <row r="7" spans="1:16" x14ac:dyDescent="0.25">
      <c r="A7" t="s">
        <v>504</v>
      </c>
      <c r="B7" t="s">
        <v>503</v>
      </c>
      <c r="C7" t="s">
        <v>16</v>
      </c>
      <c r="D7" t="s">
        <v>505</v>
      </c>
      <c r="E7" t="s">
        <v>45</v>
      </c>
      <c r="F7">
        <v>25.358062350000001</v>
      </c>
      <c r="G7">
        <v>45.958168729999997</v>
      </c>
      <c r="H7">
        <v>13.977290399999999</v>
      </c>
      <c r="I7">
        <v>19.84547907</v>
      </c>
      <c r="J7" s="5">
        <f t="shared" si="0"/>
        <v>18.746730804999999</v>
      </c>
      <c r="K7">
        <v>9.9933958369999996</v>
      </c>
      <c r="L7">
        <v>48.367955049999999</v>
      </c>
      <c r="M7">
        <v>-1.648321006</v>
      </c>
      <c r="N7">
        <v>-1.912502017</v>
      </c>
      <c r="O7" s="5">
        <f>AVERAGE(K7:L7)-AVERAGE(M7:N7)-'Single CDKi effect'!$E$4</f>
        <v>-10.889120411030376</v>
      </c>
    </row>
    <row r="8" spans="1:16" x14ac:dyDescent="0.25">
      <c r="A8" t="s">
        <v>536</v>
      </c>
      <c r="B8" t="s">
        <v>535</v>
      </c>
      <c r="C8" t="s">
        <v>16</v>
      </c>
      <c r="D8" t="s">
        <v>389</v>
      </c>
      <c r="E8" t="s">
        <v>45</v>
      </c>
      <c r="F8">
        <v>103.1315285</v>
      </c>
      <c r="G8">
        <v>105.4263409</v>
      </c>
      <c r="H8">
        <v>94.304383189999996</v>
      </c>
      <c r="I8">
        <v>113.0180965</v>
      </c>
      <c r="J8" s="5">
        <f t="shared" si="0"/>
        <v>0.61769485500001053</v>
      </c>
      <c r="K8">
        <v>83.502597929999993</v>
      </c>
      <c r="L8">
        <v>105.18437419999999</v>
      </c>
      <c r="M8">
        <v>46.058887460000001</v>
      </c>
      <c r="N8">
        <v>57.399067209999998</v>
      </c>
      <c r="O8" s="5">
        <f>AVERAGE(K8:L8)-AVERAGE(M8:N8)-'Single CDKi effect'!$E$4</f>
        <v>0.76430136396962212</v>
      </c>
    </row>
    <row r="9" spans="1:16" x14ac:dyDescent="0.25">
      <c r="A9" t="s">
        <v>101</v>
      </c>
      <c r="B9" t="s">
        <v>100</v>
      </c>
      <c r="C9" t="s">
        <v>3</v>
      </c>
      <c r="D9" t="s">
        <v>57</v>
      </c>
      <c r="E9" t="s">
        <v>5</v>
      </c>
      <c r="F9">
        <v>103.39955670000001</v>
      </c>
      <c r="G9">
        <v>91.303194300000001</v>
      </c>
      <c r="H9">
        <v>54.888328729999998</v>
      </c>
      <c r="I9">
        <v>85.820205700000002</v>
      </c>
      <c r="J9" s="5">
        <f t="shared" si="0"/>
        <v>26.99710828500001</v>
      </c>
      <c r="K9">
        <v>84.145884109999997</v>
      </c>
      <c r="L9">
        <v>93.495485470000006</v>
      </c>
      <c r="M9">
        <v>3.1303261349999998</v>
      </c>
      <c r="N9">
        <v>21.702992099999999</v>
      </c>
      <c r="O9" s="5">
        <f>AVERAGE(K9:L9)-AVERAGE(M9:N9)-'Single CDKi effect'!$E$4</f>
        <v>34.553818306469623</v>
      </c>
    </row>
    <row r="10" spans="1:16" x14ac:dyDescent="0.25">
      <c r="A10" t="s">
        <v>388</v>
      </c>
      <c r="B10" t="s">
        <v>387</v>
      </c>
      <c r="C10" t="s">
        <v>16</v>
      </c>
      <c r="D10" t="s">
        <v>389</v>
      </c>
      <c r="E10" t="s">
        <v>45</v>
      </c>
      <c r="F10">
        <v>101.1344272</v>
      </c>
      <c r="G10">
        <v>104.71361330000001</v>
      </c>
      <c r="H10">
        <v>104.5901989</v>
      </c>
      <c r="I10">
        <v>116.4224313</v>
      </c>
      <c r="J10" s="5">
        <f t="shared" si="0"/>
        <v>-7.5822948499999825</v>
      </c>
      <c r="K10">
        <v>103.4869829</v>
      </c>
      <c r="L10">
        <v>104.802027</v>
      </c>
      <c r="M10" t="s">
        <v>6</v>
      </c>
      <c r="N10">
        <v>66.855700330000005</v>
      </c>
      <c r="O10" s="5">
        <f>AVERAGE(K10:L10)-AVERAGE(M10:N10)-'Single CDKi effect'!$E$4</f>
        <v>-4.5614027460303816</v>
      </c>
    </row>
    <row r="11" spans="1:16" x14ac:dyDescent="0.25">
      <c r="A11" t="s">
        <v>320</v>
      </c>
      <c r="B11" t="s">
        <v>319</v>
      </c>
      <c r="C11" t="s">
        <v>3</v>
      </c>
      <c r="D11" t="s">
        <v>321</v>
      </c>
      <c r="E11" t="s">
        <v>5</v>
      </c>
      <c r="F11">
        <v>86.315222469999995</v>
      </c>
      <c r="G11">
        <v>95.647885700000003</v>
      </c>
      <c r="H11">
        <v>86.113475289999997</v>
      </c>
      <c r="I11">
        <v>107.69619849999999</v>
      </c>
      <c r="J11" s="5">
        <f t="shared" si="0"/>
        <v>-5.9232828099999892</v>
      </c>
      <c r="K11">
        <v>105.4161309</v>
      </c>
      <c r="L11">
        <v>98.794287429999997</v>
      </c>
      <c r="M11">
        <v>33.965057610000002</v>
      </c>
      <c r="N11">
        <v>44.616238080000002</v>
      </c>
      <c r="O11" s="5">
        <f>AVERAGE(K11:L11)-AVERAGE(M11:N11)-'Single CDKi effect'!$E$4</f>
        <v>20.964353953969614</v>
      </c>
    </row>
    <row r="12" spans="1:16" x14ac:dyDescent="0.25">
      <c r="A12" t="s">
        <v>23</v>
      </c>
      <c r="B12" t="s">
        <v>22</v>
      </c>
      <c r="C12" t="s">
        <v>3</v>
      </c>
      <c r="D12" t="s">
        <v>24</v>
      </c>
      <c r="E12" t="s">
        <v>5</v>
      </c>
      <c r="F12">
        <v>92.389309400000002</v>
      </c>
      <c r="G12">
        <v>82.4944153</v>
      </c>
      <c r="H12">
        <v>74.35687317</v>
      </c>
      <c r="I12">
        <v>102.0643304</v>
      </c>
      <c r="J12" s="5">
        <f t="shared" si="0"/>
        <v>-0.76873943499998632</v>
      </c>
      <c r="K12">
        <v>94.245899870000002</v>
      </c>
      <c r="L12">
        <v>85.789276720000004</v>
      </c>
      <c r="M12">
        <v>21.58247334</v>
      </c>
      <c r="N12">
        <v>12.76355399</v>
      </c>
      <c r="O12" s="5">
        <f>AVERAGE(K12:L12)-AVERAGE(M12:N12)-'Single CDKi effect'!$E$4</f>
        <v>30.994367263969622</v>
      </c>
    </row>
    <row r="13" spans="1:16" x14ac:dyDescent="0.25">
      <c r="A13" t="s">
        <v>258</v>
      </c>
      <c r="B13" t="s">
        <v>257</v>
      </c>
      <c r="C13" t="s">
        <v>3</v>
      </c>
      <c r="D13" t="s">
        <v>27</v>
      </c>
      <c r="E13" t="s">
        <v>5</v>
      </c>
      <c r="F13">
        <v>94.916768980000001</v>
      </c>
      <c r="G13">
        <v>87.303026329999994</v>
      </c>
      <c r="H13">
        <v>87.772938850000003</v>
      </c>
      <c r="I13">
        <v>111.8517914</v>
      </c>
      <c r="J13" s="5">
        <f t="shared" si="0"/>
        <v>-8.702467470000002</v>
      </c>
      <c r="K13">
        <v>84.359534049999993</v>
      </c>
      <c r="L13">
        <v>102.04187159999999</v>
      </c>
      <c r="M13">
        <v>39.989324539999998</v>
      </c>
      <c r="N13">
        <v>48.502332029999998</v>
      </c>
      <c r="O13" s="5">
        <f>AVERAGE(K13:L13)-AVERAGE(M13:N13)-'Single CDKi effect'!$E$4</f>
        <v>7.1046671739696166</v>
      </c>
    </row>
    <row r="14" spans="1:16" x14ac:dyDescent="0.25">
      <c r="A14" t="s">
        <v>555</v>
      </c>
      <c r="B14" t="s">
        <v>554</v>
      </c>
      <c r="C14" t="s">
        <v>3</v>
      </c>
      <c r="D14" t="s">
        <v>51</v>
      </c>
      <c r="E14" t="s">
        <v>5</v>
      </c>
      <c r="F14">
        <v>95.120643509999994</v>
      </c>
      <c r="G14">
        <v>99.587692950000005</v>
      </c>
      <c r="H14">
        <v>78.95790959</v>
      </c>
      <c r="I14">
        <v>96.448232039999994</v>
      </c>
      <c r="J14" s="5">
        <f t="shared" si="0"/>
        <v>9.6510974150000095</v>
      </c>
      <c r="K14">
        <v>92.286355020000002</v>
      </c>
      <c r="L14">
        <v>99.606078190000005</v>
      </c>
      <c r="M14">
        <v>19.997140290000001</v>
      </c>
      <c r="N14">
        <v>26.675673270000001</v>
      </c>
      <c r="O14" s="5">
        <f>AVERAGE(K14:L14)-AVERAGE(M14:N14)-'Single CDKi effect'!$E$4</f>
        <v>30.759602458969624</v>
      </c>
    </row>
    <row r="15" spans="1:16" x14ac:dyDescent="0.25">
      <c r="A15" t="s">
        <v>852</v>
      </c>
      <c r="B15" t="s">
        <v>851</v>
      </c>
      <c r="C15" t="s">
        <v>3</v>
      </c>
      <c r="D15" t="s">
        <v>51</v>
      </c>
      <c r="E15" t="s">
        <v>5</v>
      </c>
      <c r="F15">
        <v>98.113828729999994</v>
      </c>
      <c r="G15">
        <v>99.341838460000005</v>
      </c>
      <c r="H15">
        <v>86.814996140000005</v>
      </c>
      <c r="I15">
        <v>107.281164</v>
      </c>
      <c r="J15" s="5">
        <f t="shared" si="0"/>
        <v>1.6797535249999953</v>
      </c>
      <c r="K15">
        <v>93.668004800000006</v>
      </c>
      <c r="L15">
        <v>99.62177552</v>
      </c>
      <c r="M15">
        <v>34.548232659999996</v>
      </c>
      <c r="N15">
        <v>59.263821229999998</v>
      </c>
      <c r="O15" s="5">
        <f>AVERAGE(K15:L15)-AVERAGE(M15:N15)-'Single CDKi effect'!$E$4</f>
        <v>7.8886558489696341</v>
      </c>
    </row>
    <row r="16" spans="1:16" x14ac:dyDescent="0.25">
      <c r="A16" t="s">
        <v>206</v>
      </c>
      <c r="B16" t="s">
        <v>205</v>
      </c>
      <c r="C16" t="s">
        <v>3</v>
      </c>
      <c r="D16" t="s">
        <v>207</v>
      </c>
      <c r="E16" t="s">
        <v>5</v>
      </c>
      <c r="F16">
        <v>96.478792650000003</v>
      </c>
      <c r="G16">
        <v>96.093506160000004</v>
      </c>
      <c r="H16">
        <v>89.011492200000006</v>
      </c>
      <c r="I16">
        <v>112.89201420000001</v>
      </c>
      <c r="J16" s="5">
        <f t="shared" si="0"/>
        <v>-4.6656037950000098</v>
      </c>
      <c r="K16">
        <v>91.692611740000004</v>
      </c>
      <c r="L16">
        <v>94.364938660000007</v>
      </c>
      <c r="M16">
        <v>36.705418440000003</v>
      </c>
      <c r="N16">
        <v>73.716864090000001</v>
      </c>
      <c r="O16" s="5">
        <f>AVERAGE(K16:L16)-AVERAGE(M16:N16)-'Single CDKi effect'!$E$4</f>
        <v>-4.0325734310303645</v>
      </c>
    </row>
    <row r="17" spans="1:15" x14ac:dyDescent="0.25">
      <c r="A17" t="s">
        <v>197</v>
      </c>
      <c r="B17" t="s">
        <v>196</v>
      </c>
      <c r="C17" t="s">
        <v>16</v>
      </c>
      <c r="D17" t="s">
        <v>91</v>
      </c>
      <c r="E17" t="s">
        <v>92</v>
      </c>
      <c r="F17">
        <v>47.870610130000003</v>
      </c>
      <c r="G17">
        <v>54.199229819999999</v>
      </c>
      <c r="H17">
        <v>41.965739599999999</v>
      </c>
      <c r="I17">
        <v>55.302032879999999</v>
      </c>
      <c r="J17" s="5">
        <f t="shared" si="0"/>
        <v>2.4010337350000057</v>
      </c>
      <c r="K17">
        <v>26.26585437</v>
      </c>
      <c r="L17">
        <v>32.638207749999999</v>
      </c>
      <c r="M17">
        <v>13.927577360000001</v>
      </c>
      <c r="N17">
        <v>29.114565219999999</v>
      </c>
      <c r="O17" s="5">
        <f>AVERAGE(K17:L17)-AVERAGE(M17:N17)-'Single CDKi effect'!$E$4</f>
        <v>-33.919247596030374</v>
      </c>
    </row>
    <row r="18" spans="1:15" x14ac:dyDescent="0.25">
      <c r="A18" t="s">
        <v>575</v>
      </c>
      <c r="B18" t="s">
        <v>574</v>
      </c>
      <c r="C18" t="s">
        <v>3</v>
      </c>
      <c r="D18" t="s">
        <v>115</v>
      </c>
      <c r="E18" t="s">
        <v>5</v>
      </c>
      <c r="F18">
        <v>95.038110880000005</v>
      </c>
      <c r="G18">
        <v>100.5583907</v>
      </c>
      <c r="H18">
        <v>91.019311149999993</v>
      </c>
      <c r="I18">
        <v>105.9520016</v>
      </c>
      <c r="J18" s="5">
        <f t="shared" si="0"/>
        <v>-0.68740558499999338</v>
      </c>
      <c r="K18">
        <v>113.8249955</v>
      </c>
      <c r="L18">
        <v>100.5334914</v>
      </c>
      <c r="M18">
        <v>43.199623789999997</v>
      </c>
      <c r="N18">
        <v>50.656529290000002</v>
      </c>
      <c r="O18" s="5">
        <f>AVERAGE(K18:L18)-AVERAGE(M18:N18)-'Single CDKi effect'!$E$4</f>
        <v>18.400959543969627</v>
      </c>
    </row>
    <row r="19" spans="1:15" x14ac:dyDescent="0.25">
      <c r="A19" t="s">
        <v>547</v>
      </c>
      <c r="B19" t="s">
        <v>546</v>
      </c>
      <c r="C19" t="s">
        <v>16</v>
      </c>
      <c r="D19" t="s">
        <v>91</v>
      </c>
      <c r="E19" t="s">
        <v>92</v>
      </c>
      <c r="F19">
        <v>44.011262940000002</v>
      </c>
      <c r="G19">
        <v>57.147686350000001</v>
      </c>
      <c r="H19">
        <v>37.553386060000001</v>
      </c>
      <c r="I19">
        <v>41.768758990000002</v>
      </c>
      <c r="J19" s="5">
        <f t="shared" si="0"/>
        <v>10.918402120000003</v>
      </c>
      <c r="K19">
        <v>32.240965809999999</v>
      </c>
      <c r="L19">
        <v>59.058519429999997</v>
      </c>
      <c r="M19">
        <v>16.06211514</v>
      </c>
      <c r="N19">
        <v>16.853679660000001</v>
      </c>
      <c r="O19" s="5">
        <f>AVERAGE(K19:L19)-AVERAGE(M19:N19)-'Single CDKi effect'!$E$4</f>
        <v>-12.658362146030377</v>
      </c>
    </row>
    <row r="20" spans="1:15" x14ac:dyDescent="0.25">
      <c r="A20" t="s">
        <v>260</v>
      </c>
      <c r="B20" t="s">
        <v>259</v>
      </c>
      <c r="C20" t="s">
        <v>3</v>
      </c>
      <c r="D20" t="s">
        <v>261</v>
      </c>
      <c r="E20" t="s">
        <v>5</v>
      </c>
      <c r="F20">
        <v>83.853584949999998</v>
      </c>
      <c r="G20">
        <v>76.950124919999993</v>
      </c>
      <c r="H20">
        <v>65.919209690000002</v>
      </c>
      <c r="I20">
        <v>71.519897760000006</v>
      </c>
      <c r="J20" s="5">
        <f t="shared" si="0"/>
        <v>11.682301209999991</v>
      </c>
      <c r="K20">
        <v>104.7976661</v>
      </c>
      <c r="L20" t="s">
        <v>6</v>
      </c>
      <c r="M20">
        <v>9.8963007409999992</v>
      </c>
      <c r="N20">
        <v>20.630639179999999</v>
      </c>
      <c r="O20" s="5">
        <f>AVERAGE(K20:L20)-AVERAGE(M20:N20)-'Single CDKi effect'!$E$4</f>
        <v>47.683988773469622</v>
      </c>
    </row>
    <row r="21" spans="1:15" x14ac:dyDescent="0.25">
      <c r="A21" t="s">
        <v>696</v>
      </c>
      <c r="B21" t="s">
        <v>695</v>
      </c>
      <c r="C21" t="s">
        <v>3</v>
      </c>
      <c r="D21" t="s">
        <v>697</v>
      </c>
      <c r="E21" t="s">
        <v>5</v>
      </c>
      <c r="F21">
        <v>66.663404700000001</v>
      </c>
      <c r="G21">
        <v>81.583045200000001</v>
      </c>
      <c r="H21">
        <v>60.11348074</v>
      </c>
      <c r="I21">
        <v>78.785631350000003</v>
      </c>
      <c r="J21" s="5">
        <f t="shared" si="0"/>
        <v>4.6736689049999995</v>
      </c>
      <c r="K21">
        <v>60.247439759999999</v>
      </c>
      <c r="L21">
        <v>62.81950484</v>
      </c>
      <c r="M21">
        <v>10.439844320000001</v>
      </c>
      <c r="N21">
        <v>23.548768930000001</v>
      </c>
      <c r="O21" s="5">
        <f>AVERAGE(K21:L21)-AVERAGE(M21:N21)-'Single CDKi effect'!$E$4</f>
        <v>2.6889583089696245</v>
      </c>
    </row>
    <row r="22" spans="1:15" x14ac:dyDescent="0.25">
      <c r="A22" t="s">
        <v>444</v>
      </c>
      <c r="B22" t="s">
        <v>443</v>
      </c>
      <c r="C22" t="s">
        <v>3</v>
      </c>
      <c r="D22" t="s">
        <v>33</v>
      </c>
      <c r="E22" t="s">
        <v>5</v>
      </c>
      <c r="F22">
        <v>92.701618389999993</v>
      </c>
      <c r="G22">
        <v>83.297549689999997</v>
      </c>
      <c r="H22">
        <v>92.640074960000007</v>
      </c>
      <c r="I22">
        <v>106.3092431</v>
      </c>
      <c r="J22" s="5">
        <f t="shared" si="0"/>
        <v>-11.475074989999996</v>
      </c>
      <c r="K22">
        <v>91.923411029999997</v>
      </c>
      <c r="L22">
        <v>101.4649077</v>
      </c>
      <c r="M22">
        <v>30.579237200000001</v>
      </c>
      <c r="N22">
        <v>78.096432989999997</v>
      </c>
      <c r="O22" s="5">
        <f>AVERAGE(K22:L22)-AVERAGE(M22:N22)-'Single CDKi effect'!$E$4</f>
        <v>0.50611690396961251</v>
      </c>
    </row>
    <row r="23" spans="1:15" x14ac:dyDescent="0.25">
      <c r="A23" t="s">
        <v>827</v>
      </c>
      <c r="B23" t="s">
        <v>826</v>
      </c>
      <c r="C23" t="s">
        <v>16</v>
      </c>
      <c r="D23" t="s">
        <v>120</v>
      </c>
      <c r="E23" t="s">
        <v>45</v>
      </c>
      <c r="F23">
        <v>99.268325379999993</v>
      </c>
      <c r="G23">
        <v>98.156071260000004</v>
      </c>
      <c r="H23">
        <v>92.364308989999998</v>
      </c>
      <c r="I23">
        <v>117.28401460000001</v>
      </c>
      <c r="J23" s="5">
        <f t="shared" si="0"/>
        <v>-6.1119634750000102</v>
      </c>
      <c r="K23">
        <v>106.00799170000001</v>
      </c>
      <c r="L23">
        <v>96.358135259999997</v>
      </c>
      <c r="M23">
        <v>34.899271599999999</v>
      </c>
      <c r="N23">
        <v>48.364728990000003</v>
      </c>
      <c r="O23" s="5">
        <f>AVERAGE(K23:L23)-AVERAGE(M23:N23)-'Single CDKi effect'!$E$4</f>
        <v>17.700855818969629</v>
      </c>
    </row>
    <row r="24" spans="1:15" x14ac:dyDescent="0.25">
      <c r="A24" t="s">
        <v>507</v>
      </c>
      <c r="B24" t="s">
        <v>506</v>
      </c>
      <c r="C24" t="s">
        <v>16</v>
      </c>
      <c r="D24" t="s">
        <v>107</v>
      </c>
      <c r="E24" t="s">
        <v>45</v>
      </c>
      <c r="F24">
        <v>94.523468460000004</v>
      </c>
      <c r="G24">
        <v>100.8143465</v>
      </c>
      <c r="H24">
        <v>102.45660289999999</v>
      </c>
      <c r="I24">
        <v>116.87948900000001</v>
      </c>
      <c r="J24" s="5">
        <f t="shared" si="0"/>
        <v>-11.999138469999991</v>
      </c>
      <c r="K24">
        <v>75.122299330000004</v>
      </c>
      <c r="L24">
        <v>100.7780339</v>
      </c>
      <c r="M24">
        <v>33.942409609999999</v>
      </c>
      <c r="N24">
        <v>35.197559349999999</v>
      </c>
      <c r="O24" s="5">
        <f>AVERAGE(K24:L24)-AVERAGE(M24:N24)-'Single CDKi effect'!$E$4</f>
        <v>11.529974768969623</v>
      </c>
    </row>
    <row r="25" spans="1:15" x14ac:dyDescent="0.25">
      <c r="A25" t="s">
        <v>518</v>
      </c>
      <c r="B25" t="s">
        <v>517</v>
      </c>
      <c r="C25" t="s">
        <v>16</v>
      </c>
      <c r="D25" t="s">
        <v>107</v>
      </c>
      <c r="E25" t="s">
        <v>45</v>
      </c>
      <c r="F25">
        <v>98.849347059999999</v>
      </c>
      <c r="G25">
        <v>105.92858080000001</v>
      </c>
      <c r="H25">
        <v>96.109002520000004</v>
      </c>
      <c r="I25">
        <v>107.149821</v>
      </c>
      <c r="J25" s="5">
        <f t="shared" si="0"/>
        <v>0.75955216999999209</v>
      </c>
      <c r="K25">
        <v>83.888762679999999</v>
      </c>
      <c r="L25">
        <v>105.66421870000001</v>
      </c>
      <c r="M25">
        <v>44.50752473</v>
      </c>
      <c r="N25">
        <v>50.485711909999999</v>
      </c>
      <c r="O25" s="5">
        <f>AVERAGE(K25:L25)-AVERAGE(M25:N25)-'Single CDKi effect'!$E$4</f>
        <v>5.4296650039696317</v>
      </c>
    </row>
    <row r="26" spans="1:15" x14ac:dyDescent="0.25">
      <c r="A26" t="s">
        <v>461</v>
      </c>
      <c r="B26" t="s">
        <v>460</v>
      </c>
      <c r="C26" t="s">
        <v>16</v>
      </c>
      <c r="D26" t="s">
        <v>123</v>
      </c>
      <c r="E26" t="s">
        <v>18</v>
      </c>
      <c r="F26">
        <v>100.5799945</v>
      </c>
      <c r="G26">
        <v>92.656495129999996</v>
      </c>
      <c r="H26">
        <v>80.975406359999994</v>
      </c>
      <c r="I26">
        <v>111.2581424</v>
      </c>
      <c r="J26" s="5">
        <f t="shared" si="0"/>
        <v>0.50147043500000166</v>
      </c>
      <c r="K26">
        <v>109.9298613</v>
      </c>
      <c r="L26">
        <v>101.4333348</v>
      </c>
      <c r="M26">
        <v>31.360581410000002</v>
      </c>
      <c r="N26">
        <v>54.025425390000002</v>
      </c>
      <c r="O26" s="5">
        <f>AVERAGE(K26:L26)-AVERAGE(M26:N26)-'Single CDKi effect'!$E$4</f>
        <v>21.138387283969614</v>
      </c>
    </row>
    <row r="27" spans="1:15" x14ac:dyDescent="0.25">
      <c r="A27" t="s">
        <v>411</v>
      </c>
      <c r="B27" t="s">
        <v>410</v>
      </c>
      <c r="C27" t="s">
        <v>3</v>
      </c>
      <c r="D27" t="s">
        <v>51</v>
      </c>
      <c r="E27" t="s">
        <v>5</v>
      </c>
      <c r="F27">
        <v>97.323347940000005</v>
      </c>
      <c r="G27">
        <v>87.058810730000005</v>
      </c>
      <c r="H27">
        <v>70.994384330000003</v>
      </c>
      <c r="I27">
        <v>93.831942920000003</v>
      </c>
      <c r="J27" s="5">
        <f t="shared" si="0"/>
        <v>9.777915710000002</v>
      </c>
      <c r="K27">
        <v>96.400178539999999</v>
      </c>
      <c r="L27">
        <v>72.768427750000001</v>
      </c>
      <c r="M27">
        <v>9.6528389529999998</v>
      </c>
      <c r="N27">
        <v>35.01725055</v>
      </c>
      <c r="O27" s="5">
        <f>AVERAGE(K27:L27)-AVERAGE(M27:N27)-'Single CDKi effect'!$E$4</f>
        <v>20.399051027469632</v>
      </c>
    </row>
    <row r="28" spans="1:15" x14ac:dyDescent="0.25">
      <c r="A28" t="s">
        <v>336</v>
      </c>
      <c r="B28" t="s">
        <v>335</v>
      </c>
      <c r="C28" t="s">
        <v>16</v>
      </c>
      <c r="D28" t="s">
        <v>183</v>
      </c>
      <c r="E28" t="s">
        <v>92</v>
      </c>
      <c r="F28">
        <v>-0.143347581</v>
      </c>
      <c r="G28">
        <v>-0.48844547799999999</v>
      </c>
      <c r="H28">
        <v>-0.164495007</v>
      </c>
      <c r="I28">
        <v>2.1355896859999999</v>
      </c>
      <c r="J28" s="5">
        <f t="shared" si="0"/>
        <v>-1.3014438689999999</v>
      </c>
      <c r="K28">
        <v>-2.0263197810000002</v>
      </c>
      <c r="L28">
        <v>8.3216900450000004</v>
      </c>
      <c r="M28">
        <v>-5.9683545709999999</v>
      </c>
      <c r="N28">
        <v>-7.511513345</v>
      </c>
      <c r="O28" s="5">
        <f>AVERAGE(K28:L28)-AVERAGE(M28:N28)-'Single CDKi effect'!$E$4</f>
        <v>-31.962588276030374</v>
      </c>
    </row>
    <row r="29" spans="1:15" x14ac:dyDescent="0.25">
      <c r="A29" t="s">
        <v>363</v>
      </c>
      <c r="B29" t="s">
        <v>362</v>
      </c>
      <c r="C29" t="s">
        <v>16</v>
      </c>
      <c r="D29" t="s">
        <v>364</v>
      </c>
      <c r="E29" t="s">
        <v>45</v>
      </c>
      <c r="F29">
        <v>66.953360369999999</v>
      </c>
      <c r="G29">
        <v>72.787720910000004</v>
      </c>
      <c r="H29">
        <v>55.033467199999997</v>
      </c>
      <c r="I29">
        <v>82.878183109999995</v>
      </c>
      <c r="J29" s="5">
        <f t="shared" si="0"/>
        <v>0.9147154850000021</v>
      </c>
      <c r="K29">
        <v>73.256023510000006</v>
      </c>
      <c r="L29">
        <v>57.309356819999998</v>
      </c>
      <c r="M29">
        <v>33.755566129999998</v>
      </c>
      <c r="N29">
        <v>52.924601029999998</v>
      </c>
      <c r="O29" s="5">
        <f>AVERAGE(K29:L29)-AVERAGE(M29:N29)-'Single CDKi effect'!$E$4</f>
        <v>-19.907600781030368</v>
      </c>
    </row>
    <row r="30" spans="1:15" x14ac:dyDescent="0.25">
      <c r="A30" t="s">
        <v>199</v>
      </c>
      <c r="B30" t="s">
        <v>198</v>
      </c>
      <c r="C30" t="s">
        <v>90</v>
      </c>
      <c r="D30" t="s">
        <v>200</v>
      </c>
      <c r="E30" t="s">
        <v>201</v>
      </c>
      <c r="F30">
        <v>24.627379449999999</v>
      </c>
      <c r="G30">
        <v>42.130056150000001</v>
      </c>
      <c r="H30">
        <v>15.017485929999999</v>
      </c>
      <c r="I30">
        <v>22.535321410000002</v>
      </c>
      <c r="J30" s="5">
        <f t="shared" si="0"/>
        <v>14.602314130000003</v>
      </c>
      <c r="K30">
        <v>34.59665794</v>
      </c>
      <c r="L30">
        <v>42.187762759999998</v>
      </c>
      <c r="M30">
        <v>5.559282863</v>
      </c>
      <c r="N30">
        <v>13.10518875</v>
      </c>
      <c r="O30" s="5">
        <f>AVERAGE(K30:L30)-AVERAGE(M30:N30)-'Single CDKi effect'!$E$4</f>
        <v>-12.790232822530378</v>
      </c>
    </row>
    <row r="31" spans="1:15" x14ac:dyDescent="0.25">
      <c r="A31" t="s">
        <v>298</v>
      </c>
      <c r="B31" t="s">
        <v>297</v>
      </c>
      <c r="C31" t="s">
        <v>16</v>
      </c>
      <c r="D31" t="s">
        <v>91</v>
      </c>
      <c r="E31" t="s">
        <v>92</v>
      </c>
      <c r="F31">
        <v>93.813802390000006</v>
      </c>
      <c r="G31">
        <v>96.940967560000004</v>
      </c>
      <c r="H31">
        <v>89.921057349999998</v>
      </c>
      <c r="I31">
        <v>104.7279161</v>
      </c>
      <c r="J31" s="5">
        <f t="shared" si="0"/>
        <v>-1.9471017499999874</v>
      </c>
      <c r="K31">
        <v>99.605973750000004</v>
      </c>
      <c r="L31" t="s">
        <v>6</v>
      </c>
      <c r="M31">
        <v>41.619953580000001</v>
      </c>
      <c r="N31">
        <v>68.070404830000001</v>
      </c>
      <c r="O31" s="5">
        <f>AVERAGE(K31:L31)-AVERAGE(M31:N31)-'Single CDKi effect'!$E$4</f>
        <v>2.910587178969628</v>
      </c>
    </row>
    <row r="32" spans="1:15" x14ac:dyDescent="0.25">
      <c r="A32" t="s">
        <v>755</v>
      </c>
      <c r="B32" t="s">
        <v>754</v>
      </c>
      <c r="C32" t="s">
        <v>3</v>
      </c>
      <c r="D32" t="s">
        <v>516</v>
      </c>
      <c r="E32" t="s">
        <v>13</v>
      </c>
      <c r="F32">
        <v>89.347848780000007</v>
      </c>
      <c r="G32">
        <v>94.753244960000004</v>
      </c>
      <c r="H32">
        <v>72.189399030000004</v>
      </c>
      <c r="I32">
        <v>99.894602620000001</v>
      </c>
      <c r="J32" s="5">
        <f t="shared" si="0"/>
        <v>6.0085460450000028</v>
      </c>
      <c r="K32">
        <v>85.574068710000006</v>
      </c>
      <c r="L32">
        <v>90.933654020000006</v>
      </c>
      <c r="M32">
        <v>12.54607294</v>
      </c>
      <c r="N32">
        <v>25.0718882</v>
      </c>
      <c r="O32" s="5">
        <f>AVERAGE(K32:L32)-AVERAGE(M32:N32)-'Single CDKi effect'!$E$4</f>
        <v>27.594673428969628</v>
      </c>
    </row>
    <row r="33" spans="1:15" x14ac:dyDescent="0.25">
      <c r="A33" t="s">
        <v>8</v>
      </c>
      <c r="B33" t="s">
        <v>7</v>
      </c>
      <c r="C33" t="s">
        <v>3</v>
      </c>
      <c r="D33" t="s">
        <v>9</v>
      </c>
      <c r="E33" t="s">
        <v>5</v>
      </c>
      <c r="F33">
        <v>101.772998</v>
      </c>
      <c r="G33">
        <v>74.900975689999996</v>
      </c>
      <c r="H33">
        <v>90.472600819999997</v>
      </c>
      <c r="I33">
        <v>85.032160020000006</v>
      </c>
      <c r="J33" s="5">
        <f t="shared" si="0"/>
        <v>0.58460642499998983</v>
      </c>
      <c r="K33">
        <v>101.93874</v>
      </c>
      <c r="L33">
        <v>86.758252630000001</v>
      </c>
      <c r="M33">
        <v>43.171316320000003</v>
      </c>
      <c r="N33">
        <v>40.74437562</v>
      </c>
      <c r="O33" s="5">
        <f>AVERAGE(K33:L33)-AVERAGE(M33:N33)-'Single CDKi effect'!$E$4</f>
        <v>10.540442978969629</v>
      </c>
    </row>
    <row r="34" spans="1:15" x14ac:dyDescent="0.25">
      <c r="A34" t="s">
        <v>573</v>
      </c>
      <c r="B34" t="s">
        <v>572</v>
      </c>
      <c r="C34" t="s">
        <v>90</v>
      </c>
      <c r="D34" t="s">
        <v>159</v>
      </c>
      <c r="E34" t="s">
        <v>18</v>
      </c>
      <c r="F34">
        <v>63.271350339999998</v>
      </c>
      <c r="G34">
        <v>75.441129129999993</v>
      </c>
      <c r="H34">
        <v>64.985455759999994</v>
      </c>
      <c r="I34">
        <v>81.144495129999996</v>
      </c>
      <c r="J34" s="5">
        <f t="shared" si="0"/>
        <v>-3.7087357099999849</v>
      </c>
      <c r="K34">
        <v>35.226521429999998</v>
      </c>
      <c r="L34">
        <v>76.536236930000001</v>
      </c>
      <c r="M34">
        <v>8.0108875919999996</v>
      </c>
      <c r="N34">
        <v>8.8015399520000006</v>
      </c>
      <c r="O34" s="5">
        <f>AVERAGE(K34:L34)-AVERAGE(M34:N34)-'Single CDKi effect'!$E$4</f>
        <v>5.6249580419696201</v>
      </c>
    </row>
    <row r="35" spans="1:15" x14ac:dyDescent="0.25">
      <c r="A35" t="s">
        <v>432</v>
      </c>
      <c r="B35" t="s">
        <v>431</v>
      </c>
      <c r="C35" t="s">
        <v>3</v>
      </c>
      <c r="D35" t="s">
        <v>294</v>
      </c>
      <c r="E35" t="s">
        <v>201</v>
      </c>
      <c r="F35">
        <v>44.378536680000003</v>
      </c>
      <c r="G35">
        <v>39.908540139999999</v>
      </c>
      <c r="H35">
        <v>39.149961089999998</v>
      </c>
      <c r="I35">
        <v>49.460029730000002</v>
      </c>
      <c r="J35" s="5">
        <f t="shared" si="0"/>
        <v>-2.1614569999999986</v>
      </c>
      <c r="K35">
        <v>22.32072204</v>
      </c>
      <c r="L35">
        <v>26.914232729999998</v>
      </c>
      <c r="M35">
        <v>13.67845273</v>
      </c>
      <c r="N35">
        <v>22.79432503</v>
      </c>
      <c r="O35" s="5">
        <f>AVERAGE(K35:L35)-AVERAGE(M35:N35)-'Single CDKi effect'!$E$4</f>
        <v>-35.469118861030374</v>
      </c>
    </row>
    <row r="36" spans="1:15" x14ac:dyDescent="0.25">
      <c r="A36" t="s">
        <v>715</v>
      </c>
      <c r="B36" t="s">
        <v>714</v>
      </c>
      <c r="C36" t="s">
        <v>16</v>
      </c>
      <c r="D36" t="s">
        <v>142</v>
      </c>
      <c r="E36" t="s">
        <v>45</v>
      </c>
      <c r="F36">
        <v>59.145970339999998</v>
      </c>
      <c r="G36">
        <v>64.307148979999994</v>
      </c>
      <c r="H36">
        <v>41.365818560000001</v>
      </c>
      <c r="I36">
        <v>64.285691020000002</v>
      </c>
      <c r="J36" s="5">
        <f t="shared" si="0"/>
        <v>8.9008048699999875</v>
      </c>
      <c r="K36">
        <v>28.419606680000001</v>
      </c>
      <c r="L36">
        <v>46.791483139999997</v>
      </c>
      <c r="M36">
        <v>12.96505252</v>
      </c>
      <c r="N36">
        <v>17.37087468</v>
      </c>
      <c r="O36" s="5">
        <f>AVERAGE(K36:L36)-AVERAGE(M36:N36)-'Single CDKi effect'!$E$4</f>
        <v>-19.412626056030376</v>
      </c>
    </row>
    <row r="37" spans="1:15" x14ac:dyDescent="0.25">
      <c r="A37" t="s">
        <v>746</v>
      </c>
      <c r="B37" t="s">
        <v>745</v>
      </c>
      <c r="C37" t="s">
        <v>16</v>
      </c>
      <c r="D37" t="s">
        <v>120</v>
      </c>
      <c r="E37" t="s">
        <v>45</v>
      </c>
      <c r="F37">
        <v>94.129452549999996</v>
      </c>
      <c r="G37">
        <v>96.663099130000006</v>
      </c>
      <c r="H37">
        <v>93.022285409999995</v>
      </c>
      <c r="I37">
        <v>108.6050657</v>
      </c>
      <c r="J37" s="5">
        <f t="shared" si="0"/>
        <v>-5.4173997150000019</v>
      </c>
      <c r="K37">
        <v>100.6108859</v>
      </c>
      <c r="L37">
        <v>95.762095900000006</v>
      </c>
      <c r="M37">
        <v>25.95346322</v>
      </c>
      <c r="N37">
        <v>41.930611499999998</v>
      </c>
      <c r="O37" s="5">
        <f>AVERAGE(K37:L37)-AVERAGE(M37:N37)-'Single CDKi effect'!$E$4</f>
        <v>22.39424617396962</v>
      </c>
    </row>
    <row r="38" spans="1:15" x14ac:dyDescent="0.25">
      <c r="A38" t="s">
        <v>736</v>
      </c>
      <c r="B38" t="s">
        <v>735</v>
      </c>
      <c r="C38" t="s">
        <v>16</v>
      </c>
      <c r="D38" t="s">
        <v>421</v>
      </c>
      <c r="E38" t="s">
        <v>201</v>
      </c>
      <c r="F38">
        <v>101.4609128</v>
      </c>
      <c r="G38">
        <v>106.1735618</v>
      </c>
      <c r="H38">
        <v>83.71376807</v>
      </c>
      <c r="I38">
        <v>110.7800543</v>
      </c>
      <c r="J38" s="5">
        <f t="shared" si="0"/>
        <v>6.5703261150000003</v>
      </c>
      <c r="K38">
        <v>86.257814879999998</v>
      </c>
      <c r="L38">
        <v>105.6143117</v>
      </c>
      <c r="M38">
        <v>41.585976520000003</v>
      </c>
      <c r="N38">
        <v>28.957982149999999</v>
      </c>
      <c r="O38" s="5">
        <f>AVERAGE(K38:L38)-AVERAGE(M38:N38)-'Single CDKi effect'!$E$4</f>
        <v>18.81387658896962</v>
      </c>
    </row>
    <row r="39" spans="1:15" x14ac:dyDescent="0.25">
      <c r="A39" t="s">
        <v>404</v>
      </c>
      <c r="B39" t="s">
        <v>403</v>
      </c>
      <c r="C39" t="s">
        <v>3</v>
      </c>
      <c r="D39" t="s">
        <v>294</v>
      </c>
      <c r="E39" t="s">
        <v>201</v>
      </c>
      <c r="F39">
        <v>62.722130300000003</v>
      </c>
      <c r="G39">
        <v>73.297402689999998</v>
      </c>
      <c r="H39">
        <v>57.365435439999999</v>
      </c>
      <c r="I39">
        <v>93.385381620000004</v>
      </c>
      <c r="J39" s="5">
        <f t="shared" si="0"/>
        <v>-7.3656420349999934</v>
      </c>
      <c r="K39">
        <v>65.624521540000003</v>
      </c>
      <c r="L39">
        <v>31.94074333</v>
      </c>
      <c r="M39">
        <v>29.10148131</v>
      </c>
      <c r="N39">
        <v>42.689795449999998</v>
      </c>
      <c r="O39" s="5">
        <f>AVERAGE(K39:L39)-AVERAGE(M39:N39)-'Single CDKi effect'!$E$4</f>
        <v>-28.963213311030373</v>
      </c>
    </row>
    <row r="40" spans="1:15" x14ac:dyDescent="0.25">
      <c r="A40" t="s">
        <v>606</v>
      </c>
      <c r="B40" t="s">
        <v>605</v>
      </c>
      <c r="C40" t="s">
        <v>16</v>
      </c>
      <c r="D40" t="s">
        <v>44</v>
      </c>
      <c r="E40" t="s">
        <v>45</v>
      </c>
      <c r="F40">
        <v>-4.3792782810000004</v>
      </c>
      <c r="G40">
        <v>-3.1945913510000001</v>
      </c>
      <c r="H40">
        <v>-3.6430946180000001</v>
      </c>
      <c r="I40">
        <v>-4.5995282489999996</v>
      </c>
      <c r="J40" s="5">
        <f t="shared" si="0"/>
        <v>0.33437661749999936</v>
      </c>
      <c r="K40">
        <v>13.01353205</v>
      </c>
      <c r="L40">
        <v>1.4069720750000001</v>
      </c>
      <c r="M40">
        <v>4.2230727610000001</v>
      </c>
      <c r="N40">
        <v>7.1930105790000001</v>
      </c>
      <c r="O40" s="5">
        <f>AVERAGE(K40:L40)-AVERAGE(M40:N40)-'Single CDKi effect'!$E$4</f>
        <v>-40.347996973530371</v>
      </c>
    </row>
    <row r="41" spans="1:15" x14ac:dyDescent="0.25">
      <c r="A41" t="s">
        <v>782</v>
      </c>
      <c r="B41" t="s">
        <v>781</v>
      </c>
      <c r="C41" t="s">
        <v>16</v>
      </c>
      <c r="D41" t="s">
        <v>120</v>
      </c>
      <c r="E41" t="s">
        <v>45</v>
      </c>
      <c r="F41">
        <v>80.739015670000001</v>
      </c>
      <c r="G41">
        <v>82.27620752</v>
      </c>
      <c r="H41">
        <v>62.242249370000003</v>
      </c>
      <c r="I41">
        <v>84.827266890000004</v>
      </c>
      <c r="J41" s="5">
        <f t="shared" si="0"/>
        <v>7.972853465</v>
      </c>
      <c r="K41">
        <v>48.562101920000003</v>
      </c>
      <c r="L41">
        <v>65.363951159999999</v>
      </c>
      <c r="M41">
        <v>15.484599559999999</v>
      </c>
      <c r="N41">
        <v>20.535741890000001</v>
      </c>
      <c r="O41" s="5">
        <f>AVERAGE(K41:L41)-AVERAGE(M41:N41)-'Single CDKi effect'!$E$4</f>
        <v>-2.8973515510303756</v>
      </c>
    </row>
    <row r="42" spans="1:15" x14ac:dyDescent="0.25">
      <c r="A42" t="s">
        <v>738</v>
      </c>
      <c r="B42" t="s">
        <v>737</v>
      </c>
      <c r="C42" t="s">
        <v>3</v>
      </c>
      <c r="D42" t="s">
        <v>697</v>
      </c>
      <c r="E42" t="s">
        <v>5</v>
      </c>
      <c r="F42">
        <v>80.4306847</v>
      </c>
      <c r="G42">
        <v>88.747402179999995</v>
      </c>
      <c r="H42">
        <v>72.644181599999996</v>
      </c>
      <c r="I42">
        <v>100.9873451</v>
      </c>
      <c r="J42" s="5">
        <f t="shared" si="0"/>
        <v>-2.2267199099999999</v>
      </c>
      <c r="K42">
        <v>54.805490689999999</v>
      </c>
      <c r="L42">
        <v>54.985812260000003</v>
      </c>
      <c r="M42">
        <v>22.737501120000001</v>
      </c>
      <c r="N42">
        <v>20.474056109999999</v>
      </c>
      <c r="O42" s="5">
        <f>AVERAGE(K42:L42)-AVERAGE(M42:N42)-'Single CDKi effect'!$E$4</f>
        <v>-8.5603345060303724</v>
      </c>
    </row>
    <row r="43" spans="1:15" x14ac:dyDescent="0.25">
      <c r="A43" t="s">
        <v>616</v>
      </c>
      <c r="B43" t="s">
        <v>615</v>
      </c>
      <c r="C43" t="s">
        <v>3</v>
      </c>
      <c r="D43" t="s">
        <v>617</v>
      </c>
      <c r="E43" t="s">
        <v>13</v>
      </c>
      <c r="F43">
        <v>82.987815359999999</v>
      </c>
      <c r="G43">
        <v>98.887447129999998</v>
      </c>
      <c r="H43">
        <v>83.90728987</v>
      </c>
      <c r="I43">
        <v>105.1166844</v>
      </c>
      <c r="J43" s="5">
        <f t="shared" si="0"/>
        <v>-3.5743558899999925</v>
      </c>
      <c r="K43">
        <v>101.77326669999999</v>
      </c>
      <c r="L43">
        <v>98.937057120000006</v>
      </c>
      <c r="M43">
        <v>38.64179043</v>
      </c>
      <c r="N43">
        <v>58.367028580000003</v>
      </c>
      <c r="O43" s="5">
        <f>AVERAGE(K43:L43)-AVERAGE(M43:N43)-'Single CDKi effect'!$E$4</f>
        <v>10.000545038969619</v>
      </c>
    </row>
    <row r="44" spans="1:15" x14ac:dyDescent="0.25">
      <c r="A44" t="s">
        <v>857</v>
      </c>
      <c r="B44" t="s">
        <v>856</v>
      </c>
      <c r="C44" t="s">
        <v>16</v>
      </c>
      <c r="D44" t="s">
        <v>128</v>
      </c>
      <c r="E44" t="s">
        <v>45</v>
      </c>
      <c r="F44">
        <v>48.889520210000001</v>
      </c>
      <c r="G44">
        <v>32.116480520000003</v>
      </c>
      <c r="H44">
        <v>43.73165341</v>
      </c>
      <c r="I44">
        <v>55.380837450000001</v>
      </c>
      <c r="J44" s="5">
        <f t="shared" si="0"/>
        <v>-9.0532450649999987</v>
      </c>
      <c r="K44">
        <v>88.143815630000006</v>
      </c>
      <c r="L44">
        <v>94.472616439999996</v>
      </c>
      <c r="M44">
        <v>34.2085194</v>
      </c>
      <c r="N44">
        <v>51.040864149999997</v>
      </c>
      <c r="O44" s="5">
        <f>AVERAGE(K44:L44)-AVERAGE(M44:N44)-'Single CDKi effect'!$E$4</f>
        <v>6.8333168939696236</v>
      </c>
    </row>
    <row r="45" spans="1:15" x14ac:dyDescent="0.25">
      <c r="A45" t="s">
        <v>480</v>
      </c>
      <c r="B45" t="s">
        <v>479</v>
      </c>
      <c r="C45" t="s">
        <v>16</v>
      </c>
      <c r="D45" t="s">
        <v>183</v>
      </c>
      <c r="E45" t="s">
        <v>92</v>
      </c>
      <c r="F45">
        <v>50.798656780000002</v>
      </c>
      <c r="G45">
        <v>61.783825589999999</v>
      </c>
      <c r="H45">
        <v>22.632664460000001</v>
      </c>
      <c r="I45">
        <v>29.039281679999998</v>
      </c>
      <c r="J45" s="5">
        <f t="shared" si="0"/>
        <v>30.455268115000003</v>
      </c>
      <c r="K45">
        <v>6.0280254879999999</v>
      </c>
      <c r="L45">
        <v>63.487927980000002</v>
      </c>
      <c r="M45">
        <v>-3.5337358430000001</v>
      </c>
      <c r="N45">
        <v>-0.45580999999999999</v>
      </c>
      <c r="O45" s="5">
        <f>AVERAGE(K45:L45)-AVERAGE(M45:N45)-'Single CDKi effect'!$E$4</f>
        <v>-5.0974577105303709</v>
      </c>
    </row>
    <row r="46" spans="1:15" x14ac:dyDescent="0.25">
      <c r="A46" t="s">
        <v>310</v>
      </c>
      <c r="B46" t="s">
        <v>309</v>
      </c>
      <c r="C46" t="s">
        <v>16</v>
      </c>
      <c r="D46" t="s">
        <v>107</v>
      </c>
      <c r="E46" t="s">
        <v>45</v>
      </c>
      <c r="F46">
        <v>75.712416259999998</v>
      </c>
      <c r="G46">
        <v>82.920001380000002</v>
      </c>
      <c r="H46">
        <v>79.407853259999996</v>
      </c>
      <c r="I46">
        <v>103.8400542</v>
      </c>
      <c r="J46" s="5">
        <f t="shared" si="0"/>
        <v>-12.307744909999997</v>
      </c>
      <c r="K46">
        <v>105.27995989999999</v>
      </c>
      <c r="L46">
        <v>87.255525370000001</v>
      </c>
      <c r="M46">
        <v>36.133565699999998</v>
      </c>
      <c r="N46">
        <v>17.34715177</v>
      </c>
      <c r="O46" s="5">
        <f>AVERAGE(K46:L46)-AVERAGE(M46:N46)-'Single CDKi effect'!$E$4</f>
        <v>27.677176533969615</v>
      </c>
    </row>
    <row r="47" spans="1:15" x14ac:dyDescent="0.25">
      <c r="A47" t="s">
        <v>346</v>
      </c>
      <c r="B47" t="s">
        <v>345</v>
      </c>
      <c r="C47" t="s">
        <v>16</v>
      </c>
      <c r="D47" t="s">
        <v>347</v>
      </c>
      <c r="E47" t="s">
        <v>92</v>
      </c>
      <c r="F47">
        <v>3.440349855</v>
      </c>
      <c r="G47">
        <v>7.255882723</v>
      </c>
      <c r="H47">
        <v>1.756232206</v>
      </c>
      <c r="I47">
        <v>8.5922643950000008</v>
      </c>
      <c r="J47" s="5">
        <f t="shared" si="0"/>
        <v>0.17386798849999963</v>
      </c>
      <c r="K47">
        <v>-0.959610764</v>
      </c>
      <c r="L47">
        <v>4.1375576880000002</v>
      </c>
      <c r="M47">
        <v>-3.2563020530000002</v>
      </c>
      <c r="N47">
        <v>-3.3597040229999999</v>
      </c>
      <c r="O47" s="5">
        <f>AVERAGE(K47:L47)-AVERAGE(M47:N47)-'Single CDKi effect'!$E$4</f>
        <v>-36.953230866030374</v>
      </c>
    </row>
    <row r="48" spans="1:15" x14ac:dyDescent="0.25">
      <c r="A48" t="s">
        <v>355</v>
      </c>
      <c r="B48" t="s">
        <v>354</v>
      </c>
      <c r="C48" t="s">
        <v>16</v>
      </c>
      <c r="D48" t="s">
        <v>44</v>
      </c>
      <c r="E48" t="s">
        <v>45</v>
      </c>
      <c r="F48">
        <v>-6.5940039969999997</v>
      </c>
      <c r="G48">
        <v>0.40349763599999999</v>
      </c>
      <c r="H48">
        <v>1.9691096450000001</v>
      </c>
      <c r="I48">
        <v>-6.0285068949999996</v>
      </c>
      <c r="J48" s="5">
        <f t="shared" si="0"/>
        <v>-1.0655545554999999</v>
      </c>
      <c r="K48">
        <v>4.5952139130000003</v>
      </c>
      <c r="L48">
        <v>7.1506887140000002</v>
      </c>
      <c r="M48">
        <v>-1.738911321</v>
      </c>
      <c r="N48">
        <v>-1.3525998239999999</v>
      </c>
      <c r="O48" s="5">
        <f>AVERAGE(K48:L48)-AVERAGE(M48:N48)-'Single CDKi effect'!$E$4</f>
        <v>-34.431500480030373</v>
      </c>
    </row>
    <row r="49" spans="1:15" x14ac:dyDescent="0.25">
      <c r="A49" t="s">
        <v>396</v>
      </c>
      <c r="B49" t="s">
        <v>395</v>
      </c>
      <c r="C49" t="s">
        <v>16</v>
      </c>
      <c r="D49" t="s">
        <v>17</v>
      </c>
      <c r="E49" t="s">
        <v>18</v>
      </c>
      <c r="F49">
        <v>41.269372420000003</v>
      </c>
      <c r="G49">
        <v>39.833030469999997</v>
      </c>
      <c r="H49">
        <v>51.346834819999998</v>
      </c>
      <c r="I49">
        <v>51.04136304</v>
      </c>
      <c r="J49" s="5">
        <f t="shared" si="0"/>
        <v>-10.642897484999992</v>
      </c>
      <c r="K49">
        <v>7.5910742979999997</v>
      </c>
      <c r="L49">
        <v>10.080505970000001</v>
      </c>
      <c r="M49">
        <v>6.8898301210000001</v>
      </c>
      <c r="N49">
        <v>8.5168452640000005</v>
      </c>
      <c r="O49" s="5">
        <f>AVERAGE(K49:L49)-AVERAGE(M49:N49)-'Single CDKi effect'!$E$4</f>
        <v>-40.717754924530375</v>
      </c>
    </row>
    <row r="50" spans="1:15" x14ac:dyDescent="0.25">
      <c r="A50" t="s">
        <v>413</v>
      </c>
      <c r="B50" t="s">
        <v>412</v>
      </c>
      <c r="C50" t="s">
        <v>3</v>
      </c>
      <c r="D50" t="s">
        <v>57</v>
      </c>
      <c r="E50" t="s">
        <v>5</v>
      </c>
      <c r="F50">
        <v>98.232863469999998</v>
      </c>
      <c r="G50">
        <v>93.830961880000004</v>
      </c>
      <c r="H50">
        <v>95.339736930000001</v>
      </c>
      <c r="I50">
        <v>93.317092259999995</v>
      </c>
      <c r="J50" s="5">
        <f t="shared" si="0"/>
        <v>1.7034980800000028</v>
      </c>
      <c r="K50">
        <v>99.912365289999997</v>
      </c>
      <c r="L50">
        <v>100.7289866</v>
      </c>
      <c r="M50">
        <v>36.818655069999998</v>
      </c>
      <c r="N50">
        <v>51.975616850000002</v>
      </c>
      <c r="O50" s="5">
        <f>AVERAGE(K50:L50)-AVERAGE(M50:N50)-'Single CDKi effect'!$E$4</f>
        <v>14.07333261896963</v>
      </c>
    </row>
    <row r="51" spans="1:15" x14ac:dyDescent="0.25">
      <c r="A51" t="s">
        <v>800</v>
      </c>
      <c r="B51" t="s">
        <v>799</v>
      </c>
      <c r="C51" t="s">
        <v>3</v>
      </c>
      <c r="D51" t="s">
        <v>51</v>
      </c>
      <c r="E51" t="s">
        <v>5</v>
      </c>
      <c r="F51">
        <v>106.2522949</v>
      </c>
      <c r="G51">
        <v>99.935043050000004</v>
      </c>
      <c r="H51">
        <v>87.119795569999994</v>
      </c>
      <c r="I51">
        <v>101.2395222</v>
      </c>
      <c r="J51" s="5">
        <f t="shared" si="0"/>
        <v>8.914010090000005</v>
      </c>
      <c r="K51">
        <v>99.041625580000002</v>
      </c>
      <c r="L51">
        <v>96.603563230000006</v>
      </c>
      <c r="M51">
        <v>19.470580179999999</v>
      </c>
      <c r="N51">
        <v>26.305569890000001</v>
      </c>
      <c r="O51" s="5">
        <f>AVERAGE(K51:L51)-AVERAGE(M51:N51)-'Single CDKi effect'!$E$4</f>
        <v>33.084312003969629</v>
      </c>
    </row>
    <row r="52" spans="1:15" x14ac:dyDescent="0.25">
      <c r="A52" t="s">
        <v>211</v>
      </c>
      <c r="B52" t="s">
        <v>210</v>
      </c>
      <c r="C52" t="s">
        <v>16</v>
      </c>
      <c r="D52" t="s">
        <v>91</v>
      </c>
      <c r="E52" t="s">
        <v>92</v>
      </c>
      <c r="F52">
        <v>74.998082890000006</v>
      </c>
      <c r="G52">
        <v>79.733589600000002</v>
      </c>
      <c r="H52">
        <v>69.562303409999998</v>
      </c>
      <c r="I52">
        <v>88.835772129999995</v>
      </c>
      <c r="J52" s="5">
        <f t="shared" si="0"/>
        <v>-1.8332015249999927</v>
      </c>
      <c r="K52">
        <v>54.830164029999999</v>
      </c>
      <c r="L52">
        <v>67.498671669999993</v>
      </c>
      <c r="M52">
        <v>30.692477199999999</v>
      </c>
      <c r="N52">
        <v>47.524879230000003</v>
      </c>
      <c r="O52" s="5">
        <f>AVERAGE(K52:L52)-AVERAGE(M52:N52)-'Single CDKi effect'!$E$4</f>
        <v>-19.79446773103038</v>
      </c>
    </row>
    <row r="53" spans="1:15" x14ac:dyDescent="0.25">
      <c r="A53" t="s">
        <v>881</v>
      </c>
      <c r="B53" t="s">
        <v>880</v>
      </c>
      <c r="C53" t="s">
        <v>16</v>
      </c>
      <c r="D53" t="s">
        <v>637</v>
      </c>
      <c r="E53" t="s">
        <v>638</v>
      </c>
      <c r="F53">
        <v>-2.7490926619999998</v>
      </c>
      <c r="G53">
        <v>-13.29718173</v>
      </c>
      <c r="H53">
        <v>-5.389651347</v>
      </c>
      <c r="I53">
        <v>22.214851800000002</v>
      </c>
      <c r="J53" s="5">
        <f t="shared" si="0"/>
        <v>-16.435737422500001</v>
      </c>
      <c r="K53">
        <v>-8.1534526179999993</v>
      </c>
      <c r="L53">
        <v>-2.8838180960000002</v>
      </c>
      <c r="M53">
        <v>-4.1735308929999997</v>
      </c>
      <c r="N53">
        <v>-2.4676570830000002</v>
      </c>
      <c r="O53" s="5">
        <f>AVERAGE(K53:L53)-AVERAGE(M53:N53)-'Single CDKi effect'!$E$4</f>
        <v>-44.048248735030377</v>
      </c>
    </row>
    <row r="54" spans="1:15" x14ac:dyDescent="0.25">
      <c r="A54" t="s">
        <v>669</v>
      </c>
      <c r="B54" t="s">
        <v>668</v>
      </c>
      <c r="C54" t="s">
        <v>16</v>
      </c>
      <c r="D54" t="s">
        <v>670</v>
      </c>
      <c r="E54" t="s">
        <v>638</v>
      </c>
      <c r="F54">
        <v>98.191605719999998</v>
      </c>
      <c r="G54">
        <v>94.380001930000006</v>
      </c>
      <c r="H54">
        <v>92.412686559999997</v>
      </c>
      <c r="I54">
        <v>105.2427667</v>
      </c>
      <c r="J54" s="5">
        <f t="shared" si="0"/>
        <v>-2.5419228049999987</v>
      </c>
      <c r="K54">
        <v>95.118494839999997</v>
      </c>
      <c r="L54">
        <v>108.7297614</v>
      </c>
      <c r="M54">
        <v>20.563330180000001</v>
      </c>
      <c r="N54">
        <v>46.452523489999997</v>
      </c>
      <c r="O54" s="5">
        <f>AVERAGE(K54:L54)-AVERAGE(M54:N54)-'Single CDKi effect'!$E$4</f>
        <v>26.565993918969625</v>
      </c>
    </row>
    <row r="55" spans="1:15" x14ac:dyDescent="0.25">
      <c r="A55" t="s">
        <v>577</v>
      </c>
      <c r="B55" t="s">
        <v>576</v>
      </c>
      <c r="C55" t="s">
        <v>16</v>
      </c>
      <c r="D55" t="s">
        <v>283</v>
      </c>
      <c r="E55" t="s">
        <v>45</v>
      </c>
      <c r="F55">
        <v>-10.351022199999999</v>
      </c>
      <c r="G55">
        <v>-3.9962566389999998</v>
      </c>
      <c r="H55">
        <v>-4.2768865839999997</v>
      </c>
      <c r="I55">
        <v>-5.5136546629999996</v>
      </c>
      <c r="J55" s="5">
        <f t="shared" si="0"/>
        <v>-2.2783687959999996</v>
      </c>
      <c r="K55">
        <v>-7.0957358240000001</v>
      </c>
      <c r="L55">
        <v>0.64105394800000004</v>
      </c>
      <c r="M55">
        <v>-4.796340786</v>
      </c>
      <c r="N55">
        <v>-4.5506799600000001</v>
      </c>
      <c r="O55" s="5">
        <f>AVERAGE(K55:L55)-AVERAGE(M55:N55)-'Single CDKi effect'!$E$4</f>
        <v>-40.404037931030373</v>
      </c>
    </row>
    <row r="56" spans="1:15" x14ac:dyDescent="0.25">
      <c r="A56" t="s">
        <v>170</v>
      </c>
      <c r="B56" t="s">
        <v>169</v>
      </c>
      <c r="C56" t="s">
        <v>16</v>
      </c>
      <c r="D56" t="s">
        <v>171</v>
      </c>
      <c r="E56" t="s">
        <v>92</v>
      </c>
      <c r="F56">
        <v>29.632360259999999</v>
      </c>
      <c r="G56">
        <v>26.325742179999999</v>
      </c>
      <c r="H56">
        <v>16.899507629999999</v>
      </c>
      <c r="I56">
        <v>24.568464240000001</v>
      </c>
      <c r="J56" s="5">
        <f t="shared" si="0"/>
        <v>7.245065284999999</v>
      </c>
      <c r="K56">
        <v>12.63164974</v>
      </c>
      <c r="L56">
        <v>15.60648044</v>
      </c>
      <c r="M56">
        <v>-1.1047791149999999</v>
      </c>
      <c r="N56">
        <v>0.97241339699999996</v>
      </c>
      <c r="O56" s="5">
        <f>AVERAGE(K56:L56)-AVERAGE(M56:N56)-'Single CDKi effect'!$E$4</f>
        <v>-27.664959417030374</v>
      </c>
    </row>
    <row r="57" spans="1:15" x14ac:dyDescent="0.25">
      <c r="A57" t="s">
        <v>642</v>
      </c>
      <c r="B57" t="s">
        <v>641</v>
      </c>
      <c r="C57" t="s">
        <v>16</v>
      </c>
      <c r="D57" t="s">
        <v>407</v>
      </c>
      <c r="E57" t="s">
        <v>45</v>
      </c>
      <c r="F57">
        <v>89.396514100000005</v>
      </c>
      <c r="G57">
        <v>96.950887539999997</v>
      </c>
      <c r="H57">
        <v>78.590215869999994</v>
      </c>
      <c r="I57">
        <v>99.558366460000002</v>
      </c>
      <c r="J57" s="5">
        <f t="shared" si="0"/>
        <v>4.0994096549999881</v>
      </c>
      <c r="K57">
        <v>93.145132540000006</v>
      </c>
      <c r="L57">
        <v>97.086850909999995</v>
      </c>
      <c r="M57">
        <v>27.22172763</v>
      </c>
      <c r="N57">
        <v>25.010205240000001</v>
      </c>
      <c r="O57" s="5">
        <f>AVERAGE(K57:L57)-AVERAGE(M57:N57)-'Single CDKi effect'!$E$4</f>
        <v>27.149817923969621</v>
      </c>
    </row>
    <row r="58" spans="1:15" x14ac:dyDescent="0.25">
      <c r="A58" t="s">
        <v>765</v>
      </c>
      <c r="B58" t="s">
        <v>764</v>
      </c>
      <c r="C58" t="s">
        <v>16</v>
      </c>
      <c r="D58" t="s">
        <v>120</v>
      </c>
      <c r="E58" t="s">
        <v>45</v>
      </c>
      <c r="F58">
        <v>88.158573849999996</v>
      </c>
      <c r="G58">
        <v>87.836102550000007</v>
      </c>
      <c r="H58">
        <v>69.538114620000002</v>
      </c>
      <c r="I58">
        <v>78.649033840000001</v>
      </c>
      <c r="J58" s="5">
        <f t="shared" si="0"/>
        <v>13.90376397</v>
      </c>
      <c r="K58">
        <v>64.820690909999996</v>
      </c>
      <c r="L58">
        <v>87.272248910000002</v>
      </c>
      <c r="M58">
        <v>13.950225359999999</v>
      </c>
      <c r="N58">
        <v>21.076662649999999</v>
      </c>
      <c r="O58" s="5">
        <f>AVERAGE(K58:L58)-AVERAGE(M58:N58)-'Single CDKi effect'!$E$4</f>
        <v>16.682818538969627</v>
      </c>
    </row>
    <row r="59" spans="1:15" x14ac:dyDescent="0.25">
      <c r="A59" t="s">
        <v>378</v>
      </c>
      <c r="B59" t="s">
        <v>377</v>
      </c>
      <c r="C59" t="s">
        <v>16</v>
      </c>
      <c r="D59" t="s">
        <v>123</v>
      </c>
      <c r="E59" t="s">
        <v>18</v>
      </c>
      <c r="F59">
        <v>95.311536110000006</v>
      </c>
      <c r="G59">
        <v>103.6659294</v>
      </c>
      <c r="H59">
        <v>88.885703609999993</v>
      </c>
      <c r="I59">
        <v>111.80976819999999</v>
      </c>
      <c r="J59" s="5">
        <f t="shared" si="0"/>
        <v>-0.85900314999999239</v>
      </c>
      <c r="K59">
        <v>99.021558490000004</v>
      </c>
      <c r="L59">
        <v>101.4880483</v>
      </c>
      <c r="M59" t="s">
        <v>6</v>
      </c>
      <c r="N59">
        <v>48.744323790000003</v>
      </c>
      <c r="O59" s="5">
        <f>AVERAGE(K59:L59)-AVERAGE(M59:N59)-'Single CDKi effect'!$E$4</f>
        <v>9.6602722389696325</v>
      </c>
    </row>
    <row r="60" spans="1:15" x14ac:dyDescent="0.25">
      <c r="A60" t="s">
        <v>342</v>
      </c>
      <c r="B60" t="s">
        <v>341</v>
      </c>
      <c r="C60" t="s">
        <v>16</v>
      </c>
      <c r="D60" t="s">
        <v>17</v>
      </c>
      <c r="E60" t="s">
        <v>18</v>
      </c>
      <c r="F60">
        <v>108.3858499</v>
      </c>
      <c r="G60">
        <v>101.4384337</v>
      </c>
      <c r="H60">
        <v>98.300665440000003</v>
      </c>
      <c r="I60">
        <v>115.21935120000001</v>
      </c>
      <c r="J60" s="5">
        <f t="shared" si="0"/>
        <v>-1.8478665199999966</v>
      </c>
      <c r="K60">
        <v>112.08872700000001</v>
      </c>
      <c r="L60">
        <v>104.0614822</v>
      </c>
      <c r="M60">
        <v>43.635588519999999</v>
      </c>
      <c r="N60">
        <v>18.419504679999999</v>
      </c>
      <c r="O60" s="5">
        <f>AVERAGE(K60:L60)-AVERAGE(M60:N60)-'Single CDKi effect'!$E$4</f>
        <v>35.197350633969634</v>
      </c>
    </row>
    <row r="61" spans="1:15" x14ac:dyDescent="0.25">
      <c r="A61" t="s">
        <v>344</v>
      </c>
      <c r="B61" t="s">
        <v>343</v>
      </c>
      <c r="C61" t="s">
        <v>16</v>
      </c>
      <c r="D61" t="s">
        <v>17</v>
      </c>
      <c r="E61" t="s">
        <v>18</v>
      </c>
      <c r="F61">
        <v>96.56706235</v>
      </c>
      <c r="G61">
        <v>99.555440379999993</v>
      </c>
      <c r="H61">
        <v>100.1439845</v>
      </c>
      <c r="I61">
        <v>111.1373083</v>
      </c>
      <c r="J61" s="5">
        <f t="shared" si="0"/>
        <v>-7.5793950350000046</v>
      </c>
      <c r="K61">
        <v>116.7357219</v>
      </c>
      <c r="L61">
        <v>104.922376</v>
      </c>
      <c r="M61">
        <v>44.082878940000001</v>
      </c>
      <c r="N61">
        <v>18.00669555</v>
      </c>
      <c r="O61" s="5">
        <f>AVERAGE(K61:L61)-AVERAGE(M61:N61)-'Single CDKi effect'!$E$4</f>
        <v>37.934054338969631</v>
      </c>
    </row>
    <row r="62" spans="1:15" x14ac:dyDescent="0.25">
      <c r="A62" t="s">
        <v>459</v>
      </c>
      <c r="B62" t="s">
        <v>458</v>
      </c>
      <c r="C62" t="s">
        <v>16</v>
      </c>
      <c r="D62" t="s">
        <v>107</v>
      </c>
      <c r="E62" t="s">
        <v>45</v>
      </c>
      <c r="F62">
        <v>33.82373561</v>
      </c>
      <c r="G62">
        <v>33.275385810000003</v>
      </c>
      <c r="H62">
        <v>22.013387779999999</v>
      </c>
      <c r="I62">
        <v>48.456588230000001</v>
      </c>
      <c r="J62" s="5">
        <f t="shared" si="0"/>
        <v>-1.6854272949999967</v>
      </c>
      <c r="K62">
        <v>31.000519990000001</v>
      </c>
      <c r="L62">
        <v>52.862784159999997</v>
      </c>
      <c r="M62">
        <v>10.558743789999999</v>
      </c>
      <c r="N62">
        <v>29.157270969999999</v>
      </c>
      <c r="O62" s="5">
        <f>AVERAGE(K62:L62)-AVERAGE(M62:N62)-'Single CDKi effect'!$E$4</f>
        <v>-19.776562671030373</v>
      </c>
    </row>
    <row r="63" spans="1:15" x14ac:dyDescent="0.25">
      <c r="A63" t="s">
        <v>394</v>
      </c>
      <c r="B63" t="s">
        <v>393</v>
      </c>
      <c r="C63" t="s">
        <v>16</v>
      </c>
      <c r="D63" t="s">
        <v>183</v>
      </c>
      <c r="E63" t="s">
        <v>92</v>
      </c>
      <c r="F63">
        <v>101.4062978</v>
      </c>
      <c r="G63">
        <v>92.424621149999993</v>
      </c>
      <c r="H63">
        <v>98.111976780000006</v>
      </c>
      <c r="I63">
        <v>99.542609299999995</v>
      </c>
      <c r="J63" s="5">
        <f t="shared" si="0"/>
        <v>-1.9118335649999949</v>
      </c>
      <c r="K63">
        <v>103.8841597</v>
      </c>
      <c r="L63">
        <v>89.324444690000007</v>
      </c>
      <c r="M63" t="s">
        <v>6</v>
      </c>
      <c r="N63">
        <v>40.369526530000002</v>
      </c>
      <c r="O63" s="5">
        <f>AVERAGE(K63:L63)-AVERAGE(M63:N63)-'Single CDKi effect'!$E$4</f>
        <v>14.384568298969626</v>
      </c>
    </row>
    <row r="64" spans="1:15" x14ac:dyDescent="0.25">
      <c r="A64" t="s">
        <v>872</v>
      </c>
      <c r="B64" t="s">
        <v>871</v>
      </c>
      <c r="C64" t="s">
        <v>16</v>
      </c>
      <c r="D64" t="s">
        <v>637</v>
      </c>
      <c r="E64" t="s">
        <v>638</v>
      </c>
      <c r="F64">
        <v>102.6972284</v>
      </c>
      <c r="G64">
        <v>89.231658690000003</v>
      </c>
      <c r="H64">
        <v>90.94190012</v>
      </c>
      <c r="I64">
        <v>111.9778862</v>
      </c>
      <c r="J64" s="5">
        <f t="shared" si="0"/>
        <v>-5.4954496150000125</v>
      </c>
      <c r="K64">
        <v>92.711056369999994</v>
      </c>
      <c r="L64">
        <v>98.325116519999995</v>
      </c>
      <c r="M64">
        <v>39.825129060000002</v>
      </c>
      <c r="N64">
        <v>39.240239199999998</v>
      </c>
      <c r="O64" s="5">
        <f>AVERAGE(K64:L64)-AVERAGE(M64:N64)-'Single CDKi effect'!$E$4</f>
        <v>14.13519494896962</v>
      </c>
    </row>
    <row r="65" spans="1:15" x14ac:dyDescent="0.25">
      <c r="A65" t="s">
        <v>26</v>
      </c>
      <c r="B65" t="s">
        <v>25</v>
      </c>
      <c r="C65" t="s">
        <v>3</v>
      </c>
      <c r="D65" t="s">
        <v>27</v>
      </c>
      <c r="E65" t="s">
        <v>5</v>
      </c>
      <c r="F65">
        <v>92.191262449999996</v>
      </c>
      <c r="G65">
        <v>79.796066190000005</v>
      </c>
      <c r="H65">
        <v>78.091888870000005</v>
      </c>
      <c r="I65">
        <v>102.8681333</v>
      </c>
      <c r="J65" s="5">
        <f t="shared" si="0"/>
        <v>-4.4863467650000075</v>
      </c>
      <c r="K65">
        <v>73.137181249999998</v>
      </c>
      <c r="L65">
        <v>63.72749709</v>
      </c>
      <c r="M65">
        <v>21.50320365</v>
      </c>
      <c r="N65">
        <v>29.598548730000001</v>
      </c>
      <c r="O65" s="5">
        <f>AVERAGE(K65:L65)-AVERAGE(M65:N65)-'Single CDKi effect'!$E$4</f>
        <v>1.0312556139696341</v>
      </c>
    </row>
    <row r="66" spans="1:15" x14ac:dyDescent="0.25">
      <c r="A66" t="s">
        <v>194</v>
      </c>
      <c r="B66" t="s">
        <v>193</v>
      </c>
      <c r="C66" t="s">
        <v>3</v>
      </c>
      <c r="D66" t="s">
        <v>195</v>
      </c>
      <c r="E66" t="s">
        <v>5</v>
      </c>
      <c r="F66">
        <v>67.675006339999996</v>
      </c>
      <c r="G66">
        <v>69.933512190000002</v>
      </c>
      <c r="H66">
        <v>63.059892519999998</v>
      </c>
      <c r="I66">
        <v>77.277848140000003</v>
      </c>
      <c r="J66" s="5">
        <f t="shared" si="0"/>
        <v>-1.3646110650000054</v>
      </c>
      <c r="K66">
        <v>46.03653912</v>
      </c>
      <c r="L66">
        <v>48.732851840000002</v>
      </c>
      <c r="M66">
        <v>18.185330610000001</v>
      </c>
      <c r="N66">
        <v>30.186918129999999</v>
      </c>
      <c r="O66" s="5">
        <f>AVERAGE(K66:L66)-AVERAGE(M66:N66)-'Single CDKi effect'!$E$4</f>
        <v>-18.651636256030372</v>
      </c>
    </row>
    <row r="67" spans="1:15" x14ac:dyDescent="0.25">
      <c r="A67" t="s">
        <v>366</v>
      </c>
      <c r="B67" t="s">
        <v>365</v>
      </c>
      <c r="C67" t="s">
        <v>3</v>
      </c>
      <c r="D67" t="s">
        <v>367</v>
      </c>
      <c r="E67" t="s">
        <v>5</v>
      </c>
      <c r="F67">
        <v>103.45764869999999</v>
      </c>
      <c r="G67">
        <v>99.687579479999997</v>
      </c>
      <c r="H67">
        <v>100.206873</v>
      </c>
      <c r="I67">
        <v>114.5416431</v>
      </c>
      <c r="J67" s="5">
        <f t="shared" ref="J67:J130" si="1">AVERAGE(F67:G67)-AVERAGE(H67:I67)</f>
        <v>-5.8016439600000069</v>
      </c>
      <c r="K67">
        <v>120.35004360000001</v>
      </c>
      <c r="L67">
        <v>97.614026249999995</v>
      </c>
      <c r="M67">
        <v>36.733729279999999</v>
      </c>
      <c r="N67">
        <v>67.42509536</v>
      </c>
      <c r="O67" s="5">
        <f>AVERAGE(K67:L67)-AVERAGE(M67:N67)-'Single CDKi effect'!$E$4</f>
        <v>15.052415238969616</v>
      </c>
    </row>
    <row r="68" spans="1:15" x14ac:dyDescent="0.25">
      <c r="A68" t="s">
        <v>423</v>
      </c>
      <c r="B68" t="s">
        <v>422</v>
      </c>
      <c r="C68" t="s">
        <v>3</v>
      </c>
      <c r="D68" t="s">
        <v>174</v>
      </c>
      <c r="E68" t="s">
        <v>5</v>
      </c>
      <c r="F68">
        <v>104.5994958</v>
      </c>
      <c r="G68">
        <v>96.346341629999998</v>
      </c>
      <c r="H68">
        <v>88.624448610000002</v>
      </c>
      <c r="I68">
        <v>115.01971880000001</v>
      </c>
      <c r="J68" s="5">
        <f t="shared" si="1"/>
        <v>-1.3491649900000198</v>
      </c>
      <c r="K68">
        <v>100.5591979</v>
      </c>
      <c r="L68">
        <v>103.20521220000001</v>
      </c>
      <c r="M68">
        <v>27.09150584</v>
      </c>
      <c r="N68">
        <v>55.918648040000001</v>
      </c>
      <c r="O68" s="5">
        <f>AVERAGE(K68:L68)-AVERAGE(M68:N68)-'Single CDKi effect'!$E$4</f>
        <v>18.526920743969633</v>
      </c>
    </row>
    <row r="69" spans="1:15" x14ac:dyDescent="0.25">
      <c r="A69" t="s">
        <v>29</v>
      </c>
      <c r="B69" t="s">
        <v>28</v>
      </c>
      <c r="C69" t="s">
        <v>3</v>
      </c>
      <c r="D69" t="s">
        <v>30</v>
      </c>
      <c r="E69" t="s">
        <v>13</v>
      </c>
      <c r="F69">
        <v>87.41453765</v>
      </c>
      <c r="G69">
        <v>80.842541990000001</v>
      </c>
      <c r="H69">
        <v>80.269040829999994</v>
      </c>
      <c r="I69">
        <v>100.6406125</v>
      </c>
      <c r="J69" s="5">
        <f t="shared" si="1"/>
        <v>-6.3262868449999985</v>
      </c>
      <c r="K69">
        <v>78.064823059999995</v>
      </c>
      <c r="L69">
        <v>60.843967339999999</v>
      </c>
      <c r="M69">
        <v>31.332270560000001</v>
      </c>
      <c r="N69">
        <v>40.877238609999999</v>
      </c>
      <c r="O69" s="5">
        <f>AVERAGE(K69:L69)-AVERAGE(M69:N69)-'Single CDKi effect'!$E$4</f>
        <v>-8.5005667510303837</v>
      </c>
    </row>
    <row r="70" spans="1:15" x14ac:dyDescent="0.25">
      <c r="A70" t="s">
        <v>132</v>
      </c>
      <c r="B70" t="s">
        <v>131</v>
      </c>
      <c r="C70" t="s">
        <v>3</v>
      </c>
      <c r="D70" t="s">
        <v>133</v>
      </c>
      <c r="E70" t="s">
        <v>5</v>
      </c>
      <c r="F70">
        <v>86.655616539999997</v>
      </c>
      <c r="G70">
        <v>89.589697849999993</v>
      </c>
      <c r="H70">
        <v>83.868590130000001</v>
      </c>
      <c r="I70">
        <v>100.141519</v>
      </c>
      <c r="J70" s="5">
        <f t="shared" si="1"/>
        <v>-3.8823973700000067</v>
      </c>
      <c r="K70">
        <v>77.971289369999994</v>
      </c>
      <c r="L70">
        <v>80.97527667</v>
      </c>
      <c r="M70">
        <v>29.690319200000001</v>
      </c>
      <c r="N70">
        <v>60.24127403</v>
      </c>
      <c r="O70" s="5">
        <f>AVERAGE(K70:L70)-AVERAGE(M70:N70)-'Single CDKi effect'!$E$4</f>
        <v>-7.3427209610303805</v>
      </c>
    </row>
    <row r="71" spans="1:15" x14ac:dyDescent="0.25">
      <c r="A71" t="s">
        <v>203</v>
      </c>
      <c r="B71" t="s">
        <v>202</v>
      </c>
      <c r="C71" t="s">
        <v>3</v>
      </c>
      <c r="D71" t="s">
        <v>204</v>
      </c>
      <c r="E71" t="s">
        <v>5</v>
      </c>
      <c r="F71">
        <v>93.049544400000002</v>
      </c>
      <c r="G71">
        <v>85.004808310000001</v>
      </c>
      <c r="H71">
        <v>86.931106909999997</v>
      </c>
      <c r="I71">
        <v>105.85743359999999</v>
      </c>
      <c r="J71" s="5">
        <f t="shared" si="1"/>
        <v>-7.3670939000000004</v>
      </c>
      <c r="K71">
        <v>84.091431869999994</v>
      </c>
      <c r="L71">
        <v>84.598023229999995</v>
      </c>
      <c r="M71">
        <v>29.5997272</v>
      </c>
      <c r="N71">
        <v>65.104826439999997</v>
      </c>
      <c r="O71" s="5">
        <f>AVERAGE(K71:L71)-AVERAGE(M71:N71)-'Single CDKi effect'!$E$4</f>
        <v>-4.8577566360303877</v>
      </c>
    </row>
    <row r="72" spans="1:15" x14ac:dyDescent="0.25">
      <c r="A72" t="s">
        <v>373</v>
      </c>
      <c r="B72" t="s">
        <v>372</v>
      </c>
      <c r="C72" t="s">
        <v>16</v>
      </c>
      <c r="D72" t="s">
        <v>183</v>
      </c>
      <c r="E72" t="s">
        <v>92</v>
      </c>
      <c r="F72">
        <v>99.725659239999999</v>
      </c>
      <c r="G72">
        <v>97.563913830000004</v>
      </c>
      <c r="H72">
        <v>99.374718920000007</v>
      </c>
      <c r="I72">
        <v>103.72972900000001</v>
      </c>
      <c r="J72" s="5">
        <f t="shared" si="1"/>
        <v>-2.9074374249999977</v>
      </c>
      <c r="K72">
        <v>108.4403557</v>
      </c>
      <c r="L72">
        <v>95.318313149999994</v>
      </c>
      <c r="M72">
        <v>44.14516347</v>
      </c>
      <c r="N72">
        <v>57.313655689999997</v>
      </c>
      <c r="O72" s="5">
        <f>AVERAGE(K72:L72)-AVERAGE(M72:N72)-'Single CDKi effect'!$E$4</f>
        <v>9.299717478969626</v>
      </c>
    </row>
    <row r="73" spans="1:15" x14ac:dyDescent="0.25">
      <c r="A73" t="s">
        <v>868</v>
      </c>
      <c r="B73" t="s">
        <v>867</v>
      </c>
      <c r="C73" t="s">
        <v>3</v>
      </c>
      <c r="D73" t="s">
        <v>51</v>
      </c>
      <c r="E73" t="s">
        <v>5</v>
      </c>
      <c r="F73" t="s">
        <v>6</v>
      </c>
      <c r="G73">
        <v>89.300848450000004</v>
      </c>
      <c r="H73">
        <v>85.518387399999995</v>
      </c>
      <c r="I73">
        <v>100.95057009999999</v>
      </c>
      <c r="J73" s="5">
        <f t="shared" si="1"/>
        <v>-3.9336302999999901</v>
      </c>
      <c r="K73">
        <v>101.6280438</v>
      </c>
      <c r="L73">
        <v>103.3291669</v>
      </c>
      <c r="M73">
        <v>26.615904579999999</v>
      </c>
      <c r="N73">
        <v>35.752717250000003</v>
      </c>
      <c r="O73" s="5">
        <f>AVERAGE(K73:L73)-AVERAGE(M73:N73)-'Single CDKi effect'!$E$4</f>
        <v>29.444087068969637</v>
      </c>
    </row>
    <row r="74" spans="1:15" x14ac:dyDescent="0.25">
      <c r="A74" t="s">
        <v>272</v>
      </c>
      <c r="B74" t="s">
        <v>271</v>
      </c>
      <c r="C74" t="s">
        <v>16</v>
      </c>
      <c r="D74" t="s">
        <v>273</v>
      </c>
      <c r="E74" t="s">
        <v>45</v>
      </c>
      <c r="F74">
        <v>52.381306979999998</v>
      </c>
      <c r="G74">
        <v>49.328210130000002</v>
      </c>
      <c r="H74">
        <v>35.264962240000003</v>
      </c>
      <c r="I74">
        <v>55.617251150000001</v>
      </c>
      <c r="J74" s="5">
        <f t="shared" si="1"/>
        <v>5.4136518600000016</v>
      </c>
      <c r="K74">
        <v>54.679414420000001</v>
      </c>
      <c r="L74" t="s">
        <v>6</v>
      </c>
      <c r="M74">
        <v>3.6455588689999998</v>
      </c>
      <c r="N74">
        <v>16.659136539999999</v>
      </c>
      <c r="O74" s="5">
        <f>AVERAGE(K74:L74)-AVERAGE(M74:N74)-'Single CDKi effect'!$E$4</f>
        <v>2.6768593494696233</v>
      </c>
    </row>
    <row r="75" spans="1:15" x14ac:dyDescent="0.25">
      <c r="A75" t="s">
        <v>275</v>
      </c>
      <c r="B75" t="s">
        <v>274</v>
      </c>
      <c r="C75" t="s">
        <v>16</v>
      </c>
      <c r="D75" t="s">
        <v>165</v>
      </c>
      <c r="E75" t="s">
        <v>45</v>
      </c>
      <c r="F75">
        <v>86.601918740000002</v>
      </c>
      <c r="G75">
        <v>86.034721489999995</v>
      </c>
      <c r="H75">
        <v>74.385900860000007</v>
      </c>
      <c r="I75">
        <v>89.812941260000002</v>
      </c>
      <c r="J75" s="5">
        <f t="shared" si="1"/>
        <v>4.2188990550000085</v>
      </c>
      <c r="K75">
        <v>61.499538170000001</v>
      </c>
      <c r="L75" t="s">
        <v>6</v>
      </c>
      <c r="M75">
        <v>29.37325057</v>
      </c>
      <c r="N75">
        <v>50.011219820000001</v>
      </c>
      <c r="O75" s="5">
        <f>AVERAGE(K75:L75)-AVERAGE(M75:N75)-'Single CDKi effect'!$E$4</f>
        <v>-20.042904391030376</v>
      </c>
    </row>
    <row r="76" spans="1:15" x14ac:dyDescent="0.25">
      <c r="A76" t="s">
        <v>627</v>
      </c>
      <c r="B76" t="s">
        <v>626</v>
      </c>
      <c r="C76" t="s">
        <v>16</v>
      </c>
      <c r="D76" t="s">
        <v>107</v>
      </c>
      <c r="E76" t="s">
        <v>45</v>
      </c>
      <c r="F76">
        <v>91.251148330000007</v>
      </c>
      <c r="G76">
        <v>92.111918000000003</v>
      </c>
      <c r="H76">
        <v>79.233687099999997</v>
      </c>
      <c r="I76">
        <v>94.887922889999999</v>
      </c>
      <c r="J76" s="5">
        <f t="shared" si="1"/>
        <v>4.6207281700000067</v>
      </c>
      <c r="K76">
        <v>77.986812599999993</v>
      </c>
      <c r="L76">
        <v>92.463656479999997</v>
      </c>
      <c r="M76">
        <v>28.68249836</v>
      </c>
      <c r="N76">
        <v>48.40743475</v>
      </c>
      <c r="O76" s="5">
        <f>AVERAGE(K76:L76)-AVERAGE(M76:N76)-'Single CDKi effect'!$E$4</f>
        <v>4.8300606189696254</v>
      </c>
    </row>
    <row r="77" spans="1:15" x14ac:dyDescent="0.25">
      <c r="A77" t="s">
        <v>189</v>
      </c>
      <c r="B77" t="s">
        <v>188</v>
      </c>
      <c r="C77" t="s">
        <v>3</v>
      </c>
      <c r="D77" t="s">
        <v>190</v>
      </c>
      <c r="E77" t="s">
        <v>5</v>
      </c>
      <c r="F77">
        <v>88.758188129999994</v>
      </c>
      <c r="G77">
        <v>93.441561199999995</v>
      </c>
      <c r="H77">
        <v>87.066573320000003</v>
      </c>
      <c r="I77">
        <v>106.6139524</v>
      </c>
      <c r="J77" s="5">
        <f t="shared" si="1"/>
        <v>-5.7403881950000084</v>
      </c>
      <c r="K77">
        <v>90.091791119999996</v>
      </c>
      <c r="L77">
        <v>90.602118200000007</v>
      </c>
      <c r="M77">
        <v>31.694631820000001</v>
      </c>
      <c r="N77">
        <v>47.396761959999999</v>
      </c>
      <c r="O77" s="5">
        <f>AVERAGE(K77:L77)-AVERAGE(M77:N77)-'Single CDKi effect'!$E$4</f>
        <v>8.9510504039696173</v>
      </c>
    </row>
    <row r="78" spans="1:15" x14ac:dyDescent="0.25">
      <c r="A78" t="s">
        <v>682</v>
      </c>
      <c r="B78" t="s">
        <v>681</v>
      </c>
      <c r="C78" t="s">
        <v>3</v>
      </c>
      <c r="D78" t="s">
        <v>33</v>
      </c>
      <c r="E78" t="s">
        <v>5</v>
      </c>
      <c r="F78">
        <v>94.100082700000002</v>
      </c>
      <c r="G78">
        <v>92.639803689999994</v>
      </c>
      <c r="H78">
        <v>79.035320619999993</v>
      </c>
      <c r="I78">
        <v>91.903870769999997</v>
      </c>
      <c r="J78" s="5">
        <f t="shared" si="1"/>
        <v>7.9003474999999952</v>
      </c>
      <c r="K78">
        <v>107.57165329999999</v>
      </c>
      <c r="L78">
        <v>102.46381289999999</v>
      </c>
      <c r="M78">
        <v>17.602152190000002</v>
      </c>
      <c r="N78">
        <v>28.924767809999999</v>
      </c>
      <c r="O78" s="5">
        <f>AVERAGE(K78:L78)-AVERAGE(M78:N78)-'Single CDKi effect'!$E$4</f>
        <v>39.904065733969603</v>
      </c>
    </row>
    <row r="79" spans="1:15" x14ac:dyDescent="0.25">
      <c r="A79" t="s">
        <v>446</v>
      </c>
      <c r="B79" t="s">
        <v>445</v>
      </c>
      <c r="C79" t="s">
        <v>16</v>
      </c>
      <c r="D79" t="s">
        <v>107</v>
      </c>
      <c r="E79" t="s">
        <v>45</v>
      </c>
      <c r="F79">
        <v>100.1507598</v>
      </c>
      <c r="G79">
        <v>91.155133950000007</v>
      </c>
      <c r="H79">
        <v>97.802332680000006</v>
      </c>
      <c r="I79">
        <v>112.9392857</v>
      </c>
      <c r="J79" s="5">
        <f t="shared" si="1"/>
        <v>-9.717862315000005</v>
      </c>
      <c r="K79">
        <v>90.453850360000004</v>
      </c>
      <c r="L79">
        <v>101.7287353</v>
      </c>
      <c r="M79">
        <v>45.719170830000003</v>
      </c>
      <c r="N79">
        <v>70.158173419999997</v>
      </c>
      <c r="O79" s="5">
        <f>AVERAGE(K79:L79)-AVERAGE(M79:N79)-'Single CDKi effect'!$E$4</f>
        <v>-3.6975866610303711</v>
      </c>
    </row>
    <row r="80" spans="1:15" x14ac:dyDescent="0.25">
      <c r="A80" t="s">
        <v>520</v>
      </c>
      <c r="B80" t="s">
        <v>519</v>
      </c>
      <c r="C80" t="s">
        <v>16</v>
      </c>
      <c r="D80" t="s">
        <v>107</v>
      </c>
      <c r="E80" t="s">
        <v>45</v>
      </c>
      <c r="F80">
        <v>101.0486968</v>
      </c>
      <c r="G80">
        <v>102.53840409999999</v>
      </c>
      <c r="H80">
        <v>95.6977586</v>
      </c>
      <c r="I80">
        <v>96.905302289999995</v>
      </c>
      <c r="J80" s="5">
        <f t="shared" si="1"/>
        <v>5.4920200050000005</v>
      </c>
      <c r="K80">
        <v>89.531348070000007</v>
      </c>
      <c r="L80">
        <v>102.4252137</v>
      </c>
      <c r="M80">
        <v>45.430413039999998</v>
      </c>
      <c r="N80">
        <v>35.510725489999999</v>
      </c>
      <c r="O80" s="5">
        <f>AVERAGE(K80:L80)-AVERAGE(M80:N80)-'Single CDKi effect'!$E$4</f>
        <v>13.657504253969634</v>
      </c>
    </row>
    <row r="81" spans="1:15" x14ac:dyDescent="0.25">
      <c r="A81" t="s">
        <v>493</v>
      </c>
      <c r="B81" t="s">
        <v>492</v>
      </c>
      <c r="C81" t="s">
        <v>16</v>
      </c>
      <c r="D81" t="s">
        <v>128</v>
      </c>
      <c r="E81" t="s">
        <v>45</v>
      </c>
      <c r="F81">
        <v>88.163328539999995</v>
      </c>
      <c r="G81">
        <v>85.703420050000005</v>
      </c>
      <c r="H81">
        <v>68.96238237</v>
      </c>
      <c r="I81">
        <v>85.988311260000003</v>
      </c>
      <c r="J81" s="5">
        <f t="shared" si="1"/>
        <v>9.4580274799999984</v>
      </c>
      <c r="K81">
        <v>74.926331230000002</v>
      </c>
      <c r="L81">
        <v>86.340920699999998</v>
      </c>
      <c r="M81">
        <v>35.714586130000001</v>
      </c>
      <c r="N81">
        <v>46.741961060000001</v>
      </c>
      <c r="O81" s="5">
        <f>AVERAGE(K81:L81)-AVERAGE(M81:N81)-'Single CDKi effect'!$E$4</f>
        <v>-2.4448549960303865</v>
      </c>
    </row>
    <row r="82" spans="1:15" x14ac:dyDescent="0.25">
      <c r="A82" t="s">
        <v>332</v>
      </c>
      <c r="B82" t="s">
        <v>331</v>
      </c>
      <c r="C82" t="s">
        <v>16</v>
      </c>
      <c r="D82" t="s">
        <v>91</v>
      </c>
      <c r="E82" t="s">
        <v>92</v>
      </c>
      <c r="F82">
        <v>79.810185899999993</v>
      </c>
      <c r="G82">
        <v>95.175958750000007</v>
      </c>
      <c r="H82">
        <v>40.175642770000003</v>
      </c>
      <c r="I82">
        <v>110.795824</v>
      </c>
      <c r="J82" s="5">
        <f t="shared" si="1"/>
        <v>12.007338939999997</v>
      </c>
      <c r="K82">
        <v>75.837679030000004</v>
      </c>
      <c r="L82">
        <v>99.729237900000001</v>
      </c>
      <c r="M82">
        <v>19.272414390000002</v>
      </c>
      <c r="N82">
        <v>58.765606239999997</v>
      </c>
      <c r="O82" s="5">
        <f>AVERAGE(K82:L82)-AVERAGE(M82:N82)-'Single CDKi effect'!$E$4</f>
        <v>6.9142407839696176</v>
      </c>
    </row>
    <row r="83" spans="1:15" x14ac:dyDescent="0.25">
      <c r="A83" t="s">
        <v>571</v>
      </c>
      <c r="B83" t="s">
        <v>570</v>
      </c>
      <c r="C83" t="s">
        <v>90</v>
      </c>
      <c r="D83" t="s">
        <v>91</v>
      </c>
      <c r="E83" t="s">
        <v>92</v>
      </c>
      <c r="F83">
        <v>75.035200939999996</v>
      </c>
      <c r="G83">
        <v>74.050286200000002</v>
      </c>
      <c r="H83">
        <v>65.445077249999997</v>
      </c>
      <c r="I83">
        <v>66.140213079999995</v>
      </c>
      <c r="J83" s="5">
        <f t="shared" si="1"/>
        <v>8.7500984050000028</v>
      </c>
      <c r="K83">
        <v>57.393404519999997</v>
      </c>
      <c r="L83">
        <v>75.207413259999996</v>
      </c>
      <c r="M83">
        <v>28.608894889999998</v>
      </c>
      <c r="N83">
        <v>31.596162920000001</v>
      </c>
      <c r="O83" s="5">
        <f>AVERAGE(K83:L83)-AVERAGE(M83:N83)-'Single CDKi effect'!$E$4</f>
        <v>-5.6523273810303749</v>
      </c>
    </row>
    <row r="84" spans="1:15" x14ac:dyDescent="0.25">
      <c r="A84" t="s">
        <v>32</v>
      </c>
      <c r="B84" t="s">
        <v>31</v>
      </c>
      <c r="C84" t="s">
        <v>3</v>
      </c>
      <c r="D84" t="s">
        <v>33</v>
      </c>
      <c r="E84" t="s">
        <v>5</v>
      </c>
      <c r="F84">
        <v>82.809690739999994</v>
      </c>
      <c r="G84">
        <v>82.296826940000003</v>
      </c>
      <c r="H84">
        <v>81.623704959999998</v>
      </c>
      <c r="I84">
        <v>93.043897240000007</v>
      </c>
      <c r="J84" s="5">
        <f t="shared" si="1"/>
        <v>-4.7805422600000043</v>
      </c>
      <c r="K84">
        <v>98.836409660000001</v>
      </c>
      <c r="L84" t="s">
        <v>6</v>
      </c>
      <c r="M84">
        <v>27.187757309999999</v>
      </c>
      <c r="N84">
        <v>43.320873429999999</v>
      </c>
      <c r="O84" s="5">
        <f>AVERAGE(K84:L84)-AVERAGE(M84:N84)-'Single CDKi effect'!$E$4</f>
        <v>21.731886923969626</v>
      </c>
    </row>
    <row r="85" spans="1:15" x14ac:dyDescent="0.25">
      <c r="A85" t="s">
        <v>854</v>
      </c>
      <c r="B85" t="s">
        <v>853</v>
      </c>
      <c r="C85" t="s">
        <v>16</v>
      </c>
      <c r="D85" t="s">
        <v>855</v>
      </c>
      <c r="E85" t="s">
        <v>18</v>
      </c>
      <c r="F85">
        <v>96.359692140000007</v>
      </c>
      <c r="G85">
        <v>78.204722320000002</v>
      </c>
      <c r="H85">
        <v>84.676555460000003</v>
      </c>
      <c r="I85">
        <v>101.86995880000001</v>
      </c>
      <c r="J85" s="5">
        <f t="shared" si="1"/>
        <v>-5.991049899999993</v>
      </c>
      <c r="K85">
        <v>90.312481450000007</v>
      </c>
      <c r="L85">
        <v>45.733547999999999</v>
      </c>
      <c r="M85">
        <v>32.662819509999999</v>
      </c>
      <c r="N85">
        <v>20.48354754</v>
      </c>
      <c r="O85" s="5">
        <f>AVERAGE(K85:L85)-AVERAGE(M85:N85)-'Single CDKi effect'!$E$4</f>
        <v>-0.40037616603037662</v>
      </c>
    </row>
    <row r="86" spans="1:15" x14ac:dyDescent="0.25">
      <c r="A86" t="s">
        <v>619</v>
      </c>
      <c r="B86" t="s">
        <v>618</v>
      </c>
      <c r="C86" t="s">
        <v>3</v>
      </c>
      <c r="D86" t="s">
        <v>294</v>
      </c>
      <c r="E86" t="s">
        <v>201</v>
      </c>
      <c r="F86">
        <v>90.896732639999996</v>
      </c>
      <c r="G86">
        <v>102.02650389999999</v>
      </c>
      <c r="H86">
        <v>85.774809259999998</v>
      </c>
      <c r="I86">
        <v>105.52645819999999</v>
      </c>
      <c r="J86" s="5">
        <f t="shared" si="1"/>
        <v>0.81098454000000686</v>
      </c>
      <c r="K86">
        <v>90.78204805</v>
      </c>
      <c r="L86">
        <v>101.93613980000001</v>
      </c>
      <c r="M86">
        <v>32.719437820000003</v>
      </c>
      <c r="N86">
        <v>52.848680940000001</v>
      </c>
      <c r="O86" s="5">
        <f>AVERAGE(K86:L86)-AVERAGE(M86:N86)-'Single CDKi effect'!$E$4</f>
        <v>11.724827178969619</v>
      </c>
    </row>
    <row r="87" spans="1:15" x14ac:dyDescent="0.25">
      <c r="A87" t="s">
        <v>717</v>
      </c>
      <c r="B87" t="s">
        <v>716</v>
      </c>
      <c r="C87" t="s">
        <v>3</v>
      </c>
      <c r="D87" t="s">
        <v>516</v>
      </c>
      <c r="E87" t="s">
        <v>13</v>
      </c>
      <c r="F87">
        <v>105.1168472</v>
      </c>
      <c r="G87">
        <v>104.95688149999999</v>
      </c>
      <c r="H87">
        <v>74.03755701</v>
      </c>
      <c r="I87">
        <v>116.3436205</v>
      </c>
      <c r="J87" s="5">
        <f t="shared" si="1"/>
        <v>9.8462755950000087</v>
      </c>
      <c r="K87">
        <v>89.883912460000005</v>
      </c>
      <c r="L87">
        <v>109.55120239999999</v>
      </c>
      <c r="M87">
        <v>23.971795220000001</v>
      </c>
      <c r="N87">
        <v>37.465636750000002</v>
      </c>
      <c r="O87" s="5">
        <f>AVERAGE(K87:L87)-AVERAGE(M87:N87)-'Single CDKi effect'!$E$4</f>
        <v>27.148634078969621</v>
      </c>
    </row>
    <row r="88" spans="1:15" x14ac:dyDescent="0.25">
      <c r="A88" t="s">
        <v>744</v>
      </c>
      <c r="B88" t="s">
        <v>743</v>
      </c>
      <c r="C88" t="s">
        <v>16</v>
      </c>
      <c r="D88" t="s">
        <v>142</v>
      </c>
      <c r="E88" t="s">
        <v>143</v>
      </c>
      <c r="F88">
        <v>91.653003179999999</v>
      </c>
      <c r="G88">
        <v>92.799774889999995</v>
      </c>
      <c r="H88">
        <v>84.744288670000003</v>
      </c>
      <c r="I88">
        <v>107.1393121</v>
      </c>
      <c r="J88" s="5">
        <f t="shared" si="1"/>
        <v>-3.7154113499999966</v>
      </c>
      <c r="K88">
        <v>94.513211010000006</v>
      </c>
      <c r="L88">
        <v>98.712247120000001</v>
      </c>
      <c r="M88">
        <v>47.162953029999997</v>
      </c>
      <c r="N88">
        <v>42.542706629999998</v>
      </c>
      <c r="O88" s="5">
        <f>AVERAGE(K88:L88)-AVERAGE(M88:N88)-'Single CDKi effect'!$E$4</f>
        <v>9.9096918689696238</v>
      </c>
    </row>
    <row r="89" spans="1:15" x14ac:dyDescent="0.25">
      <c r="A89" t="s">
        <v>538</v>
      </c>
      <c r="B89" t="s">
        <v>537</v>
      </c>
      <c r="C89" t="s">
        <v>16</v>
      </c>
      <c r="D89" t="s">
        <v>534</v>
      </c>
      <c r="E89" t="s">
        <v>45</v>
      </c>
      <c r="F89">
        <v>31.329806990000002</v>
      </c>
      <c r="G89">
        <v>33.411607480000001</v>
      </c>
      <c r="H89">
        <v>30.030132399999999</v>
      </c>
      <c r="I89">
        <v>37.513337360000001</v>
      </c>
      <c r="J89" s="5">
        <f t="shared" si="1"/>
        <v>-1.4010276449999992</v>
      </c>
      <c r="K89">
        <v>49.416550649999998</v>
      </c>
      <c r="L89">
        <v>36.380859139999998</v>
      </c>
      <c r="M89">
        <v>22.437421019999999</v>
      </c>
      <c r="N89">
        <v>25.162042599999999</v>
      </c>
      <c r="O89" s="5">
        <f>AVERAGE(K89:L89)-AVERAGE(M89:N89)-'Single CDKi effect'!$E$4</f>
        <v>-22.751234281030378</v>
      </c>
    </row>
    <row r="90" spans="1:15" x14ac:dyDescent="0.25">
      <c r="A90" t="s">
        <v>522</v>
      </c>
      <c r="B90" t="s">
        <v>521</v>
      </c>
      <c r="C90" t="s">
        <v>16</v>
      </c>
      <c r="D90" t="s">
        <v>347</v>
      </c>
      <c r="E90" t="s">
        <v>92</v>
      </c>
      <c r="F90">
        <v>10.95790502</v>
      </c>
      <c r="G90">
        <v>11.776283340000001</v>
      </c>
      <c r="H90">
        <v>4.2623723770000002</v>
      </c>
      <c r="I90">
        <v>7.0687208930000001</v>
      </c>
      <c r="J90" s="5">
        <f t="shared" si="1"/>
        <v>5.7015475450000004</v>
      </c>
      <c r="K90">
        <v>3.8493782269999999</v>
      </c>
      <c r="L90">
        <v>15.71027855</v>
      </c>
      <c r="M90">
        <v>-1.4558163749999999</v>
      </c>
      <c r="N90">
        <v>-2.5340871639999998</v>
      </c>
      <c r="O90" s="5">
        <f>AVERAGE(K90:L90)-AVERAGE(M90:N90)-'Single CDKi effect'!$E$4</f>
        <v>-30.075427208030376</v>
      </c>
    </row>
    <row r="91" spans="1:15" x14ac:dyDescent="0.25">
      <c r="A91" t="s">
        <v>674</v>
      </c>
      <c r="B91" t="s">
        <v>673</v>
      </c>
      <c r="C91" t="s">
        <v>16</v>
      </c>
      <c r="D91" t="s">
        <v>120</v>
      </c>
      <c r="E91" t="s">
        <v>45</v>
      </c>
      <c r="F91">
        <v>90.312001499999994</v>
      </c>
      <c r="G91">
        <v>89.959228550000006</v>
      </c>
      <c r="H91">
        <v>83.728279040000004</v>
      </c>
      <c r="I91">
        <v>102.50564350000001</v>
      </c>
      <c r="J91" s="5">
        <f t="shared" si="1"/>
        <v>-2.9813462450000117</v>
      </c>
      <c r="K91">
        <v>88.325869639999993</v>
      </c>
      <c r="L91">
        <v>95.556732679999996</v>
      </c>
      <c r="M91">
        <v>18.553351339999999</v>
      </c>
      <c r="N91">
        <v>33.090813570000002</v>
      </c>
      <c r="O91" s="5">
        <f>AVERAGE(K91:L91)-AVERAGE(M91:N91)-'Single CDKi effect'!$E$4</f>
        <v>24.269011338969619</v>
      </c>
    </row>
    <row r="92" spans="1:15" x14ac:dyDescent="0.25">
      <c r="A92" t="s">
        <v>471</v>
      </c>
      <c r="B92" t="s">
        <v>470</v>
      </c>
      <c r="C92" t="s">
        <v>3</v>
      </c>
      <c r="D92" t="s">
        <v>472</v>
      </c>
      <c r="E92" t="s">
        <v>5</v>
      </c>
      <c r="F92">
        <v>98.567752229999996</v>
      </c>
      <c r="G92">
        <v>101.2924416</v>
      </c>
      <c r="H92">
        <v>105.8819745</v>
      </c>
      <c r="I92">
        <v>109.0201002</v>
      </c>
      <c r="J92" s="5">
        <f t="shared" si="1"/>
        <v>-7.520940435</v>
      </c>
      <c r="K92">
        <v>71.727527519999995</v>
      </c>
      <c r="L92">
        <v>101.2348101</v>
      </c>
      <c r="M92">
        <v>35.408843179999998</v>
      </c>
      <c r="N92">
        <v>44.018374430000001</v>
      </c>
      <c r="O92" s="5">
        <f>AVERAGE(K92:L92)-AVERAGE(M92:N92)-'Single CDKi effect'!$E$4</f>
        <v>4.9173526389696249</v>
      </c>
    </row>
    <row r="93" spans="1:15" x14ac:dyDescent="0.25">
      <c r="A93" t="s">
        <v>767</v>
      </c>
      <c r="B93" t="s">
        <v>766</v>
      </c>
      <c r="C93" t="s">
        <v>3</v>
      </c>
      <c r="D93" t="s">
        <v>51</v>
      </c>
      <c r="E93" t="s">
        <v>5</v>
      </c>
      <c r="F93">
        <v>104.47081540000001</v>
      </c>
      <c r="G93">
        <v>98.55840311</v>
      </c>
      <c r="H93">
        <v>79.848119100000005</v>
      </c>
      <c r="I93">
        <v>97.651312189999999</v>
      </c>
      <c r="J93" s="5">
        <f t="shared" si="1"/>
        <v>12.764893610000001</v>
      </c>
      <c r="K93">
        <v>92.114497319999998</v>
      </c>
      <c r="L93">
        <v>97.349866320000004</v>
      </c>
      <c r="M93">
        <v>10.21903053</v>
      </c>
      <c r="N93">
        <v>13.598660860000001</v>
      </c>
      <c r="O93" s="5">
        <f>AVERAGE(K93:L93)-AVERAGE(M93:N93)-'Single CDKi effect'!$E$4</f>
        <v>40.973128758969622</v>
      </c>
    </row>
    <row r="94" spans="1:15" x14ac:dyDescent="0.25">
      <c r="A94" t="s">
        <v>786</v>
      </c>
      <c r="B94" t="s">
        <v>785</v>
      </c>
      <c r="C94" t="s">
        <v>3</v>
      </c>
      <c r="D94" t="s">
        <v>516</v>
      </c>
      <c r="E94" t="s">
        <v>13</v>
      </c>
      <c r="F94">
        <v>101.4021731</v>
      </c>
      <c r="G94">
        <v>99.33882036</v>
      </c>
      <c r="H94">
        <v>79.340120049999996</v>
      </c>
      <c r="I94">
        <v>110.1758964</v>
      </c>
      <c r="J94" s="5">
        <f t="shared" si="1"/>
        <v>5.6124885050000017</v>
      </c>
      <c r="K94">
        <v>85.237804359999998</v>
      </c>
      <c r="L94">
        <v>99.528672490000005</v>
      </c>
      <c r="M94">
        <v>13.350061780000001</v>
      </c>
      <c r="N94">
        <v>22.784836439999999</v>
      </c>
      <c r="O94" s="5">
        <f>AVERAGE(K94:L94)-AVERAGE(M94:N94)-'Single CDKi effect'!$E$4</f>
        <v>32.465581948969628</v>
      </c>
    </row>
    <row r="95" spans="1:15" x14ac:dyDescent="0.25">
      <c r="A95" t="s">
        <v>791</v>
      </c>
      <c r="B95" t="s">
        <v>790</v>
      </c>
      <c r="C95" t="s">
        <v>3</v>
      </c>
      <c r="D95" t="s">
        <v>51</v>
      </c>
      <c r="E95" t="s">
        <v>5</v>
      </c>
      <c r="F95">
        <v>99.52771826</v>
      </c>
      <c r="G95">
        <v>95.24283174</v>
      </c>
      <c r="H95">
        <v>101.0583828</v>
      </c>
      <c r="I95">
        <v>108.40543340000001</v>
      </c>
      <c r="J95" s="5">
        <f t="shared" si="1"/>
        <v>-7.3466330999999911</v>
      </c>
      <c r="K95">
        <v>86.829472949999996</v>
      </c>
      <c r="L95">
        <v>98.767346610000004</v>
      </c>
      <c r="M95">
        <v>27.742624889999998</v>
      </c>
      <c r="N95">
        <v>22.082586899999999</v>
      </c>
      <c r="O95" s="5">
        <f>AVERAGE(K95:L95)-AVERAGE(M95:N95)-'Single CDKi effect'!$E$4</f>
        <v>26.035596518969626</v>
      </c>
    </row>
    <row r="96" spans="1:15" x14ac:dyDescent="0.25">
      <c r="A96" t="s">
        <v>352</v>
      </c>
      <c r="B96" t="s">
        <v>351</v>
      </c>
      <c r="C96" t="s">
        <v>3</v>
      </c>
      <c r="D96" t="s">
        <v>353</v>
      </c>
      <c r="E96" t="s">
        <v>5</v>
      </c>
      <c r="F96">
        <v>81.505650130000006</v>
      </c>
      <c r="G96">
        <v>78.667933160000004</v>
      </c>
      <c r="H96">
        <v>80.196462949999997</v>
      </c>
      <c r="I96">
        <v>92.119272839999994</v>
      </c>
      <c r="J96" s="5">
        <f t="shared" si="1"/>
        <v>-6.0710762499999902</v>
      </c>
      <c r="K96">
        <v>89.931845690000003</v>
      </c>
      <c r="L96">
        <v>90.472306759999995</v>
      </c>
      <c r="M96">
        <v>12.8857862</v>
      </c>
      <c r="N96">
        <v>17.304446009999999</v>
      </c>
      <c r="O96" s="5">
        <f>AVERAGE(K96:L96)-AVERAGE(M96:N96)-'Single CDKi effect'!$E$4</f>
        <v>33.256752753969621</v>
      </c>
    </row>
    <row r="97" spans="1:15" x14ac:dyDescent="0.25">
      <c r="A97" t="s">
        <v>221</v>
      </c>
      <c r="B97" t="s">
        <v>220</v>
      </c>
      <c r="C97" t="s">
        <v>3</v>
      </c>
      <c r="D97" t="s">
        <v>24</v>
      </c>
      <c r="E97" t="s">
        <v>5</v>
      </c>
      <c r="F97">
        <v>98.059312599999998</v>
      </c>
      <c r="G97">
        <v>94.422031459999999</v>
      </c>
      <c r="H97">
        <v>87.521361659999997</v>
      </c>
      <c r="I97">
        <v>103.51432699999999</v>
      </c>
      <c r="J97" s="5">
        <f t="shared" si="1"/>
        <v>0.7228276999999963</v>
      </c>
      <c r="K97">
        <v>94.730909240000003</v>
      </c>
      <c r="L97">
        <v>88.771426169999998</v>
      </c>
      <c r="M97">
        <v>25.268370480000002</v>
      </c>
      <c r="N97">
        <v>48.260340280000001</v>
      </c>
      <c r="O97" s="5">
        <f>AVERAGE(K97:L97)-AVERAGE(M97:N97)-'Single CDKi effect'!$E$4</f>
        <v>13.136604958969627</v>
      </c>
    </row>
    <row r="98" spans="1:15" x14ac:dyDescent="0.25">
      <c r="A98" t="s">
        <v>559</v>
      </c>
      <c r="B98" t="s">
        <v>558</v>
      </c>
      <c r="C98" t="s">
        <v>3</v>
      </c>
      <c r="D98" t="s">
        <v>353</v>
      </c>
      <c r="E98" t="s">
        <v>5</v>
      </c>
      <c r="F98">
        <v>84.274409829999996</v>
      </c>
      <c r="G98">
        <v>82.540218420000002</v>
      </c>
      <c r="H98">
        <v>70.30253553</v>
      </c>
      <c r="I98">
        <v>85.378905130000007</v>
      </c>
      <c r="J98" s="5">
        <f t="shared" si="1"/>
        <v>5.5665937949999886</v>
      </c>
      <c r="K98">
        <v>41.197632689999999</v>
      </c>
      <c r="L98">
        <v>83.318769810000006</v>
      </c>
      <c r="M98">
        <v>6.878506121</v>
      </c>
      <c r="N98">
        <v>16.834699629999999</v>
      </c>
      <c r="O98" s="5">
        <f>AVERAGE(K98:L98)-AVERAGE(M98:N98)-'Single CDKi effect'!$E$4</f>
        <v>8.5513910084696221</v>
      </c>
    </row>
    <row r="99" spans="1:15" x14ac:dyDescent="0.25">
      <c r="A99" t="s">
        <v>111</v>
      </c>
      <c r="B99" t="s">
        <v>110</v>
      </c>
      <c r="C99" t="s">
        <v>3</v>
      </c>
      <c r="D99" t="s">
        <v>112</v>
      </c>
      <c r="E99" t="s">
        <v>5</v>
      </c>
      <c r="F99">
        <v>76.952179560000005</v>
      </c>
      <c r="G99">
        <v>84.967450709999994</v>
      </c>
      <c r="H99">
        <v>78.561188180000002</v>
      </c>
      <c r="I99">
        <v>94.388829369999996</v>
      </c>
      <c r="J99" s="5">
        <f t="shared" si="1"/>
        <v>-5.5151936399999926</v>
      </c>
      <c r="K99">
        <v>44.359489259999997</v>
      </c>
      <c r="L99">
        <v>50.660154900000002</v>
      </c>
      <c r="M99">
        <v>22.561979959999999</v>
      </c>
      <c r="N99">
        <v>33.180965139999998</v>
      </c>
      <c r="O99" s="5">
        <f>AVERAGE(K99:L99)-AVERAGE(M99:N99)-'Single CDKi effect'!$E$4</f>
        <v>-22.211857836030376</v>
      </c>
    </row>
    <row r="100" spans="1:15" x14ac:dyDescent="0.25">
      <c r="A100" t="s">
        <v>242</v>
      </c>
      <c r="B100" t="s">
        <v>241</v>
      </c>
      <c r="C100" t="s">
        <v>90</v>
      </c>
      <c r="D100" t="s">
        <v>243</v>
      </c>
      <c r="E100" t="s">
        <v>244</v>
      </c>
      <c r="F100">
        <v>86.660068240000001</v>
      </c>
      <c r="G100">
        <v>83.930079629999994</v>
      </c>
      <c r="H100">
        <v>79.944885760000005</v>
      </c>
      <c r="I100">
        <v>91.709486580000004</v>
      </c>
      <c r="J100" s="5">
        <f t="shared" si="1"/>
        <v>-0.5321122349999996</v>
      </c>
      <c r="K100">
        <v>61.983170800000003</v>
      </c>
      <c r="L100">
        <v>105.9177864</v>
      </c>
      <c r="M100">
        <v>35.34656202</v>
      </c>
      <c r="N100">
        <v>34.058780599999999</v>
      </c>
      <c r="O100" s="5">
        <f>AVERAGE(K100:L100)-AVERAGE(M100:N100)-'Single CDKi effect'!$E$4</f>
        <v>7.3975999239696222</v>
      </c>
    </row>
    <row r="101" spans="1:15" x14ac:dyDescent="0.25">
      <c r="A101" t="s">
        <v>588</v>
      </c>
      <c r="B101" t="s">
        <v>587</v>
      </c>
      <c r="C101" t="s">
        <v>16</v>
      </c>
      <c r="D101" t="s">
        <v>589</v>
      </c>
      <c r="E101" t="s">
        <v>590</v>
      </c>
      <c r="F101">
        <v>-4.5929023439999996</v>
      </c>
      <c r="G101">
        <v>-8.2605417689999996</v>
      </c>
      <c r="H101">
        <v>-6.5895020730000002</v>
      </c>
      <c r="I101">
        <v>-5.7237991340000001</v>
      </c>
      <c r="J101" s="5">
        <f t="shared" si="1"/>
        <v>-0.27007145299999902</v>
      </c>
      <c r="K101">
        <v>-6.36375578</v>
      </c>
      <c r="L101">
        <v>-3.43308189</v>
      </c>
      <c r="M101">
        <v>-4.3150783659999998</v>
      </c>
      <c r="N101">
        <v>-5.262418802</v>
      </c>
      <c r="O101" s="5">
        <f>AVERAGE(K101:L101)-AVERAGE(M101:N101)-'Single CDKi effect'!$E$4</f>
        <v>-41.959877617030372</v>
      </c>
    </row>
    <row r="102" spans="1:15" x14ac:dyDescent="0.25">
      <c r="A102" t="s">
        <v>713</v>
      </c>
      <c r="B102" t="s">
        <v>712</v>
      </c>
      <c r="C102" t="s">
        <v>16</v>
      </c>
      <c r="D102" t="s">
        <v>421</v>
      </c>
      <c r="E102" t="s">
        <v>201</v>
      </c>
      <c r="F102">
        <v>66.961945720000003</v>
      </c>
      <c r="G102">
        <v>81.369761819999994</v>
      </c>
      <c r="H102">
        <v>47.418291549999999</v>
      </c>
      <c r="I102">
        <v>84.680166700000001</v>
      </c>
      <c r="J102" s="5">
        <f t="shared" si="1"/>
        <v>8.1166246450000017</v>
      </c>
      <c r="K102">
        <v>36.602145870000001</v>
      </c>
      <c r="L102">
        <v>53.688544149999998</v>
      </c>
      <c r="M102">
        <v>22.176970699999998</v>
      </c>
      <c r="N102">
        <v>18.049398480000001</v>
      </c>
      <c r="O102" s="5">
        <f>AVERAGE(K102:L102)-AVERAGE(M102:N102)-'Single CDKi effect'!$E$4</f>
        <v>-16.818046946030375</v>
      </c>
    </row>
    <row r="103" spans="1:15" x14ac:dyDescent="0.25">
      <c r="A103" t="s">
        <v>227</v>
      </c>
      <c r="B103" t="s">
        <v>226</v>
      </c>
      <c r="C103" t="s">
        <v>90</v>
      </c>
      <c r="D103" t="s">
        <v>228</v>
      </c>
      <c r="E103" t="s">
        <v>92</v>
      </c>
      <c r="F103">
        <v>55.313420090000001</v>
      </c>
      <c r="G103">
        <v>60.3295344</v>
      </c>
      <c r="H103">
        <v>52.861159909999998</v>
      </c>
      <c r="I103">
        <v>72.265907659999996</v>
      </c>
      <c r="J103" s="5">
        <f t="shared" si="1"/>
        <v>-4.7420565400000001</v>
      </c>
      <c r="K103">
        <v>37.373592459999998</v>
      </c>
      <c r="L103">
        <v>42.294030280000001</v>
      </c>
      <c r="M103">
        <v>15.34305209</v>
      </c>
      <c r="N103">
        <v>25.043419579999998</v>
      </c>
      <c r="O103" s="5">
        <f>AVERAGE(K103:L103)-AVERAGE(M103:N103)-'Single CDKi effect'!$E$4</f>
        <v>-22.209631831030375</v>
      </c>
    </row>
    <row r="104" spans="1:15" x14ac:dyDescent="0.25">
      <c r="A104" t="s">
        <v>440</v>
      </c>
      <c r="B104" t="s">
        <v>439</v>
      </c>
      <c r="C104" t="s">
        <v>3</v>
      </c>
      <c r="D104" t="s">
        <v>294</v>
      </c>
      <c r="E104" t="s">
        <v>201</v>
      </c>
      <c r="F104">
        <v>57.363878790000001</v>
      </c>
      <c r="G104">
        <v>59.144303039999997</v>
      </c>
      <c r="H104">
        <v>52.34832196</v>
      </c>
      <c r="I104">
        <v>55.333553449999997</v>
      </c>
      <c r="J104" s="5">
        <f t="shared" si="1"/>
        <v>4.4131532099999973</v>
      </c>
      <c r="K104">
        <v>59.678193370000002</v>
      </c>
      <c r="L104">
        <v>70.361629620000002</v>
      </c>
      <c r="M104">
        <v>0.93916835200000004</v>
      </c>
      <c r="N104">
        <v>3.7529400989999999</v>
      </c>
      <c r="O104" s="5">
        <f>AVERAGE(K104:L104)-AVERAGE(M104:N104)-'Single CDKi effect'!$E$4</f>
        <v>20.823649903469629</v>
      </c>
    </row>
    <row r="105" spans="1:15" x14ac:dyDescent="0.25">
      <c r="A105" t="s">
        <v>705</v>
      </c>
      <c r="B105" t="s">
        <v>704</v>
      </c>
      <c r="C105" t="s">
        <v>16</v>
      </c>
      <c r="D105" t="s">
        <v>107</v>
      </c>
      <c r="E105" t="s">
        <v>45</v>
      </c>
      <c r="F105">
        <v>92.573106940000002</v>
      </c>
      <c r="G105">
        <v>100.6427556</v>
      </c>
      <c r="H105">
        <v>88.73088156</v>
      </c>
      <c r="I105">
        <v>107.13406380000001</v>
      </c>
      <c r="J105" s="5">
        <f t="shared" si="1"/>
        <v>-1.324541410000009</v>
      </c>
      <c r="K105">
        <v>104.4779759</v>
      </c>
      <c r="L105">
        <v>109.5612096</v>
      </c>
      <c r="M105">
        <v>26.661200579999999</v>
      </c>
      <c r="N105">
        <v>48.331514660000003</v>
      </c>
      <c r="O105" s="5">
        <f>AVERAGE(K105:L105)-AVERAGE(M105:N105)-'Single CDKi effect'!$E$4</f>
        <v>27.673027763969628</v>
      </c>
    </row>
    <row r="106" spans="1:15" x14ac:dyDescent="0.25">
      <c r="A106" t="s">
        <v>621</v>
      </c>
      <c r="B106" t="s">
        <v>620</v>
      </c>
      <c r="C106" t="s">
        <v>16</v>
      </c>
      <c r="D106" t="s">
        <v>159</v>
      </c>
      <c r="E106" t="s">
        <v>18</v>
      </c>
      <c r="F106">
        <v>92.503757419999999</v>
      </c>
      <c r="G106">
        <v>102.470794</v>
      </c>
      <c r="H106">
        <v>88.518015649999995</v>
      </c>
      <c r="I106">
        <v>101.4601725</v>
      </c>
      <c r="J106" s="5">
        <f t="shared" si="1"/>
        <v>2.4981816350000088</v>
      </c>
      <c r="K106">
        <v>74.862934640000006</v>
      </c>
      <c r="L106">
        <v>102.3606185</v>
      </c>
      <c r="M106">
        <v>30.477322879999999</v>
      </c>
      <c r="N106">
        <v>44.184451750000001</v>
      </c>
      <c r="O106" s="5">
        <f>AVERAGE(K106:L106)-AVERAGE(M106:N106)-'Single CDKi effect'!$E$4</f>
        <v>9.4306818889696302</v>
      </c>
    </row>
    <row r="107" spans="1:15" x14ac:dyDescent="0.25">
      <c r="A107" t="s">
        <v>553</v>
      </c>
      <c r="B107" t="s">
        <v>552</v>
      </c>
      <c r="C107" t="s">
        <v>3</v>
      </c>
      <c r="D107" t="s">
        <v>51</v>
      </c>
      <c r="E107" t="s">
        <v>5</v>
      </c>
      <c r="F107">
        <v>89.36252872</v>
      </c>
      <c r="G107">
        <v>101.63532789999999</v>
      </c>
      <c r="H107">
        <v>83.587979480000001</v>
      </c>
      <c r="I107">
        <v>91.431043360000004</v>
      </c>
      <c r="J107" s="5">
        <f t="shared" si="1"/>
        <v>7.9894168900000011</v>
      </c>
      <c r="K107">
        <v>83.525656240000004</v>
      </c>
      <c r="L107">
        <v>101.56240680000001</v>
      </c>
      <c r="M107">
        <v>22.935666909999998</v>
      </c>
      <c r="N107">
        <v>27.04577948</v>
      </c>
      <c r="O107" s="5">
        <f>AVERAGE(K107:L107)-AVERAGE(M107:N107)-'Single CDKi effect'!$E$4</f>
        <v>25.703100958969628</v>
      </c>
    </row>
    <row r="108" spans="1:15" x14ac:dyDescent="0.25">
      <c r="A108" t="s">
        <v>167</v>
      </c>
      <c r="B108" t="s">
        <v>166</v>
      </c>
      <c r="C108" t="s">
        <v>90</v>
      </c>
      <c r="D108" t="s">
        <v>168</v>
      </c>
      <c r="E108" t="s">
        <v>92</v>
      </c>
      <c r="F108">
        <v>64.413388310000002</v>
      </c>
      <c r="G108">
        <v>57.76629149</v>
      </c>
      <c r="H108">
        <v>47.631163219999998</v>
      </c>
      <c r="I108">
        <v>61.154544970000003</v>
      </c>
      <c r="J108" s="5">
        <f t="shared" si="1"/>
        <v>6.6969858049999971</v>
      </c>
      <c r="K108">
        <v>31.035647480000002</v>
      </c>
      <c r="L108">
        <v>33.981036539999998</v>
      </c>
      <c r="M108">
        <v>13.12358515</v>
      </c>
      <c r="N108">
        <v>24.360150059999999</v>
      </c>
      <c r="O108" s="5">
        <f>AVERAGE(K108:L108)-AVERAGE(M108:N108)-'Single CDKi effect'!$E$4</f>
        <v>-28.083732961030375</v>
      </c>
    </row>
    <row r="109" spans="1:15" x14ac:dyDescent="0.25">
      <c r="A109" t="s">
        <v>40</v>
      </c>
      <c r="B109" t="s">
        <v>39</v>
      </c>
      <c r="C109" t="s">
        <v>3</v>
      </c>
      <c r="D109" t="s">
        <v>41</v>
      </c>
      <c r="E109" t="s">
        <v>13</v>
      </c>
      <c r="F109">
        <v>17.505459160000001</v>
      </c>
      <c r="G109">
        <v>13.845701610000001</v>
      </c>
      <c r="H109">
        <v>12.70003153</v>
      </c>
      <c r="I109">
        <v>13.65673707</v>
      </c>
      <c r="J109" s="5">
        <f t="shared" si="1"/>
        <v>2.4971960849999988</v>
      </c>
      <c r="K109">
        <v>1.066532944</v>
      </c>
      <c r="L109" t="s">
        <v>6</v>
      </c>
      <c r="M109">
        <v>1.041082667</v>
      </c>
      <c r="N109">
        <v>0.198990894</v>
      </c>
      <c r="O109" s="5">
        <f>AVERAGE(K109:L109)-AVERAGE(M109:N109)-'Single CDKi effect'!$E$4</f>
        <v>-41.403711202530374</v>
      </c>
    </row>
    <row r="110" spans="1:15" x14ac:dyDescent="0.25">
      <c r="A110" t="s">
        <v>491</v>
      </c>
      <c r="B110" t="s">
        <v>490</v>
      </c>
      <c r="C110" t="s">
        <v>3</v>
      </c>
      <c r="D110" t="s">
        <v>63</v>
      </c>
      <c r="E110" t="s">
        <v>13</v>
      </c>
      <c r="F110">
        <v>89.289696280000001</v>
      </c>
      <c r="G110">
        <v>95.787031249999998</v>
      </c>
      <c r="H110">
        <v>33.997381189999999</v>
      </c>
      <c r="I110">
        <v>45.325442189999997</v>
      </c>
      <c r="J110" s="5">
        <f t="shared" si="1"/>
        <v>52.876952075000005</v>
      </c>
      <c r="K110">
        <v>35.785592540000003</v>
      </c>
      <c r="L110">
        <v>95.974892280000006</v>
      </c>
      <c r="M110">
        <v>-0.67447385199999998</v>
      </c>
      <c r="N110">
        <v>-4.7745162000000001E-2</v>
      </c>
      <c r="O110" s="5">
        <f>AVERAGE(K110:L110)-AVERAGE(M110:N110)-'Single CDKi effect'!$E$4</f>
        <v>24.391144550969628</v>
      </c>
    </row>
    <row r="111" spans="1:15" x14ac:dyDescent="0.25">
      <c r="A111" t="s">
        <v>456</v>
      </c>
      <c r="B111" t="s">
        <v>455</v>
      </c>
      <c r="C111" t="s">
        <v>16</v>
      </c>
      <c r="D111" t="s">
        <v>457</v>
      </c>
      <c r="E111" t="s">
        <v>13</v>
      </c>
      <c r="F111">
        <v>91.177441020000003</v>
      </c>
      <c r="G111">
        <v>94.005669679999997</v>
      </c>
      <c r="H111">
        <v>80.849606230000006</v>
      </c>
      <c r="I111">
        <v>99.584632560000003</v>
      </c>
      <c r="J111" s="5">
        <f t="shared" si="1"/>
        <v>2.3744359549999956</v>
      </c>
      <c r="K111">
        <v>86.074581789999996</v>
      </c>
      <c r="L111">
        <v>83.022770269999995</v>
      </c>
      <c r="M111">
        <v>28.750442360000001</v>
      </c>
      <c r="N111">
        <v>38.613906919999998</v>
      </c>
      <c r="O111" s="5">
        <f>AVERAGE(K111:L111)-AVERAGE(M111:N111)-'Single CDKi effect'!$E$4</f>
        <v>9.0162940239696212</v>
      </c>
    </row>
    <row r="112" spans="1:15" x14ac:dyDescent="0.25">
      <c r="A112" t="s">
        <v>596</v>
      </c>
      <c r="B112" t="s">
        <v>595</v>
      </c>
      <c r="C112" t="s">
        <v>16</v>
      </c>
      <c r="D112" t="s">
        <v>183</v>
      </c>
      <c r="E112" t="s">
        <v>92</v>
      </c>
      <c r="F112">
        <v>0.898189601</v>
      </c>
      <c r="G112">
        <v>1.639552393</v>
      </c>
      <c r="H112">
        <v>0.1499808</v>
      </c>
      <c r="I112">
        <v>1.226716178</v>
      </c>
      <c r="J112" s="5">
        <f t="shared" si="1"/>
        <v>0.58052250800000005</v>
      </c>
      <c r="K112">
        <v>-4.5193980969999998</v>
      </c>
      <c r="L112">
        <v>6.0255558880000004</v>
      </c>
      <c r="M112">
        <v>-3.5110878419999998</v>
      </c>
      <c r="N112">
        <v>-1.5898458680000001</v>
      </c>
      <c r="O112" s="5">
        <f>AVERAGE(K112:L112)-AVERAGE(M112:N112)-'Single CDKi effect'!$E$4</f>
        <v>-38.546661615530375</v>
      </c>
    </row>
    <row r="113" spans="1:15" x14ac:dyDescent="0.25">
      <c r="A113" t="s">
        <v>598</v>
      </c>
      <c r="B113" t="s">
        <v>597</v>
      </c>
      <c r="C113" t="s">
        <v>3</v>
      </c>
      <c r="D113" t="s">
        <v>599</v>
      </c>
      <c r="E113" t="s">
        <v>13</v>
      </c>
      <c r="F113">
        <v>65.912510049999995</v>
      </c>
      <c r="G113">
        <v>79.932393700000006</v>
      </c>
      <c r="H113">
        <v>59.407120990000003</v>
      </c>
      <c r="I113">
        <v>78.937986010000003</v>
      </c>
      <c r="J113" s="5">
        <f t="shared" si="1"/>
        <v>3.7498983750000008</v>
      </c>
      <c r="K113">
        <v>37.514680179999999</v>
      </c>
      <c r="L113">
        <v>80.827230940000007</v>
      </c>
      <c r="M113">
        <v>19.136529759999998</v>
      </c>
      <c r="N113">
        <v>22.708916339999998</v>
      </c>
      <c r="O113" s="5">
        <f>AVERAGE(K113:L113)-AVERAGE(M113:N113)-'Single CDKi effect'!$E$4</f>
        <v>-3.6019748560303668</v>
      </c>
    </row>
    <row r="114" spans="1:15" x14ac:dyDescent="0.25">
      <c r="A114" t="s">
        <v>35</v>
      </c>
      <c r="B114" t="s">
        <v>34</v>
      </c>
      <c r="C114" t="s">
        <v>3</v>
      </c>
      <c r="D114" t="s">
        <v>36</v>
      </c>
      <c r="E114" t="s">
        <v>13</v>
      </c>
      <c r="F114">
        <v>79.481009209999996</v>
      </c>
      <c r="G114">
        <v>70.036228919999999</v>
      </c>
      <c r="H114">
        <v>69.431675900000002</v>
      </c>
      <c r="I114">
        <v>91.903870769999997</v>
      </c>
      <c r="J114" s="5">
        <f t="shared" si="1"/>
        <v>-5.9091542699999877</v>
      </c>
      <c r="K114">
        <v>72.667885060000003</v>
      </c>
      <c r="L114" t="s">
        <v>6</v>
      </c>
      <c r="M114">
        <v>17.34736809</v>
      </c>
      <c r="N114">
        <v>32.317389650000003</v>
      </c>
      <c r="O114" s="5">
        <f>AVERAGE(K114:L114)-AVERAGE(M114:N114)-'Single CDKi effect'!$E$4</f>
        <v>5.9852988239696288</v>
      </c>
    </row>
    <row r="115" spans="1:15" x14ac:dyDescent="0.25">
      <c r="A115" t="s">
        <v>804</v>
      </c>
      <c r="B115" t="s">
        <v>803</v>
      </c>
      <c r="C115" t="s">
        <v>16</v>
      </c>
      <c r="D115" t="s">
        <v>798</v>
      </c>
      <c r="E115" t="s">
        <v>92</v>
      </c>
      <c r="F115">
        <v>103.6241304</v>
      </c>
      <c r="G115">
        <v>99.673289839999995</v>
      </c>
      <c r="H115">
        <v>89.263080919999993</v>
      </c>
      <c r="I115">
        <v>109.025361</v>
      </c>
      <c r="J115" s="5">
        <f t="shared" si="1"/>
        <v>2.5044891600000057</v>
      </c>
      <c r="K115">
        <v>101.2441968</v>
      </c>
      <c r="L115">
        <v>97.570252330000002</v>
      </c>
      <c r="M115">
        <v>22.788456589999999</v>
      </c>
      <c r="N115">
        <v>36.34108947</v>
      </c>
      <c r="O115" s="5">
        <f>AVERAGE(K115:L115)-AVERAGE(M115:N115)-'Single CDKi effect'!$E$4</f>
        <v>27.992244168969634</v>
      </c>
    </row>
    <row r="116" spans="1:15" x14ac:dyDescent="0.25">
      <c r="A116" t="s">
        <v>831</v>
      </c>
      <c r="B116" t="s">
        <v>830</v>
      </c>
      <c r="C116" t="s">
        <v>16</v>
      </c>
      <c r="D116" t="s">
        <v>809</v>
      </c>
      <c r="E116" t="s">
        <v>92</v>
      </c>
      <c r="F116">
        <v>87.718096040000006</v>
      </c>
      <c r="G116">
        <v>78.950939880000007</v>
      </c>
      <c r="H116">
        <v>86.036064269999997</v>
      </c>
      <c r="I116">
        <v>102.731542</v>
      </c>
      <c r="J116" s="5">
        <f t="shared" si="1"/>
        <v>-11.049285174999994</v>
      </c>
      <c r="K116">
        <v>109.7013475</v>
      </c>
      <c r="L116">
        <v>96.718765820000002</v>
      </c>
      <c r="M116">
        <v>28.09366047</v>
      </c>
      <c r="N116">
        <v>33.859488939999999</v>
      </c>
      <c r="O116" s="5">
        <f>AVERAGE(K116:L116)-AVERAGE(M116:N116)-'Single CDKi effect'!$E$4</f>
        <v>30.383274588969627</v>
      </c>
    </row>
    <row r="117" spans="1:15" x14ac:dyDescent="0.25">
      <c r="A117" t="s">
        <v>239</v>
      </c>
      <c r="B117" t="s">
        <v>238</v>
      </c>
      <c r="C117" t="s">
        <v>90</v>
      </c>
      <c r="D117" t="s">
        <v>240</v>
      </c>
      <c r="E117" t="s">
        <v>13</v>
      </c>
      <c r="F117">
        <v>59.419061579999997</v>
      </c>
      <c r="G117">
        <v>62.204865990000002</v>
      </c>
      <c r="H117">
        <v>51.221040459999998</v>
      </c>
      <c r="I117">
        <v>75.234196359999999</v>
      </c>
      <c r="J117" s="5">
        <f t="shared" si="1"/>
        <v>-2.4156546249999948</v>
      </c>
      <c r="K117">
        <v>29.44082405</v>
      </c>
      <c r="L117">
        <v>62.164024300000001</v>
      </c>
      <c r="M117">
        <v>19.19314808</v>
      </c>
      <c r="N117">
        <v>25.465717309999999</v>
      </c>
      <c r="O117" s="5">
        <f>AVERAGE(K117:L117)-AVERAGE(M117:N117)-'Single CDKi effect'!$E$4</f>
        <v>-18.377215886030378</v>
      </c>
    </row>
    <row r="118" spans="1:15" x14ac:dyDescent="0.25">
      <c r="A118" t="s">
        <v>97</v>
      </c>
      <c r="B118" t="s">
        <v>96</v>
      </c>
      <c r="C118" t="s">
        <v>16</v>
      </c>
      <c r="D118" t="s">
        <v>98</v>
      </c>
      <c r="E118" t="s">
        <v>99</v>
      </c>
      <c r="F118">
        <v>93.945167049999995</v>
      </c>
      <c r="G118">
        <v>94.384684980000003</v>
      </c>
      <c r="H118">
        <v>101.1067604</v>
      </c>
      <c r="I118">
        <v>105.6210262</v>
      </c>
      <c r="J118" s="5">
        <f t="shared" si="1"/>
        <v>-9.198967285000009</v>
      </c>
      <c r="K118">
        <v>84.65226595</v>
      </c>
      <c r="L118">
        <v>98.755702009999993</v>
      </c>
      <c r="M118">
        <v>29.163762470000002</v>
      </c>
      <c r="N118">
        <v>59.282804079999998</v>
      </c>
      <c r="O118" s="5">
        <f>AVERAGE(K118:L118)-AVERAGE(M118:N118)-'Single CDKi effect'!$E$4</f>
        <v>5.6304933389696288</v>
      </c>
    </row>
    <row r="119" spans="1:15" x14ac:dyDescent="0.25">
      <c r="A119" t="s">
        <v>47</v>
      </c>
      <c r="B119" t="s">
        <v>46</v>
      </c>
      <c r="C119" t="s">
        <v>3</v>
      </c>
      <c r="D119" t="s">
        <v>48</v>
      </c>
      <c r="E119" t="s">
        <v>5</v>
      </c>
      <c r="F119">
        <v>97.767158719999998</v>
      </c>
      <c r="G119">
        <v>97.568886820000003</v>
      </c>
      <c r="H119">
        <v>77.496800980000003</v>
      </c>
      <c r="I119">
        <v>103.8925864</v>
      </c>
      <c r="J119" s="5">
        <f t="shared" si="1"/>
        <v>6.973329079999985</v>
      </c>
      <c r="K119">
        <v>84.978959919999994</v>
      </c>
      <c r="L119" t="s">
        <v>6</v>
      </c>
      <c r="M119">
        <v>17.7267145</v>
      </c>
      <c r="N119">
        <v>40.336312190000001</v>
      </c>
      <c r="O119" s="5">
        <f>AVERAGE(K119:L119)-AVERAGE(M119:N119)-'Single CDKi effect'!$E$4</f>
        <v>14.097239208969619</v>
      </c>
    </row>
    <row r="120" spans="1:15" x14ac:dyDescent="0.25">
      <c r="A120" t="s">
        <v>874</v>
      </c>
      <c r="B120" t="s">
        <v>873</v>
      </c>
      <c r="C120" t="s">
        <v>16</v>
      </c>
      <c r="D120" t="s">
        <v>875</v>
      </c>
      <c r="E120" t="s">
        <v>45</v>
      </c>
      <c r="F120">
        <v>100.7308906</v>
      </c>
      <c r="G120">
        <v>82.433875549999996</v>
      </c>
      <c r="H120">
        <v>86.524707669999998</v>
      </c>
      <c r="I120">
        <v>111.14255660000001</v>
      </c>
      <c r="J120" s="5">
        <f t="shared" si="1"/>
        <v>-7.2512490600000064</v>
      </c>
      <c r="K120">
        <v>99.484237870000001</v>
      </c>
      <c r="L120">
        <v>101.6393016</v>
      </c>
      <c r="M120">
        <v>39.859099380000004</v>
      </c>
      <c r="N120">
        <v>49.79295097</v>
      </c>
      <c r="O120" s="5">
        <f>AVERAGE(K120:L120)-AVERAGE(M120:N120)-'Single CDKi effect'!$E$4</f>
        <v>13.885537193969625</v>
      </c>
    </row>
    <row r="121" spans="1:15" x14ac:dyDescent="0.25">
      <c r="A121" t="s">
        <v>192</v>
      </c>
      <c r="B121" t="s">
        <v>191</v>
      </c>
      <c r="C121" t="s">
        <v>16</v>
      </c>
      <c r="D121" t="s">
        <v>44</v>
      </c>
      <c r="E121" t="s">
        <v>45</v>
      </c>
      <c r="F121">
        <v>27.48189473</v>
      </c>
      <c r="G121">
        <v>29.369883600000001</v>
      </c>
      <c r="H121">
        <v>26.599913239999999</v>
      </c>
      <c r="I121">
        <v>34.413711890000002</v>
      </c>
      <c r="J121" s="5">
        <f t="shared" si="1"/>
        <v>-2.0809233999999996</v>
      </c>
      <c r="K121">
        <v>47.550238749999998</v>
      </c>
      <c r="L121">
        <v>55.48565061</v>
      </c>
      <c r="M121">
        <v>16.939710819999998</v>
      </c>
      <c r="N121">
        <v>28.815636219999998</v>
      </c>
      <c r="O121" s="5">
        <f>AVERAGE(K121:L121)-AVERAGE(M121:N121)-'Single CDKi effect'!$E$4</f>
        <v>-13.209936206030374</v>
      </c>
    </row>
    <row r="122" spans="1:15" x14ac:dyDescent="0.25">
      <c r="A122" t="s">
        <v>375</v>
      </c>
      <c r="B122" t="s">
        <v>374</v>
      </c>
      <c r="C122" t="s">
        <v>16</v>
      </c>
      <c r="D122" t="s">
        <v>376</v>
      </c>
      <c r="E122" t="s">
        <v>92</v>
      </c>
      <c r="F122">
        <v>97.936279499999998</v>
      </c>
      <c r="G122">
        <v>103.02411410000001</v>
      </c>
      <c r="H122">
        <v>100.96162769999999</v>
      </c>
      <c r="I122">
        <v>112.52425119999999</v>
      </c>
      <c r="J122" s="5">
        <f t="shared" si="1"/>
        <v>-6.2627426499999928</v>
      </c>
      <c r="K122">
        <v>101.33086520000001</v>
      </c>
      <c r="L122">
        <v>99.659804930000007</v>
      </c>
      <c r="M122" t="s">
        <v>6</v>
      </c>
      <c r="N122">
        <v>53.12863274</v>
      </c>
      <c r="O122" s="5">
        <f>AVERAGE(K122:L122)-AVERAGE(M122:N122)-'Single CDKi effect'!$E$4</f>
        <v>5.5164949589696306</v>
      </c>
    </row>
    <row r="123" spans="1:15" x14ac:dyDescent="0.25">
      <c r="A123" t="s">
        <v>841</v>
      </c>
      <c r="B123" t="s">
        <v>840</v>
      </c>
      <c r="C123" t="s">
        <v>3</v>
      </c>
      <c r="D123" t="s">
        <v>294</v>
      </c>
      <c r="E123" t="s">
        <v>201</v>
      </c>
      <c r="F123">
        <v>101.79657349999999</v>
      </c>
      <c r="G123">
        <v>86.654378769999994</v>
      </c>
      <c r="H123">
        <v>85.324854060000007</v>
      </c>
      <c r="I123">
        <v>107.4125071</v>
      </c>
      <c r="J123" s="5">
        <f t="shared" si="1"/>
        <v>-2.1432044450000092</v>
      </c>
      <c r="K123">
        <v>72.845122529999998</v>
      </c>
      <c r="L123">
        <v>103.82067480000001</v>
      </c>
      <c r="M123">
        <v>39.604311899999999</v>
      </c>
      <c r="N123">
        <v>68.971937539999999</v>
      </c>
      <c r="O123" s="5">
        <f>AVERAGE(K123:L123)-AVERAGE(M123:N123)-'Single CDKi effect'!$E$4</f>
        <v>-7.8054334210303722</v>
      </c>
    </row>
    <row r="124" spans="1:15" x14ac:dyDescent="0.25">
      <c r="A124" t="s">
        <v>690</v>
      </c>
      <c r="B124" t="s">
        <v>689</v>
      </c>
      <c r="C124" t="s">
        <v>16</v>
      </c>
      <c r="D124" t="s">
        <v>691</v>
      </c>
      <c r="E124" t="s">
        <v>692</v>
      </c>
      <c r="F124">
        <v>99.028512410000005</v>
      </c>
      <c r="G124">
        <v>99.363055270000004</v>
      </c>
      <c r="H124">
        <v>90.453256710000005</v>
      </c>
      <c r="I124">
        <v>109.062136</v>
      </c>
      <c r="J124" s="5">
        <f t="shared" si="1"/>
        <v>-0.56191251500000305</v>
      </c>
      <c r="K124">
        <v>87.367505249999994</v>
      </c>
      <c r="L124">
        <v>90.618103770000005</v>
      </c>
      <c r="M124">
        <v>22.81676744</v>
      </c>
      <c r="N124">
        <v>48.080031470000002</v>
      </c>
      <c r="O124" s="5">
        <f>AVERAGE(K124:L124)-AVERAGE(M124:N124)-'Single CDKi effect'!$E$4</f>
        <v>11.694197688969624</v>
      </c>
    </row>
    <row r="125" spans="1:15" x14ac:dyDescent="0.25">
      <c r="A125" t="s">
        <v>513</v>
      </c>
      <c r="B125" t="s">
        <v>512</v>
      </c>
      <c r="C125" t="s">
        <v>16</v>
      </c>
      <c r="D125" t="s">
        <v>183</v>
      </c>
      <c r="E125" t="s">
        <v>92</v>
      </c>
      <c r="F125">
        <v>-2.3061612170000001</v>
      </c>
      <c r="G125">
        <v>-3.5471307580000002</v>
      </c>
      <c r="H125">
        <v>-2.0126529870000001</v>
      </c>
      <c r="I125">
        <v>-3.0864905610000002</v>
      </c>
      <c r="J125" s="5">
        <f t="shared" si="1"/>
        <v>-0.37707421349999981</v>
      </c>
      <c r="K125">
        <v>-5.5971942940000003</v>
      </c>
      <c r="L125">
        <v>1.0701527989999999</v>
      </c>
      <c r="M125">
        <v>-5.3738546779999998</v>
      </c>
      <c r="N125">
        <v>-2.3395454629999999</v>
      </c>
      <c r="O125" s="5">
        <f>AVERAGE(K125:L125)-AVERAGE(M125:N125)-'Single CDKi effect'!$E$4</f>
        <v>-40.257028043030374</v>
      </c>
    </row>
    <row r="126" spans="1:15" x14ac:dyDescent="0.25">
      <c r="A126" t="s">
        <v>173</v>
      </c>
      <c r="B126" t="s">
        <v>172</v>
      </c>
      <c r="C126" t="s">
        <v>3</v>
      </c>
      <c r="D126" t="s">
        <v>174</v>
      </c>
      <c r="E126" t="s">
        <v>5</v>
      </c>
      <c r="F126">
        <v>56.271310280000002</v>
      </c>
      <c r="G126">
        <v>58.289208960000003</v>
      </c>
      <c r="H126">
        <v>65.406371730000004</v>
      </c>
      <c r="I126">
        <v>74.246518289999997</v>
      </c>
      <c r="J126" s="5">
        <f t="shared" si="1"/>
        <v>-12.546185389999998</v>
      </c>
      <c r="K126">
        <v>44.59906874</v>
      </c>
      <c r="L126">
        <v>52.664738720000003</v>
      </c>
      <c r="M126">
        <v>9.5056303240000002</v>
      </c>
      <c r="N126">
        <v>21.27594865</v>
      </c>
      <c r="O126" s="5">
        <f>AVERAGE(K126:L126)-AVERAGE(M126:N126)-'Single CDKi effect'!$E$4</f>
        <v>-8.6090931230303696</v>
      </c>
    </row>
    <row r="127" spans="1:15" x14ac:dyDescent="0.25">
      <c r="A127" t="s">
        <v>487</v>
      </c>
      <c r="B127" t="s">
        <v>486</v>
      </c>
      <c r="C127" t="s">
        <v>3</v>
      </c>
      <c r="D127" t="s">
        <v>350</v>
      </c>
      <c r="E127" t="s">
        <v>13</v>
      </c>
      <c r="F127">
        <v>64.077293560000001</v>
      </c>
      <c r="G127">
        <v>73.219644540000004</v>
      </c>
      <c r="H127">
        <v>64.303284790000006</v>
      </c>
      <c r="I127">
        <v>65.346919189999994</v>
      </c>
      <c r="J127" s="5">
        <f t="shared" si="1"/>
        <v>3.8233670599999954</v>
      </c>
      <c r="K127">
        <v>65.785232280000002</v>
      </c>
      <c r="L127">
        <v>74.413810850000004</v>
      </c>
      <c r="M127">
        <v>-9.6372682419999993</v>
      </c>
      <c r="N127">
        <v>18.571342040000001</v>
      </c>
      <c r="O127" s="5">
        <f>AVERAGE(K127:L127)-AVERAGE(M127:N127)-'Single CDKi effect'!$E$4</f>
        <v>23.782277299969621</v>
      </c>
    </row>
    <row r="128" spans="1:15" x14ac:dyDescent="0.25">
      <c r="A128" t="s">
        <v>623</v>
      </c>
      <c r="B128" t="s">
        <v>622</v>
      </c>
      <c r="C128" t="s">
        <v>16</v>
      </c>
      <c r="D128" t="s">
        <v>128</v>
      </c>
      <c r="E128" t="s">
        <v>45</v>
      </c>
      <c r="F128">
        <v>59.80482387</v>
      </c>
      <c r="G128">
        <v>70.418638229999999</v>
      </c>
      <c r="H128">
        <v>56.310731830000002</v>
      </c>
      <c r="I128">
        <v>71.588193390000001</v>
      </c>
      <c r="J128" s="5">
        <f t="shared" si="1"/>
        <v>1.1622684400000054</v>
      </c>
      <c r="K128">
        <v>93.127845679999993</v>
      </c>
      <c r="L128">
        <v>71.737704579999999</v>
      </c>
      <c r="M128">
        <v>35.878781600000003</v>
      </c>
      <c r="N128">
        <v>63.961296320000002</v>
      </c>
      <c r="O128" s="5">
        <f>AVERAGE(K128:L128)-AVERAGE(M128:N128)-'Single CDKi effect'!$E$4</f>
        <v>-9.3374711960303785</v>
      </c>
    </row>
    <row r="129" spans="1:15" x14ac:dyDescent="0.25">
      <c r="A129" t="s">
        <v>870</v>
      </c>
      <c r="B129" t="s">
        <v>869</v>
      </c>
      <c r="C129" t="s">
        <v>16</v>
      </c>
      <c r="D129" t="s">
        <v>44</v>
      </c>
      <c r="E129" t="s">
        <v>45</v>
      </c>
      <c r="F129">
        <v>6.0451741329999997</v>
      </c>
      <c r="G129">
        <v>-7.1912884630000002</v>
      </c>
      <c r="H129">
        <v>4.5187927979999998</v>
      </c>
      <c r="I129">
        <v>11.32939073</v>
      </c>
      <c r="J129" s="5">
        <f t="shared" si="1"/>
        <v>-8.4971489289999997</v>
      </c>
      <c r="K129">
        <v>36.593055210000003</v>
      </c>
      <c r="L129">
        <v>33.057270209999999</v>
      </c>
      <c r="M129">
        <v>8.2147162229999999</v>
      </c>
      <c r="N129">
        <v>17.328171749999999</v>
      </c>
      <c r="O129" s="5">
        <f>AVERAGE(K129:L129)-AVERAGE(M129:N129)-'Single CDKi effect'!$E$4</f>
        <v>-19.796488642530374</v>
      </c>
    </row>
    <row r="130" spans="1:15" x14ac:dyDescent="0.25">
      <c r="A130" t="s">
        <v>158</v>
      </c>
      <c r="B130" t="s">
        <v>157</v>
      </c>
      <c r="C130" t="s">
        <v>16</v>
      </c>
      <c r="D130" t="s">
        <v>159</v>
      </c>
      <c r="E130" t="s">
        <v>18</v>
      </c>
      <c r="F130">
        <v>96.138736269999995</v>
      </c>
      <c r="G130">
        <v>97.335446289999993</v>
      </c>
      <c r="H130">
        <v>93.278707280000006</v>
      </c>
      <c r="I130">
        <v>109.23550229999999</v>
      </c>
      <c r="J130" s="5">
        <f t="shared" si="1"/>
        <v>-4.5200135100000125</v>
      </c>
      <c r="K130">
        <v>97.377162269999999</v>
      </c>
      <c r="L130">
        <v>99.596179950000007</v>
      </c>
      <c r="M130">
        <v>43.148664940000003</v>
      </c>
      <c r="N130">
        <v>59.050298099999999</v>
      </c>
      <c r="O130" s="5">
        <f>AVERAGE(K130:L130)-AVERAGE(M130:N130)-'Single CDKi effect'!$E$4</f>
        <v>5.5369822239696305</v>
      </c>
    </row>
    <row r="131" spans="1:15" x14ac:dyDescent="0.25">
      <c r="A131" t="s">
        <v>106</v>
      </c>
      <c r="B131" t="s">
        <v>105</v>
      </c>
      <c r="C131" t="s">
        <v>16</v>
      </c>
      <c r="D131" t="s">
        <v>107</v>
      </c>
      <c r="E131" t="s">
        <v>45</v>
      </c>
      <c r="F131">
        <v>22.63496649</v>
      </c>
      <c r="G131">
        <v>21.11521845</v>
      </c>
      <c r="H131">
        <v>39.387033080000002</v>
      </c>
      <c r="I131">
        <v>31.13546565</v>
      </c>
      <c r="J131" s="5">
        <f t="shared" ref="J131:J194" si="2">AVERAGE(F131:G131)-AVERAGE(H131:I131)</f>
        <v>-13.386156894999999</v>
      </c>
      <c r="K131">
        <v>47.555684620000001</v>
      </c>
      <c r="L131">
        <v>58.905518620000002</v>
      </c>
      <c r="M131">
        <v>11.49295948</v>
      </c>
      <c r="N131">
        <v>23.567748949999999</v>
      </c>
      <c r="O131" s="5">
        <f>AVERAGE(K131:L131)-AVERAGE(M131:N131)-'Single CDKi effect'!$E$4</f>
        <v>-6.1499599610303761</v>
      </c>
    </row>
    <row r="132" spans="1:15" x14ac:dyDescent="0.25">
      <c r="A132" t="s">
        <v>533</v>
      </c>
      <c r="B132" t="s">
        <v>532</v>
      </c>
      <c r="C132" t="s">
        <v>16</v>
      </c>
      <c r="D132" t="s">
        <v>534</v>
      </c>
      <c r="E132" t="s">
        <v>45</v>
      </c>
      <c r="F132">
        <v>5.3600039419999996</v>
      </c>
      <c r="G132">
        <v>-2.2480456320000002</v>
      </c>
      <c r="H132">
        <v>1.4949757589999999</v>
      </c>
      <c r="I132">
        <v>2.59265211</v>
      </c>
      <c r="J132" s="5">
        <f t="shared" si="2"/>
        <v>-0.48783477950000043</v>
      </c>
      <c r="K132">
        <v>26.990309740000001</v>
      </c>
      <c r="L132">
        <v>2.3113102510000001</v>
      </c>
      <c r="M132">
        <v>17.73804019</v>
      </c>
      <c r="N132">
        <v>13.20957464</v>
      </c>
      <c r="O132" s="5">
        <f>AVERAGE(K132:L132)-AVERAGE(M132:N132)-'Single CDKi effect'!$E$4</f>
        <v>-42.673204785530373</v>
      </c>
    </row>
    <row r="133" spans="1:15" x14ac:dyDescent="0.25">
      <c r="A133" t="s">
        <v>50</v>
      </c>
      <c r="B133" t="s">
        <v>49</v>
      </c>
      <c r="C133" t="s">
        <v>3</v>
      </c>
      <c r="D133" t="s">
        <v>51</v>
      </c>
      <c r="E133" t="s">
        <v>5</v>
      </c>
      <c r="F133">
        <v>98.892679119999997</v>
      </c>
      <c r="G133">
        <v>96.018802070000007</v>
      </c>
      <c r="H133">
        <v>89.645291380000003</v>
      </c>
      <c r="I133">
        <v>102.4110755</v>
      </c>
      <c r="J133" s="5">
        <f t="shared" si="2"/>
        <v>1.4275571550000166</v>
      </c>
      <c r="K133">
        <v>86.988156129999993</v>
      </c>
      <c r="L133" t="s">
        <v>6</v>
      </c>
      <c r="M133">
        <v>28.308814779999999</v>
      </c>
      <c r="N133">
        <v>42.072954600000003</v>
      </c>
      <c r="O133" s="5">
        <f>AVERAGE(K133:L133)-AVERAGE(M133:N133)-'Single CDKi effect'!$E$4</f>
        <v>9.9470640739696137</v>
      </c>
    </row>
    <row r="134" spans="1:15" x14ac:dyDescent="0.25">
      <c r="A134" t="s">
        <v>277</v>
      </c>
      <c r="B134" t="s">
        <v>276</v>
      </c>
      <c r="C134" t="s">
        <v>3</v>
      </c>
      <c r="D134" t="s">
        <v>278</v>
      </c>
      <c r="E134" t="s">
        <v>5</v>
      </c>
      <c r="F134">
        <v>100.7488657</v>
      </c>
      <c r="G134">
        <v>99.923548580000002</v>
      </c>
      <c r="H134">
        <v>88.967959320000006</v>
      </c>
      <c r="I134">
        <v>107.2864122</v>
      </c>
      <c r="J134" s="5">
        <f t="shared" si="2"/>
        <v>2.2090213799999958</v>
      </c>
      <c r="K134">
        <v>107.38499659999999</v>
      </c>
      <c r="L134" t="s">
        <v>6</v>
      </c>
      <c r="M134">
        <v>32.447665190000002</v>
      </c>
      <c r="N134">
        <v>62.552057189999999</v>
      </c>
      <c r="O134" s="5">
        <f>AVERAGE(K134:L134)-AVERAGE(M134:N134)-'Single CDKi effect'!$E$4</f>
        <v>18.034928043969614</v>
      </c>
    </row>
    <row r="135" spans="1:15" x14ac:dyDescent="0.25">
      <c r="A135" t="s">
        <v>771</v>
      </c>
      <c r="B135" t="s">
        <v>770</v>
      </c>
      <c r="C135" t="s">
        <v>16</v>
      </c>
      <c r="D135" t="s">
        <v>98</v>
      </c>
      <c r="E135" t="s">
        <v>99</v>
      </c>
      <c r="F135">
        <v>103.38431749999999</v>
      </c>
      <c r="G135">
        <v>99.455164100000005</v>
      </c>
      <c r="H135">
        <v>84.395944819999997</v>
      </c>
      <c r="I135">
        <v>106.35652709999999</v>
      </c>
      <c r="J135" s="5">
        <f t="shared" si="2"/>
        <v>6.0435048399999971</v>
      </c>
      <c r="K135">
        <v>85.310661300000007</v>
      </c>
      <c r="L135">
        <v>98.31655542</v>
      </c>
      <c r="M135">
        <v>19.657423649999998</v>
      </c>
      <c r="N135">
        <v>36.004194769999998</v>
      </c>
      <c r="O135" s="5">
        <f>AVERAGE(K135:L135)-AVERAGE(M135:N135)-'Single CDKi effect'!$E$4</f>
        <v>22.13259178396963</v>
      </c>
    </row>
    <row r="136" spans="1:15" x14ac:dyDescent="0.25">
      <c r="A136" t="s">
        <v>815</v>
      </c>
      <c r="B136" t="s">
        <v>814</v>
      </c>
      <c r="C136" t="s">
        <v>16</v>
      </c>
      <c r="D136" t="s">
        <v>816</v>
      </c>
      <c r="E136" t="s">
        <v>817</v>
      </c>
      <c r="F136">
        <v>103.9765103</v>
      </c>
      <c r="G136">
        <v>104.2588652</v>
      </c>
      <c r="H136">
        <v>94.66724954</v>
      </c>
      <c r="I136">
        <v>110.701256</v>
      </c>
      <c r="J136" s="5">
        <f t="shared" si="2"/>
        <v>1.4334349800000012</v>
      </c>
      <c r="K136">
        <v>106.88790040000001</v>
      </c>
      <c r="L136">
        <v>95.887305720000001</v>
      </c>
      <c r="M136">
        <v>31.128441930000001</v>
      </c>
      <c r="N136">
        <v>33.13826504</v>
      </c>
      <c r="O136" s="5">
        <f>AVERAGE(K136:L136)-AVERAGE(M136:N136)-'Single CDKi effect'!$E$4</f>
        <v>27.404042208969628</v>
      </c>
    </row>
    <row r="137" spans="1:15" x14ac:dyDescent="0.25">
      <c r="A137" t="s">
        <v>906</v>
      </c>
      <c r="B137" t="s">
        <v>837</v>
      </c>
      <c r="C137" t="s">
        <v>16</v>
      </c>
      <c r="D137" t="s">
        <v>816</v>
      </c>
      <c r="E137" t="s">
        <v>817</v>
      </c>
      <c r="F137">
        <v>94.954498639999997</v>
      </c>
      <c r="G137">
        <v>88.453291919999998</v>
      </c>
      <c r="H137">
        <v>87.74875007</v>
      </c>
      <c r="I137">
        <v>102.0433251</v>
      </c>
      <c r="J137" s="5">
        <f t="shared" si="2"/>
        <v>-3.1921423050000044</v>
      </c>
      <c r="K137">
        <v>79.183330839999996</v>
      </c>
      <c r="L137">
        <v>102.1869914</v>
      </c>
      <c r="M137">
        <v>35.06912655</v>
      </c>
      <c r="N137">
        <v>46.438286349999998</v>
      </c>
      <c r="O137" s="5">
        <f>AVERAGE(K137:L137)-AVERAGE(M137:N137)-'Single CDKi effect'!$E$4</f>
        <v>8.0812473039696329</v>
      </c>
    </row>
    <row r="138" spans="1:15" x14ac:dyDescent="0.25">
      <c r="A138" t="s">
        <v>819</v>
      </c>
      <c r="B138" t="s">
        <v>818</v>
      </c>
      <c r="C138" t="s">
        <v>16</v>
      </c>
      <c r="D138" t="s">
        <v>816</v>
      </c>
      <c r="E138" t="s">
        <v>817</v>
      </c>
      <c r="F138">
        <v>104.54912330000001</v>
      </c>
      <c r="G138">
        <v>99.435771549999998</v>
      </c>
      <c r="H138">
        <v>95.513914619999994</v>
      </c>
      <c r="I138">
        <v>107.52808039999999</v>
      </c>
      <c r="J138" s="5">
        <f t="shared" si="2"/>
        <v>0.47144991499999378</v>
      </c>
      <c r="K138">
        <v>109.63969470000001</v>
      </c>
      <c r="L138">
        <v>101.50212740000001</v>
      </c>
      <c r="M138">
        <v>29.299647100000001</v>
      </c>
      <c r="N138">
        <v>36.374303810000001</v>
      </c>
      <c r="O138" s="5">
        <f>AVERAGE(K138:L138)-AVERAGE(M138:N138)-'Single CDKi effect'!$E$4</f>
        <v>30.88372822896963</v>
      </c>
    </row>
    <row r="139" spans="1:15" x14ac:dyDescent="0.25">
      <c r="A139" t="s">
        <v>661</v>
      </c>
      <c r="B139" t="s">
        <v>660</v>
      </c>
      <c r="C139" t="s">
        <v>3</v>
      </c>
      <c r="D139" t="s">
        <v>63</v>
      </c>
      <c r="E139" t="s">
        <v>13</v>
      </c>
      <c r="F139">
        <v>100.5065501</v>
      </c>
      <c r="G139">
        <v>98.907411229999994</v>
      </c>
      <c r="H139">
        <v>58.75397194</v>
      </c>
      <c r="I139">
        <v>95.738997190000006</v>
      </c>
      <c r="J139" s="5">
        <f t="shared" si="2"/>
        <v>22.4604961</v>
      </c>
      <c r="K139">
        <v>104.06885459999999</v>
      </c>
      <c r="L139">
        <v>102.6942061</v>
      </c>
      <c r="M139">
        <v>12.381877469999999</v>
      </c>
      <c r="N139">
        <v>36.877264519999997</v>
      </c>
      <c r="O139" s="5">
        <f>AVERAGE(K139:L139)-AVERAGE(M139:N139)-'Single CDKi effect'!$E$4</f>
        <v>36.901751988969622</v>
      </c>
    </row>
    <row r="140" spans="1:15" x14ac:dyDescent="0.25">
      <c r="A140" t="s">
        <v>836</v>
      </c>
      <c r="B140" t="s">
        <v>835</v>
      </c>
      <c r="C140" t="s">
        <v>3</v>
      </c>
      <c r="D140" t="s">
        <v>63</v>
      </c>
      <c r="E140" t="s">
        <v>13</v>
      </c>
      <c r="F140">
        <v>91.601832169999994</v>
      </c>
      <c r="G140">
        <v>80.116064969999996</v>
      </c>
      <c r="H140">
        <v>50.345341920000003</v>
      </c>
      <c r="I140">
        <v>77.246321300000005</v>
      </c>
      <c r="J140" s="5">
        <f t="shared" si="2"/>
        <v>22.063116959999988</v>
      </c>
      <c r="K140">
        <v>77.865981340000005</v>
      </c>
      <c r="L140">
        <v>94.439849249999995</v>
      </c>
      <c r="M140">
        <v>8.2600105369999994</v>
      </c>
      <c r="N140">
        <v>26.471641559999998</v>
      </c>
      <c r="O140" s="5">
        <f>AVERAGE(K140:L140)-AVERAGE(M140:N140)-'Single CDKi effect'!$E$4</f>
        <v>26.936881880469628</v>
      </c>
    </row>
    <row r="141" spans="1:15" x14ac:dyDescent="0.25">
      <c r="A141" t="s">
        <v>667</v>
      </c>
      <c r="B141" t="s">
        <v>666</v>
      </c>
      <c r="C141" t="s">
        <v>16</v>
      </c>
      <c r="D141" t="s">
        <v>98</v>
      </c>
      <c r="E141" t="s">
        <v>99</v>
      </c>
      <c r="F141">
        <v>97.472166799999997</v>
      </c>
      <c r="G141">
        <v>88.839499459999999</v>
      </c>
      <c r="H141">
        <v>86.384408120000003</v>
      </c>
      <c r="I141">
        <v>100.2676013</v>
      </c>
      <c r="J141" s="5">
        <f t="shared" si="2"/>
        <v>-0.17017158000001587</v>
      </c>
      <c r="K141">
        <v>98.189750579999995</v>
      </c>
      <c r="L141">
        <v>111.81014999999999</v>
      </c>
      <c r="M141">
        <v>16.945373669999999</v>
      </c>
      <c r="N141">
        <v>41.82147707</v>
      </c>
      <c r="O141" s="5">
        <f>AVERAGE(K141:L141)-AVERAGE(M141:N141)-'Single CDKi effect'!$E$4</f>
        <v>33.766317553969614</v>
      </c>
    </row>
    <row r="142" spans="1:15" x14ac:dyDescent="0.25">
      <c r="A142" t="s">
        <v>646</v>
      </c>
      <c r="B142" t="s">
        <v>645</v>
      </c>
      <c r="C142" t="s">
        <v>3</v>
      </c>
      <c r="D142" t="s">
        <v>174</v>
      </c>
      <c r="E142" t="s">
        <v>5</v>
      </c>
      <c r="F142">
        <v>90.940429780000002</v>
      </c>
      <c r="G142">
        <v>97.187522889999997</v>
      </c>
      <c r="H142">
        <v>90.956411079999995</v>
      </c>
      <c r="I142">
        <v>105.7838835</v>
      </c>
      <c r="J142" s="5">
        <f t="shared" si="2"/>
        <v>-4.3061709549999989</v>
      </c>
      <c r="K142">
        <v>93.490952129999997</v>
      </c>
      <c r="L142">
        <v>97.312934420000005</v>
      </c>
      <c r="M142">
        <v>66.453062750000001</v>
      </c>
      <c r="N142">
        <v>48.30779175</v>
      </c>
      <c r="O142" s="5">
        <f>AVERAGE(K142:L142)-AVERAGE(M142:N142)-'Single CDKi effect'!$E$4</f>
        <v>-3.828691341030364</v>
      </c>
    </row>
    <row r="143" spans="1:15" x14ac:dyDescent="0.25">
      <c r="A143" t="s">
        <v>282</v>
      </c>
      <c r="B143" t="s">
        <v>281</v>
      </c>
      <c r="C143" t="s">
        <v>16</v>
      </c>
      <c r="D143" t="s">
        <v>283</v>
      </c>
      <c r="E143" t="s">
        <v>45</v>
      </c>
      <c r="F143">
        <v>7.365117089</v>
      </c>
      <c r="G143">
        <v>16.434871999999999</v>
      </c>
      <c r="H143">
        <v>8.616669087</v>
      </c>
      <c r="I143">
        <v>15.548031050000001</v>
      </c>
      <c r="J143" s="5">
        <f t="shared" si="2"/>
        <v>-0.1823555240000001</v>
      </c>
      <c r="K143">
        <v>24.59031109</v>
      </c>
      <c r="L143" t="s">
        <v>6</v>
      </c>
      <c r="M143">
        <v>11.07397821</v>
      </c>
      <c r="N143">
        <v>22.248658559999999</v>
      </c>
      <c r="O143" s="5">
        <f>AVERAGE(K143:L143)-AVERAGE(M143:N143)-'Single CDKi effect'!$E$4</f>
        <v>-33.921214661030376</v>
      </c>
    </row>
    <row r="144" spans="1:15" x14ac:dyDescent="0.25">
      <c r="A144" t="s">
        <v>542</v>
      </c>
      <c r="B144" t="s">
        <v>541</v>
      </c>
      <c r="C144" t="s">
        <v>3</v>
      </c>
      <c r="D144" t="s">
        <v>543</v>
      </c>
      <c r="E144" t="s">
        <v>5</v>
      </c>
      <c r="F144">
        <v>97.771514980000006</v>
      </c>
      <c r="G144">
        <v>99.515258500000002</v>
      </c>
      <c r="H144">
        <v>92.852952400000007</v>
      </c>
      <c r="I144">
        <v>108.9938341</v>
      </c>
      <c r="J144" s="5">
        <f t="shared" si="2"/>
        <v>-2.2800065099999927</v>
      </c>
      <c r="K144">
        <v>66.125287290000003</v>
      </c>
      <c r="L144">
        <v>99.536873670000006</v>
      </c>
      <c r="M144">
        <v>20.45009018</v>
      </c>
      <c r="N144">
        <v>32.469227009999997</v>
      </c>
      <c r="O144" s="5">
        <f>AVERAGE(K144:L144)-AVERAGE(M144:N144)-'Single CDKi effect'!$E$4</f>
        <v>14.521214518969622</v>
      </c>
    </row>
    <row r="145" spans="1:15" x14ac:dyDescent="0.25">
      <c r="A145" t="s">
        <v>145</v>
      </c>
      <c r="B145" t="s">
        <v>144</v>
      </c>
      <c r="C145" t="s">
        <v>3</v>
      </c>
      <c r="D145" t="s">
        <v>27</v>
      </c>
      <c r="E145" t="s">
        <v>5</v>
      </c>
      <c r="F145">
        <v>94.716277439999999</v>
      </c>
      <c r="G145">
        <v>86.993767039999994</v>
      </c>
      <c r="H145">
        <v>77.221029239999993</v>
      </c>
      <c r="I145">
        <v>91.110576879999996</v>
      </c>
      <c r="J145" s="5">
        <f t="shared" si="2"/>
        <v>6.6892191799999949</v>
      </c>
      <c r="K145">
        <v>95.547647429999998</v>
      </c>
      <c r="L145">
        <v>82.250486960000003</v>
      </c>
      <c r="M145">
        <v>21.57114765</v>
      </c>
      <c r="N145">
        <v>22.409987350000002</v>
      </c>
      <c r="O145" s="5">
        <f>AVERAGE(K145:L145)-AVERAGE(M145:N145)-'Single CDKi effect'!$E$4</f>
        <v>25.058292328969628</v>
      </c>
    </row>
    <row r="146" spans="1:15" x14ac:dyDescent="0.25">
      <c r="A146" t="s">
        <v>500</v>
      </c>
      <c r="B146" t="s">
        <v>499</v>
      </c>
      <c r="C146" t="s">
        <v>16</v>
      </c>
      <c r="D146" t="s">
        <v>283</v>
      </c>
      <c r="E146" t="s">
        <v>45</v>
      </c>
      <c r="F146">
        <v>-4.6268877279999998</v>
      </c>
      <c r="G146">
        <v>-4.059038063</v>
      </c>
      <c r="H146">
        <v>-3.4882754490000001</v>
      </c>
      <c r="I146">
        <v>-4.7308681520000002</v>
      </c>
      <c r="J146" s="5">
        <f t="shared" si="2"/>
        <v>-0.2333910949999991</v>
      </c>
      <c r="K146">
        <v>-0.69235524000000004</v>
      </c>
      <c r="L146">
        <v>0.58107201900000005</v>
      </c>
      <c r="M146">
        <v>-2.7580544759999999</v>
      </c>
      <c r="N146">
        <v>-1.357345536</v>
      </c>
      <c r="O146" s="5">
        <f>AVERAGE(K146:L146)-AVERAGE(M146:N146)-'Single CDKi effect'!$E$4</f>
        <v>-39.848148970530374</v>
      </c>
    </row>
    <row r="147" spans="1:15" x14ac:dyDescent="0.25">
      <c r="A147" t="s">
        <v>725</v>
      </c>
      <c r="B147" t="s">
        <v>724</v>
      </c>
      <c r="C147" t="s">
        <v>16</v>
      </c>
      <c r="D147" t="s">
        <v>165</v>
      </c>
      <c r="E147" t="s">
        <v>45</v>
      </c>
      <c r="F147">
        <v>70.265505989999994</v>
      </c>
      <c r="G147">
        <v>74.690131919999999</v>
      </c>
      <c r="H147">
        <v>63.296958750000002</v>
      </c>
      <c r="I147">
        <v>80.519319319999994</v>
      </c>
      <c r="J147" s="5">
        <f t="shared" si="2"/>
        <v>0.56967991999999867</v>
      </c>
      <c r="K147">
        <v>78.310669419999996</v>
      </c>
      <c r="L147">
        <v>82.699254179999997</v>
      </c>
      <c r="M147">
        <v>26.69517089</v>
      </c>
      <c r="N147">
        <v>42.371889250000002</v>
      </c>
      <c r="O147" s="5">
        <f>AVERAGE(K147:L147)-AVERAGE(M147:N147)-'Single CDKi effect'!$E$4</f>
        <v>4.1212243639696169</v>
      </c>
    </row>
    <row r="148" spans="1:15" x14ac:dyDescent="0.25">
      <c r="A148" t="s">
        <v>907</v>
      </c>
      <c r="B148" t="s">
        <v>842</v>
      </c>
      <c r="C148" t="s">
        <v>16</v>
      </c>
      <c r="D148" t="s">
        <v>107</v>
      </c>
      <c r="E148" t="s">
        <v>45</v>
      </c>
      <c r="F148">
        <v>94.671571200000002</v>
      </c>
      <c r="G148">
        <v>91.592719310000007</v>
      </c>
      <c r="H148">
        <v>80.549651479999994</v>
      </c>
      <c r="I148">
        <v>109.5454598</v>
      </c>
      <c r="J148" s="5">
        <f t="shared" si="2"/>
        <v>-1.9154103849999871</v>
      </c>
      <c r="K148">
        <v>103.9147717</v>
      </c>
      <c r="L148">
        <v>103.83939100000001</v>
      </c>
      <c r="M148">
        <v>40.855591160000003</v>
      </c>
      <c r="N148">
        <v>60.54020869</v>
      </c>
      <c r="O148" s="5">
        <f>AVERAGE(K148:L148)-AVERAGE(M148:N148)-'Single CDKi effect'!$E$4</f>
        <v>11.328974058969621</v>
      </c>
    </row>
    <row r="149" spans="1:15" x14ac:dyDescent="0.25">
      <c r="A149" t="s">
        <v>314</v>
      </c>
      <c r="B149" t="s">
        <v>313</v>
      </c>
      <c r="C149" t="s">
        <v>16</v>
      </c>
      <c r="D149" t="s">
        <v>305</v>
      </c>
      <c r="E149" t="s">
        <v>92</v>
      </c>
      <c r="F149">
        <v>80.062281089999999</v>
      </c>
      <c r="G149">
        <v>74.316766250000001</v>
      </c>
      <c r="H149">
        <v>78.169299899999999</v>
      </c>
      <c r="I149">
        <v>92.466005429999996</v>
      </c>
      <c r="J149" s="5">
        <f t="shared" si="2"/>
        <v>-8.1281289949999973</v>
      </c>
      <c r="K149">
        <v>98.851337959999995</v>
      </c>
      <c r="L149">
        <v>94.911006900000004</v>
      </c>
      <c r="M149">
        <v>29.23736594</v>
      </c>
      <c r="N149">
        <v>21.076662649999999</v>
      </c>
      <c r="O149" s="5">
        <f>AVERAGE(K149:L149)-AVERAGE(M149:N149)-'Single CDKi effect'!$E$4</f>
        <v>29.873950768969621</v>
      </c>
    </row>
    <row r="150" spans="1:15" x14ac:dyDescent="0.25">
      <c r="A150" t="s">
        <v>415</v>
      </c>
      <c r="B150" t="s">
        <v>414</v>
      </c>
      <c r="C150" t="s">
        <v>16</v>
      </c>
      <c r="D150" t="s">
        <v>171</v>
      </c>
      <c r="E150" t="s">
        <v>92</v>
      </c>
      <c r="F150">
        <v>33.810337429999997</v>
      </c>
      <c r="G150">
        <v>63.552105009999998</v>
      </c>
      <c r="H150">
        <v>26.20318894</v>
      </c>
      <c r="I150">
        <v>29.785291579999999</v>
      </c>
      <c r="J150" s="5">
        <f t="shared" si="2"/>
        <v>20.68698096</v>
      </c>
      <c r="K150">
        <v>5.9399466419999998</v>
      </c>
      <c r="L150">
        <v>5.2021046039999996</v>
      </c>
      <c r="M150">
        <v>3.5606297109999998</v>
      </c>
      <c r="N150">
        <v>2.448085437</v>
      </c>
      <c r="O150" s="5">
        <f>AVERAGE(K150:L150)-AVERAGE(M150:N150)-'Single CDKi effect'!$E$4</f>
        <v>-39.283539317030375</v>
      </c>
    </row>
    <row r="151" spans="1:15" x14ac:dyDescent="0.25">
      <c r="A151" t="s">
        <v>773</v>
      </c>
      <c r="B151" t="s">
        <v>772</v>
      </c>
      <c r="C151" t="s">
        <v>16</v>
      </c>
      <c r="D151" t="s">
        <v>774</v>
      </c>
      <c r="E151" t="s">
        <v>774</v>
      </c>
      <c r="F151">
        <v>103.1053447</v>
      </c>
      <c r="G151">
        <v>94.375159580000002</v>
      </c>
      <c r="H151">
        <v>95.291359360000001</v>
      </c>
      <c r="I151">
        <v>104.82247150000001</v>
      </c>
      <c r="J151" s="5">
        <f t="shared" si="2"/>
        <v>-1.3166632900000081</v>
      </c>
      <c r="K151">
        <v>99.798242060000007</v>
      </c>
      <c r="L151">
        <v>91.950427050000002</v>
      </c>
      <c r="M151">
        <v>37.72456159</v>
      </c>
      <c r="N151">
        <v>46.020737160000003</v>
      </c>
      <c r="O151" s="5">
        <f>AVERAGE(K151:L151)-AVERAGE(M151:N151)-'Single CDKi effect'!$E$4</f>
        <v>12.151477813969628</v>
      </c>
    </row>
    <row r="152" spans="1:15" x14ac:dyDescent="0.25">
      <c r="A152" t="s">
        <v>178</v>
      </c>
      <c r="B152" t="s">
        <v>177</v>
      </c>
      <c r="C152" t="s">
        <v>16</v>
      </c>
      <c r="D152" t="s">
        <v>128</v>
      </c>
      <c r="E152" t="s">
        <v>45</v>
      </c>
      <c r="F152">
        <v>55.284684300000002</v>
      </c>
      <c r="G152">
        <v>56.720450990000003</v>
      </c>
      <c r="H152">
        <v>57.994389939999998</v>
      </c>
      <c r="I152">
        <v>72.024245750000006</v>
      </c>
      <c r="J152" s="5">
        <f t="shared" si="2"/>
        <v>-9.006750199999999</v>
      </c>
      <c r="K152">
        <v>84.592367830000001</v>
      </c>
      <c r="L152">
        <v>84.641497619999996</v>
      </c>
      <c r="M152">
        <v>33.783876980000002</v>
      </c>
      <c r="N152">
        <v>58.651726099999998</v>
      </c>
      <c r="O152" s="5">
        <f>AVERAGE(K152:L152)-AVERAGE(M152:N152)-'Single CDKi effect'!$E$4</f>
        <v>-3.4510761810303734</v>
      </c>
    </row>
    <row r="153" spans="1:15" x14ac:dyDescent="0.25">
      <c r="A153" t="s">
        <v>908</v>
      </c>
      <c r="B153" t="s">
        <v>652</v>
      </c>
      <c r="C153" t="s">
        <v>16</v>
      </c>
      <c r="D153" t="s">
        <v>159</v>
      </c>
      <c r="E153" t="s">
        <v>18</v>
      </c>
      <c r="F153">
        <v>96.454005039999998</v>
      </c>
      <c r="G153">
        <v>82.165776829999999</v>
      </c>
      <c r="H153">
        <v>83.104169220000003</v>
      </c>
      <c r="I153">
        <v>100.010176</v>
      </c>
      <c r="J153" s="5">
        <f t="shared" si="2"/>
        <v>-2.2472816750000106</v>
      </c>
      <c r="K153">
        <v>93.599647640000001</v>
      </c>
      <c r="L153">
        <v>92.061884030000002</v>
      </c>
      <c r="M153">
        <v>29.26567678</v>
      </c>
      <c r="N153">
        <v>45.944817069999999</v>
      </c>
      <c r="O153" s="5">
        <f>AVERAGE(K153:L153)-AVERAGE(M153:N153)-'Single CDKi effect'!$E$4</f>
        <v>13.375311543969616</v>
      </c>
    </row>
    <row r="154" spans="1:15" x14ac:dyDescent="0.25">
      <c r="A154" t="s">
        <v>761</v>
      </c>
      <c r="B154" t="s">
        <v>760</v>
      </c>
      <c r="C154" t="s">
        <v>3</v>
      </c>
      <c r="D154" t="s">
        <v>63</v>
      </c>
      <c r="E154" t="s">
        <v>13</v>
      </c>
      <c r="F154">
        <v>11.75088598</v>
      </c>
      <c r="G154">
        <v>13.129000980000001</v>
      </c>
      <c r="H154">
        <v>8.0167422819999992</v>
      </c>
      <c r="I154">
        <v>8.6185336279999998</v>
      </c>
      <c r="J154" s="5">
        <f t="shared" si="2"/>
        <v>4.1223055250000016</v>
      </c>
      <c r="K154">
        <v>-0.31455069299999999</v>
      </c>
      <c r="L154">
        <v>-4.7936922490000002</v>
      </c>
      <c r="M154">
        <v>2.5981065569999999</v>
      </c>
      <c r="N154">
        <v>-3.7155730899999999</v>
      </c>
      <c r="O154" s="5">
        <f>AVERAGE(K154:L154)-AVERAGE(M154:N154)-'Single CDKi effect'!$E$4</f>
        <v>-43.845595570530378</v>
      </c>
    </row>
    <row r="155" spans="1:15" x14ac:dyDescent="0.25">
      <c r="A155" t="s">
        <v>383</v>
      </c>
      <c r="B155" t="s">
        <v>382</v>
      </c>
      <c r="C155" t="s">
        <v>16</v>
      </c>
      <c r="D155" t="s">
        <v>384</v>
      </c>
      <c r="E155" t="s">
        <v>45</v>
      </c>
      <c r="F155">
        <v>106.12194289999999</v>
      </c>
      <c r="G155">
        <v>104.2228061</v>
      </c>
      <c r="H155">
        <v>93.665750869999997</v>
      </c>
      <c r="I155">
        <v>115.74471079999999</v>
      </c>
      <c r="J155" s="5">
        <f t="shared" si="2"/>
        <v>0.46714366499999471</v>
      </c>
      <c r="K155">
        <v>104.945187</v>
      </c>
      <c r="L155">
        <v>103.6171421</v>
      </c>
      <c r="M155" t="s">
        <v>6</v>
      </c>
      <c r="N155">
        <v>66.599477089999993</v>
      </c>
      <c r="O155" s="5">
        <f>AVERAGE(K155:L155)-AVERAGE(M155:N155)-'Single CDKi effect'!$E$4</f>
        <v>-4.1685199060303688</v>
      </c>
    </row>
    <row r="156" spans="1:15" x14ac:dyDescent="0.25">
      <c r="A156" t="s">
        <v>581</v>
      </c>
      <c r="B156" t="s">
        <v>580</v>
      </c>
      <c r="C156" t="s">
        <v>3</v>
      </c>
      <c r="D156" t="s">
        <v>57</v>
      </c>
      <c r="E156" t="s">
        <v>5</v>
      </c>
      <c r="F156">
        <v>91.387089860000003</v>
      </c>
      <c r="G156">
        <v>102.7074293</v>
      </c>
      <c r="H156">
        <v>80.191629809999995</v>
      </c>
      <c r="I156">
        <v>100.6406125</v>
      </c>
      <c r="J156" s="5">
        <f t="shared" si="2"/>
        <v>6.6311384250000032</v>
      </c>
      <c r="K156">
        <v>83.485311080000002</v>
      </c>
      <c r="L156">
        <v>102.586702</v>
      </c>
      <c r="M156">
        <v>27.397248789999999</v>
      </c>
      <c r="N156">
        <v>30.011357870000001</v>
      </c>
      <c r="O156" s="5">
        <f>AVERAGE(K156:L156)-AVERAGE(M156:N156)-'Single CDKi effect'!$E$4</f>
        <v>22.481495843969626</v>
      </c>
    </row>
    <row r="157" spans="1:15" x14ac:dyDescent="0.25">
      <c r="A157" t="s">
        <v>340</v>
      </c>
      <c r="B157" t="s">
        <v>339</v>
      </c>
      <c r="C157" t="s">
        <v>16</v>
      </c>
      <c r="D157" t="s">
        <v>91</v>
      </c>
      <c r="E157" t="s">
        <v>92</v>
      </c>
      <c r="F157">
        <v>17.21163477</v>
      </c>
      <c r="G157">
        <v>28.530372740000001</v>
      </c>
      <c r="H157">
        <v>22.473009260000001</v>
      </c>
      <c r="I157">
        <v>27.499974760000001</v>
      </c>
      <c r="J157" s="5">
        <f t="shared" si="2"/>
        <v>-2.1154882549999989</v>
      </c>
      <c r="K157">
        <v>8.1471234119999991</v>
      </c>
      <c r="L157">
        <v>13.82030511</v>
      </c>
      <c r="M157">
        <v>-0.52160237899999995</v>
      </c>
      <c r="N157">
        <v>-5.039407067</v>
      </c>
      <c r="O157" s="5">
        <f>AVERAGE(K157:L157)-AVERAGE(M157:N157)-'Single CDKi effect'!$E$4</f>
        <v>-28.085988382030376</v>
      </c>
    </row>
    <row r="158" spans="1:15" x14ac:dyDescent="0.25">
      <c r="A158" t="s">
        <v>318</v>
      </c>
      <c r="B158" t="s">
        <v>317</v>
      </c>
      <c r="C158" t="s">
        <v>16</v>
      </c>
      <c r="D158" t="s">
        <v>171</v>
      </c>
      <c r="E158" t="s">
        <v>92</v>
      </c>
      <c r="F158">
        <v>24.517436870000001</v>
      </c>
      <c r="G158">
        <v>31.980160649999998</v>
      </c>
      <c r="H158">
        <v>28.515804429999999</v>
      </c>
      <c r="I158">
        <v>36.425843090000001</v>
      </c>
      <c r="J158" s="5">
        <f t="shared" si="2"/>
        <v>-4.2220250000000021</v>
      </c>
      <c r="K158">
        <v>35.524068370000002</v>
      </c>
      <c r="L158">
        <v>42.701921220000003</v>
      </c>
      <c r="M158">
        <v>18.25327124</v>
      </c>
      <c r="N158">
        <v>27.150165359999999</v>
      </c>
      <c r="O158" s="5">
        <f>AVERAGE(K158:L158)-AVERAGE(M158:N158)-'Single CDKi effect'!$E$4</f>
        <v>-25.438930871030369</v>
      </c>
    </row>
    <row r="159" spans="1:15" x14ac:dyDescent="0.25">
      <c r="A159" t="s">
        <v>463</v>
      </c>
      <c r="B159" t="s">
        <v>462</v>
      </c>
      <c r="C159" t="s">
        <v>16</v>
      </c>
      <c r="D159" t="s">
        <v>464</v>
      </c>
      <c r="E159" t="s">
        <v>45</v>
      </c>
      <c r="F159">
        <v>102.8905535</v>
      </c>
      <c r="G159">
        <v>91.523529550000006</v>
      </c>
      <c r="H159">
        <v>90.593556269999993</v>
      </c>
      <c r="I159">
        <v>112.1565007</v>
      </c>
      <c r="J159" s="5">
        <f t="shared" si="2"/>
        <v>-4.1679869600000075</v>
      </c>
      <c r="K159">
        <v>97.812694859999993</v>
      </c>
      <c r="L159">
        <v>105.0892317</v>
      </c>
      <c r="M159">
        <v>36.875276759999998</v>
      </c>
      <c r="N159">
        <v>55.074052569999999</v>
      </c>
      <c r="O159" s="5">
        <f>AVERAGE(K159:L159)-AVERAGE(M159:N159)-'Single CDKi effect'!$E$4</f>
        <v>13.626091248969622</v>
      </c>
    </row>
    <row r="160" spans="1:15" x14ac:dyDescent="0.25">
      <c r="A160" t="s">
        <v>813</v>
      </c>
      <c r="B160" t="s">
        <v>812</v>
      </c>
      <c r="C160" t="s">
        <v>16</v>
      </c>
      <c r="D160" t="s">
        <v>107</v>
      </c>
      <c r="E160" t="s">
        <v>45</v>
      </c>
      <c r="F160">
        <v>17.88327554</v>
      </c>
      <c r="G160">
        <v>16.570609480000002</v>
      </c>
      <c r="H160">
        <v>16.754366279999999</v>
      </c>
      <c r="I160">
        <v>23.328615299999999</v>
      </c>
      <c r="J160" s="5">
        <f t="shared" si="2"/>
        <v>-2.8145482799999968</v>
      </c>
      <c r="K160">
        <v>15.49007542</v>
      </c>
      <c r="L160">
        <v>22.183465760000001</v>
      </c>
      <c r="M160">
        <v>7.1955730679999999</v>
      </c>
      <c r="N160">
        <v>13.304474750000001</v>
      </c>
      <c r="O160" s="5">
        <f>AVERAGE(K160:L160)-AVERAGE(M160:N160)-'Single CDKi effect'!$E$4</f>
        <v>-33.263460685030374</v>
      </c>
    </row>
    <row r="161" spans="1:15" x14ac:dyDescent="0.25">
      <c r="A161" t="s">
        <v>515</v>
      </c>
      <c r="B161" t="s">
        <v>514</v>
      </c>
      <c r="C161" t="s">
        <v>3</v>
      </c>
      <c r="D161" t="s">
        <v>516</v>
      </c>
      <c r="E161" t="s">
        <v>13</v>
      </c>
      <c r="F161">
        <v>95.518767920000002</v>
      </c>
      <c r="G161">
        <v>105.1220955</v>
      </c>
      <c r="H161">
        <v>93.985072799999998</v>
      </c>
      <c r="I161">
        <v>111.26339059999999</v>
      </c>
      <c r="J161" s="5">
        <f t="shared" si="2"/>
        <v>-2.3037999899999875</v>
      </c>
      <c r="K161">
        <v>85.813808109999997</v>
      </c>
      <c r="L161">
        <v>104.8936954</v>
      </c>
      <c r="M161">
        <v>33.987705609999999</v>
      </c>
      <c r="N161">
        <v>47.624522229999997</v>
      </c>
      <c r="O161" s="5">
        <f>AVERAGE(K161:L161)-AVERAGE(M161:N161)-'Single CDKi effect'!$E$4</f>
        <v>12.697430468969614</v>
      </c>
    </row>
    <row r="162" spans="1:15" x14ac:dyDescent="0.25">
      <c r="A162" t="s">
        <v>672</v>
      </c>
      <c r="B162" t="s">
        <v>671</v>
      </c>
      <c r="C162" t="s">
        <v>3</v>
      </c>
      <c r="D162" t="s">
        <v>51</v>
      </c>
      <c r="E162" t="s">
        <v>5</v>
      </c>
      <c r="F162">
        <v>99.361312420000004</v>
      </c>
      <c r="G162">
        <v>94.094013820000001</v>
      </c>
      <c r="H162">
        <v>91.648265649999999</v>
      </c>
      <c r="I162">
        <v>108.825716</v>
      </c>
      <c r="J162" s="5">
        <f t="shared" si="2"/>
        <v>-3.5093277049999898</v>
      </c>
      <c r="K162">
        <v>91.509213489999993</v>
      </c>
      <c r="L162">
        <v>105.9849615</v>
      </c>
      <c r="M162">
        <v>44.45090304</v>
      </c>
      <c r="N162">
        <v>47.344570429999997</v>
      </c>
      <c r="O162" s="5">
        <f>AVERAGE(K162:L162)-AVERAGE(M162:N162)-'Single CDKi effect'!$E$4</f>
        <v>10.999143393969618</v>
      </c>
    </row>
    <row r="163" spans="1:15" x14ac:dyDescent="0.25">
      <c r="A163" t="s">
        <v>911</v>
      </c>
      <c r="B163" t="s">
        <v>653</v>
      </c>
      <c r="C163" t="s">
        <v>16</v>
      </c>
      <c r="D163" t="s">
        <v>637</v>
      </c>
      <c r="E163" t="s">
        <v>638</v>
      </c>
      <c r="F163">
        <v>96.458715620000007</v>
      </c>
      <c r="G163">
        <v>85.530073509999994</v>
      </c>
      <c r="H163">
        <v>84.15887859</v>
      </c>
      <c r="I163">
        <v>97.477945899999995</v>
      </c>
      <c r="J163" s="5">
        <f t="shared" si="2"/>
        <v>0.1759823200000028</v>
      </c>
      <c r="K163">
        <v>83.185099019999996</v>
      </c>
      <c r="L163">
        <v>97.922546550000007</v>
      </c>
      <c r="M163">
        <v>33.999027920000003</v>
      </c>
      <c r="N163">
        <v>53.612616260000003</v>
      </c>
      <c r="O163" s="5">
        <f>AVERAGE(K163:L163)-AVERAGE(M163:N163)-'Single CDKi effect'!$E$4</f>
        <v>4.8977933289696125</v>
      </c>
    </row>
    <row r="164" spans="1:15" x14ac:dyDescent="0.25">
      <c r="A164" t="s">
        <v>910</v>
      </c>
      <c r="B164" t="s">
        <v>839</v>
      </c>
      <c r="C164" t="s">
        <v>16</v>
      </c>
      <c r="D164" t="s">
        <v>120</v>
      </c>
      <c r="E164" t="s">
        <v>45</v>
      </c>
      <c r="F164">
        <v>99.061634510000005</v>
      </c>
      <c r="G164">
        <v>75.990691220000002</v>
      </c>
      <c r="H164">
        <v>77.608078610000007</v>
      </c>
      <c r="I164">
        <v>96.485007089999996</v>
      </c>
      <c r="J164" s="5">
        <f t="shared" si="2"/>
        <v>0.47962001499999474</v>
      </c>
      <c r="K164">
        <v>83.831351260000005</v>
      </c>
      <c r="L164">
        <v>106.1565092</v>
      </c>
      <c r="M164">
        <v>55.576548590000002</v>
      </c>
      <c r="N164">
        <v>68.283927969999993</v>
      </c>
      <c r="O164" s="5">
        <f>AVERAGE(K164:L164)-AVERAGE(M164:N164)-'Single CDKi effect'!$E$4</f>
        <v>-8.7865154160303689</v>
      </c>
    </row>
    <row r="165" spans="1:15" x14ac:dyDescent="0.25">
      <c r="A165" t="s">
        <v>474</v>
      </c>
      <c r="B165" t="s">
        <v>473</v>
      </c>
      <c r="C165" t="s">
        <v>3</v>
      </c>
      <c r="D165" t="s">
        <v>353</v>
      </c>
      <c r="E165" t="s">
        <v>5</v>
      </c>
      <c r="F165">
        <v>92.969852599999996</v>
      </c>
      <c r="G165">
        <v>92.000842610000007</v>
      </c>
      <c r="H165">
        <v>85.866731250000001</v>
      </c>
      <c r="I165">
        <v>96.721427059999996</v>
      </c>
      <c r="J165" s="5">
        <f t="shared" si="2"/>
        <v>1.1912684500000097</v>
      </c>
      <c r="K165">
        <v>65.439412689999997</v>
      </c>
      <c r="L165">
        <v>92.357534079999994</v>
      </c>
      <c r="M165">
        <v>26.33280963</v>
      </c>
      <c r="N165">
        <v>30.390949840000001</v>
      </c>
      <c r="O165" s="5">
        <f>AVERAGE(K165:L165)-AVERAGE(M165:N165)-'Single CDKi effect'!$E$4</f>
        <v>8.6863862839696111</v>
      </c>
    </row>
    <row r="166" spans="1:15" x14ac:dyDescent="0.25">
      <c r="A166" t="s">
        <v>53</v>
      </c>
      <c r="B166" t="s">
        <v>52</v>
      </c>
      <c r="C166" t="s">
        <v>3</v>
      </c>
      <c r="D166" t="s">
        <v>54</v>
      </c>
      <c r="E166" t="s">
        <v>5</v>
      </c>
      <c r="F166">
        <v>94.816855570000001</v>
      </c>
      <c r="G166">
        <v>98.329920079999994</v>
      </c>
      <c r="H166">
        <v>81.531782969999995</v>
      </c>
      <c r="I166">
        <v>97.39913507</v>
      </c>
      <c r="J166" s="5">
        <f t="shared" si="2"/>
        <v>7.1079288050000002</v>
      </c>
      <c r="K166">
        <v>92.269776949999994</v>
      </c>
      <c r="L166" t="s">
        <v>6</v>
      </c>
      <c r="M166">
        <v>26.066699839999998</v>
      </c>
      <c r="N166">
        <v>36.004194769999998</v>
      </c>
      <c r="O166" s="5">
        <f>AVERAGE(K166:L166)-AVERAGE(M166:N166)-'Single CDKi effect'!$E$4</f>
        <v>19.38412227896962</v>
      </c>
    </row>
    <row r="167" spans="1:15" x14ac:dyDescent="0.25">
      <c r="A167" t="s">
        <v>648</v>
      </c>
      <c r="B167" t="s">
        <v>647</v>
      </c>
      <c r="C167" t="s">
        <v>16</v>
      </c>
      <c r="D167" t="s">
        <v>637</v>
      </c>
      <c r="E167" t="s">
        <v>638</v>
      </c>
      <c r="F167">
        <v>31.004515009999999</v>
      </c>
      <c r="G167">
        <v>26.578128469999999</v>
      </c>
      <c r="H167">
        <v>28.462585069999999</v>
      </c>
      <c r="I167">
        <v>29.354496820000001</v>
      </c>
      <c r="J167" s="5">
        <f t="shared" si="2"/>
        <v>-0.11721920499999783</v>
      </c>
      <c r="K167">
        <v>18.488972220000001</v>
      </c>
      <c r="L167">
        <v>29.852092679999998</v>
      </c>
      <c r="M167">
        <v>14.301264310000001</v>
      </c>
      <c r="N167">
        <v>10.12063034</v>
      </c>
      <c r="O167" s="5">
        <f>AVERAGE(K167:L167)-AVERAGE(M167:N167)-'Single CDKi effect'!$E$4</f>
        <v>-29.890622241030375</v>
      </c>
    </row>
    <row r="168" spans="1:15" x14ac:dyDescent="0.25">
      <c r="A168" t="s">
        <v>466</v>
      </c>
      <c r="B168" t="s">
        <v>465</v>
      </c>
      <c r="C168" t="s">
        <v>16</v>
      </c>
      <c r="D168" t="s">
        <v>120</v>
      </c>
      <c r="E168" t="s">
        <v>45</v>
      </c>
      <c r="F168">
        <v>90.323948139999999</v>
      </c>
      <c r="G168">
        <v>76.258800260000001</v>
      </c>
      <c r="H168">
        <v>78.928881899999993</v>
      </c>
      <c r="I168">
        <v>102.1168752</v>
      </c>
      <c r="J168" s="5">
        <f t="shared" si="2"/>
        <v>-7.2315043499999945</v>
      </c>
      <c r="K168">
        <v>85.502901679999994</v>
      </c>
      <c r="L168">
        <v>102.6082775</v>
      </c>
      <c r="M168">
        <v>39.389160959999998</v>
      </c>
      <c r="N168">
        <v>44.872461319999999</v>
      </c>
      <c r="O168" s="5">
        <f>AVERAGE(K168:L168)-AVERAGE(M168:N168)-'Single CDKi effect'!$E$4</f>
        <v>10.074571083969623</v>
      </c>
    </row>
    <row r="169" spans="1:15" x14ac:dyDescent="0.25">
      <c r="A169" t="s">
        <v>625</v>
      </c>
      <c r="B169" t="s">
        <v>624</v>
      </c>
      <c r="C169" t="s">
        <v>16</v>
      </c>
      <c r="D169" t="s">
        <v>44</v>
      </c>
      <c r="E169" t="s">
        <v>45</v>
      </c>
      <c r="F169">
        <v>-5.4716707700000002</v>
      </c>
      <c r="G169">
        <v>-5.3629533040000004</v>
      </c>
      <c r="H169">
        <v>-6.1685868250000002</v>
      </c>
      <c r="I169">
        <v>-7.4837547750000004</v>
      </c>
      <c r="J169" s="5">
        <f t="shared" si="2"/>
        <v>1.4088587629999996</v>
      </c>
      <c r="K169">
        <v>2.9617795409999998</v>
      </c>
      <c r="L169">
        <v>-0.66470016799999998</v>
      </c>
      <c r="M169">
        <v>-1.178384273</v>
      </c>
      <c r="N169">
        <v>-1.4142841909999999</v>
      </c>
      <c r="O169" s="5">
        <f>AVERAGE(K169:L169)-AVERAGE(M169:N169)-'Single CDKi effect'!$E$4</f>
        <v>-39.405333447530374</v>
      </c>
    </row>
    <row r="170" spans="1:15" x14ac:dyDescent="0.25">
      <c r="A170" t="s">
        <v>729</v>
      </c>
      <c r="B170" t="s">
        <v>728</v>
      </c>
      <c r="C170" t="s">
        <v>16</v>
      </c>
      <c r="D170" t="s">
        <v>730</v>
      </c>
      <c r="E170" t="s">
        <v>590</v>
      </c>
      <c r="F170">
        <v>94.697176400000004</v>
      </c>
      <c r="G170">
        <v>107.16242</v>
      </c>
      <c r="H170">
        <v>89.079225410000006</v>
      </c>
      <c r="I170">
        <v>106.508888</v>
      </c>
      <c r="J170" s="5">
        <f t="shared" si="2"/>
        <v>3.1357414949999907</v>
      </c>
      <c r="K170">
        <v>112.59886899999999</v>
      </c>
      <c r="L170">
        <v>111.3543552</v>
      </c>
      <c r="M170">
        <v>45.87204062</v>
      </c>
      <c r="N170">
        <v>42.723009779999998</v>
      </c>
      <c r="O170" s="5">
        <f>AVERAGE(K170:L170)-AVERAGE(M170:N170)-'Single CDKi effect'!$E$4</f>
        <v>25.828879533969626</v>
      </c>
    </row>
    <row r="171" spans="1:15" x14ac:dyDescent="0.25">
      <c r="A171" t="s">
        <v>707</v>
      </c>
      <c r="B171" t="s">
        <v>706</v>
      </c>
      <c r="C171" t="s">
        <v>16</v>
      </c>
      <c r="D171" t="s">
        <v>107</v>
      </c>
      <c r="E171" t="s">
        <v>13</v>
      </c>
      <c r="F171">
        <v>83.450388889999999</v>
      </c>
      <c r="G171">
        <v>85.116742310000006</v>
      </c>
      <c r="H171">
        <v>76.504991669999995</v>
      </c>
      <c r="I171">
        <v>96.054215459999995</v>
      </c>
      <c r="J171" s="5">
        <f t="shared" si="2"/>
        <v>-1.9960379649999993</v>
      </c>
      <c r="K171">
        <v>97.203359140000003</v>
      </c>
      <c r="L171">
        <v>99.308286480000007</v>
      </c>
      <c r="M171">
        <v>24.645562269999999</v>
      </c>
      <c r="N171">
        <v>41.62219107</v>
      </c>
      <c r="O171" s="5">
        <f>AVERAGE(K171:L171)-AVERAGE(M171:N171)-'Single CDKi effect'!$E$4</f>
        <v>23.271738773969631</v>
      </c>
    </row>
    <row r="172" spans="1:15" x14ac:dyDescent="0.25">
      <c r="A172" t="s">
        <v>180</v>
      </c>
      <c r="B172" t="s">
        <v>179</v>
      </c>
      <c r="C172" t="s">
        <v>3</v>
      </c>
      <c r="D172" t="s">
        <v>115</v>
      </c>
      <c r="E172" t="s">
        <v>5</v>
      </c>
      <c r="F172">
        <v>96.033373600000004</v>
      </c>
      <c r="G172">
        <v>101.5701583</v>
      </c>
      <c r="H172">
        <v>99.060241669999996</v>
      </c>
      <c r="I172">
        <v>112.49798509999999</v>
      </c>
      <c r="J172" s="5">
        <f t="shared" si="2"/>
        <v>-6.9773474349999844</v>
      </c>
      <c r="K172">
        <v>91.38224889</v>
      </c>
      <c r="L172">
        <v>96.577226400000001</v>
      </c>
      <c r="M172">
        <v>40.329034419999999</v>
      </c>
      <c r="N172">
        <v>56.070488220000001</v>
      </c>
      <c r="O172" s="5">
        <f>AVERAGE(K172:L172)-AVERAGE(M172:N172)-'Single CDKi effect'!$E$4</f>
        <v>3.9297689589696247</v>
      </c>
    </row>
    <row r="173" spans="1:15" x14ac:dyDescent="0.25">
      <c r="A173" t="s">
        <v>263</v>
      </c>
      <c r="B173" t="s">
        <v>262</v>
      </c>
      <c r="C173" t="s">
        <v>16</v>
      </c>
      <c r="D173" t="s">
        <v>264</v>
      </c>
      <c r="E173" t="s">
        <v>92</v>
      </c>
      <c r="F173">
        <v>68.085319769999998</v>
      </c>
      <c r="G173">
        <v>78.153531319999999</v>
      </c>
      <c r="H173">
        <v>52.13544452</v>
      </c>
      <c r="I173">
        <v>75.328758089999994</v>
      </c>
      <c r="J173" s="5">
        <f t="shared" si="2"/>
        <v>9.3873242399999981</v>
      </c>
      <c r="K173">
        <v>46.054970619999999</v>
      </c>
      <c r="L173" t="s">
        <v>6</v>
      </c>
      <c r="M173">
        <v>10.10579222</v>
      </c>
      <c r="N173">
        <v>26.642458940000001</v>
      </c>
      <c r="O173" s="5">
        <f>AVERAGE(K173:L173)-AVERAGE(M173:N173)-'Single CDKi effect'!$E$4</f>
        <v>-14.169362326030377</v>
      </c>
    </row>
    <row r="174" spans="1:15" x14ac:dyDescent="0.25">
      <c r="A174" t="s">
        <v>909</v>
      </c>
      <c r="B174" t="s">
        <v>832</v>
      </c>
      <c r="C174" t="s">
        <v>16</v>
      </c>
      <c r="D174" t="s">
        <v>308</v>
      </c>
      <c r="E174" t="s">
        <v>18</v>
      </c>
      <c r="F174">
        <v>98.113828729999994</v>
      </c>
      <c r="G174">
        <v>88.392752169999994</v>
      </c>
      <c r="H174">
        <v>91.45474385</v>
      </c>
      <c r="I174">
        <v>109.15669149999999</v>
      </c>
      <c r="J174" s="5">
        <f t="shared" si="2"/>
        <v>-7.0524272250000024</v>
      </c>
      <c r="K174">
        <v>87.67777504</v>
      </c>
      <c r="L174">
        <v>110.6409608</v>
      </c>
      <c r="M174">
        <v>21.327685859999999</v>
      </c>
      <c r="N174">
        <v>53.925782390000002</v>
      </c>
      <c r="O174" s="5">
        <f>AVERAGE(K174:L174)-AVERAGE(M174:N174)-'Single CDKi effect'!$E$4</f>
        <v>19.68242642896962</v>
      </c>
    </row>
    <row r="175" spans="1:15" x14ac:dyDescent="0.25">
      <c r="A175" t="s">
        <v>684</v>
      </c>
      <c r="B175" t="s">
        <v>683</v>
      </c>
      <c r="C175" t="s">
        <v>3</v>
      </c>
      <c r="D175" t="s">
        <v>308</v>
      </c>
      <c r="E175" t="s">
        <v>18</v>
      </c>
      <c r="F175">
        <v>93.595987699999995</v>
      </c>
      <c r="G175">
        <v>92.489540320000003</v>
      </c>
      <c r="H175">
        <v>58.778166489999997</v>
      </c>
      <c r="I175">
        <v>80.535076480000001</v>
      </c>
      <c r="J175" s="5">
        <f t="shared" si="2"/>
        <v>23.386142524999997</v>
      </c>
      <c r="K175">
        <v>96.46917766</v>
      </c>
      <c r="L175">
        <v>107.50762520000001</v>
      </c>
      <c r="M175">
        <v>7.5805823290000003</v>
      </c>
      <c r="N175">
        <v>17.418323319999999</v>
      </c>
      <c r="O175" s="5">
        <f>AVERAGE(K175:L175)-AVERAGE(M175:N175)-'Single CDKi effect'!$E$4</f>
        <v>47.638741239469638</v>
      </c>
    </row>
    <row r="176" spans="1:15" x14ac:dyDescent="0.25">
      <c r="A176" t="s">
        <v>290</v>
      </c>
      <c r="B176" t="s">
        <v>289</v>
      </c>
      <c r="C176" t="s">
        <v>3</v>
      </c>
      <c r="D176" t="s">
        <v>291</v>
      </c>
      <c r="E176" t="s">
        <v>5</v>
      </c>
      <c r="F176">
        <v>96.354517970000003</v>
      </c>
      <c r="G176">
        <v>96.483195159999994</v>
      </c>
      <c r="H176">
        <v>95.63002539</v>
      </c>
      <c r="I176">
        <v>111.0952726</v>
      </c>
      <c r="J176" s="5">
        <f t="shared" si="2"/>
        <v>-6.943792430000002</v>
      </c>
      <c r="K176">
        <v>105.9891963</v>
      </c>
      <c r="L176" t="s">
        <v>6</v>
      </c>
      <c r="M176">
        <v>46.047561780000002</v>
      </c>
      <c r="N176">
        <v>77.137957380000003</v>
      </c>
      <c r="O176" s="5">
        <f>AVERAGE(K176:L176)-AVERAGE(M176:N176)-'Single CDKi effect'!$E$4</f>
        <v>2.5462293539696219</v>
      </c>
    </row>
    <row r="177" spans="1:15" x14ac:dyDescent="0.25">
      <c r="A177" t="s">
        <v>823</v>
      </c>
      <c r="B177" t="s">
        <v>822</v>
      </c>
      <c r="C177" t="s">
        <v>16</v>
      </c>
      <c r="D177" t="s">
        <v>774</v>
      </c>
      <c r="E177" t="s">
        <v>774</v>
      </c>
      <c r="F177">
        <v>104.0303492</v>
      </c>
      <c r="G177">
        <v>100.40039489999999</v>
      </c>
      <c r="H177">
        <v>95.155892949999995</v>
      </c>
      <c r="I177">
        <v>113.5224382</v>
      </c>
      <c r="J177" s="5">
        <f t="shared" si="2"/>
        <v>-2.1237935249999964</v>
      </c>
      <c r="K177">
        <v>113.652512</v>
      </c>
      <c r="L177">
        <v>100.10468539999999</v>
      </c>
      <c r="M177">
        <v>25.27969616</v>
      </c>
      <c r="N177">
        <v>41.20938194</v>
      </c>
      <c r="O177" s="5">
        <f>AVERAGE(K177:L177)-AVERAGE(M177:N177)-'Single CDKi effect'!$E$4</f>
        <v>31.783852283969622</v>
      </c>
    </row>
    <row r="178" spans="1:15" x14ac:dyDescent="0.25">
      <c r="A178" t="s">
        <v>825</v>
      </c>
      <c r="B178" t="s">
        <v>824</v>
      </c>
      <c r="C178" t="s">
        <v>16</v>
      </c>
      <c r="D178" t="s">
        <v>774</v>
      </c>
      <c r="E178" t="s">
        <v>774</v>
      </c>
      <c r="F178">
        <v>95.57812036</v>
      </c>
      <c r="G178">
        <v>95.334929020000004</v>
      </c>
      <c r="H178">
        <v>91.256377369999996</v>
      </c>
      <c r="I178">
        <v>115.42949249999999</v>
      </c>
      <c r="J178" s="5">
        <f t="shared" si="2"/>
        <v>-7.8864102449999791</v>
      </c>
      <c r="K178">
        <v>103.1609256</v>
      </c>
      <c r="L178">
        <v>96.869029549999993</v>
      </c>
      <c r="M178">
        <v>26.179936470000001</v>
      </c>
      <c r="N178">
        <v>38.827430059999998</v>
      </c>
      <c r="O178" s="5">
        <f>AVERAGE(K178:L178)-AVERAGE(M178:N178)-'Single CDKi effect'!$E$4</f>
        <v>25.661086943969607</v>
      </c>
    </row>
    <row r="179" spans="1:15" x14ac:dyDescent="0.25">
      <c r="A179" t="s">
        <v>811</v>
      </c>
      <c r="B179" t="s">
        <v>810</v>
      </c>
      <c r="C179" t="s">
        <v>16</v>
      </c>
      <c r="D179" t="s">
        <v>809</v>
      </c>
      <c r="E179" t="s">
        <v>92</v>
      </c>
      <c r="F179">
        <v>98.793588569999997</v>
      </c>
      <c r="G179">
        <v>93.904965349999998</v>
      </c>
      <c r="H179">
        <v>86.157019719999994</v>
      </c>
      <c r="I179">
        <v>108.19529199999999</v>
      </c>
      <c r="J179" s="5">
        <f t="shared" si="2"/>
        <v>-0.82687889999999697</v>
      </c>
      <c r="K179">
        <v>87.827075199999996</v>
      </c>
      <c r="L179">
        <v>91.018799090000002</v>
      </c>
      <c r="M179">
        <v>17.052947450000001</v>
      </c>
      <c r="N179">
        <v>28.540430130000001</v>
      </c>
      <c r="O179" s="5">
        <f>AVERAGE(K179:L179)-AVERAGE(M179:N179)-'Single CDKi effect'!$E$4</f>
        <v>24.776040988969612</v>
      </c>
    </row>
    <row r="180" spans="1:15" x14ac:dyDescent="0.25">
      <c r="A180" t="s">
        <v>360</v>
      </c>
      <c r="B180" t="s">
        <v>359</v>
      </c>
      <c r="C180" t="s">
        <v>3</v>
      </c>
      <c r="D180" t="s">
        <v>361</v>
      </c>
      <c r="E180" t="s">
        <v>5</v>
      </c>
      <c r="F180">
        <v>78.826524370000001</v>
      </c>
      <c r="G180">
        <v>101.3676498</v>
      </c>
      <c r="H180">
        <v>68.909160130000004</v>
      </c>
      <c r="I180">
        <v>114.20540699999999</v>
      </c>
      <c r="J180" s="5">
        <f t="shared" si="2"/>
        <v>-1.4601964800000076</v>
      </c>
      <c r="K180">
        <v>68.779256000000004</v>
      </c>
      <c r="L180">
        <v>90.375109429999995</v>
      </c>
      <c r="M180">
        <v>30.839684139999999</v>
      </c>
      <c r="N180">
        <v>47.012427099999996</v>
      </c>
      <c r="O180" s="5">
        <f>AVERAGE(K180:L180)-AVERAGE(M180:N180)-'Single CDKi effect'!$E$4</f>
        <v>-1.1990802710303825</v>
      </c>
    </row>
    <row r="181" spans="1:15" x14ac:dyDescent="0.25">
      <c r="A181" t="s">
        <v>256</v>
      </c>
      <c r="B181" t="s">
        <v>255</v>
      </c>
      <c r="C181" t="s">
        <v>16</v>
      </c>
      <c r="D181" t="s">
        <v>44</v>
      </c>
      <c r="E181" t="s">
        <v>45</v>
      </c>
      <c r="F181">
        <v>22.690620970000001</v>
      </c>
      <c r="G181">
        <v>16.289588290000001</v>
      </c>
      <c r="H181">
        <v>20.881270260000001</v>
      </c>
      <c r="I181">
        <v>36.35754747</v>
      </c>
      <c r="J181" s="5">
        <f t="shared" si="2"/>
        <v>-9.1293042349999993</v>
      </c>
      <c r="K181">
        <v>37.773701490000001</v>
      </c>
      <c r="L181">
        <v>72.167426559999996</v>
      </c>
      <c r="M181">
        <v>15.29775946</v>
      </c>
      <c r="N181">
        <v>28.678033169999999</v>
      </c>
      <c r="O181" s="5">
        <f>AVERAGE(K181:L181)-AVERAGE(M181:N181)-'Single CDKi effect'!$E$4</f>
        <v>-8.8675396560303739</v>
      </c>
    </row>
    <row r="182" spans="1:15" x14ac:dyDescent="0.25">
      <c r="A182" t="s">
        <v>141</v>
      </c>
      <c r="B182" t="s">
        <v>140</v>
      </c>
      <c r="C182" t="s">
        <v>16</v>
      </c>
      <c r="D182" t="s">
        <v>142</v>
      </c>
      <c r="E182" t="s">
        <v>143</v>
      </c>
      <c r="F182">
        <v>99.860149809999996</v>
      </c>
      <c r="G182">
        <v>94.748854870000002</v>
      </c>
      <c r="H182">
        <v>92.891663679999994</v>
      </c>
      <c r="I182">
        <v>107.2496372</v>
      </c>
      <c r="J182" s="5">
        <f t="shared" si="2"/>
        <v>-2.7661480999999952</v>
      </c>
      <c r="K182">
        <v>87.527206710000002</v>
      </c>
      <c r="L182">
        <v>86.090593940000005</v>
      </c>
      <c r="M182">
        <v>29.407224249999999</v>
      </c>
      <c r="N182">
        <v>40.934175850000003</v>
      </c>
      <c r="O182" s="5">
        <f>AVERAGE(K182:L182)-AVERAGE(M182:N182)-'Single CDKi effect'!$E$4</f>
        <v>9.7879929089696205</v>
      </c>
    </row>
    <row r="183" spans="1:15" x14ac:dyDescent="0.25">
      <c r="A183" t="s">
        <v>371</v>
      </c>
      <c r="B183" t="s">
        <v>370</v>
      </c>
      <c r="C183" t="s">
        <v>16</v>
      </c>
      <c r="D183" t="s">
        <v>142</v>
      </c>
      <c r="E183" t="s">
        <v>143</v>
      </c>
      <c r="F183">
        <v>99.434025009999999</v>
      </c>
      <c r="G183">
        <v>92.858798890000003</v>
      </c>
      <c r="H183">
        <v>94.405983000000006</v>
      </c>
      <c r="I183">
        <v>109.0201002</v>
      </c>
      <c r="J183" s="5">
        <f t="shared" si="2"/>
        <v>-5.5666296499999959</v>
      </c>
      <c r="K183">
        <v>66.441574680000002</v>
      </c>
      <c r="L183">
        <v>56.892797620000003</v>
      </c>
      <c r="M183">
        <v>26.67818574</v>
      </c>
      <c r="N183">
        <v>34.419392549999998</v>
      </c>
      <c r="O183" s="5">
        <f>AVERAGE(K183:L183)-AVERAGE(M183:N183)-'Single CDKi effect'!$E$4</f>
        <v>-10.731810361030369</v>
      </c>
    </row>
    <row r="184" spans="1:15" x14ac:dyDescent="0.25">
      <c r="A184" t="s">
        <v>398</v>
      </c>
      <c r="B184" t="s">
        <v>397</v>
      </c>
      <c r="C184" t="s">
        <v>3</v>
      </c>
      <c r="D184" t="s">
        <v>399</v>
      </c>
      <c r="E184" t="s">
        <v>13</v>
      </c>
      <c r="F184">
        <v>74.456884130000006</v>
      </c>
      <c r="G184">
        <v>84.500956099999996</v>
      </c>
      <c r="H184">
        <v>74.289134189999999</v>
      </c>
      <c r="I184">
        <v>87.280698659999999</v>
      </c>
      <c r="J184" s="5">
        <f t="shared" si="2"/>
        <v>-1.3059963100000118</v>
      </c>
      <c r="K184">
        <v>58.974618319999998</v>
      </c>
      <c r="L184">
        <v>56.666003850000003</v>
      </c>
      <c r="M184">
        <v>36.546885809999999</v>
      </c>
      <c r="N184">
        <v>43.406279300000001</v>
      </c>
      <c r="O184" s="5">
        <f>AVERAGE(K184:L184)-AVERAGE(M184:N184)-'Single CDKi effect'!$E$4</f>
        <v>-24.006478836030375</v>
      </c>
    </row>
    <row r="185" spans="1:15" x14ac:dyDescent="0.25">
      <c r="A185" t="s">
        <v>540</v>
      </c>
      <c r="B185" t="s">
        <v>539</v>
      </c>
      <c r="C185" t="s">
        <v>3</v>
      </c>
      <c r="D185" t="s">
        <v>30</v>
      </c>
      <c r="E185" t="s">
        <v>13</v>
      </c>
      <c r="F185">
        <v>12.26877601</v>
      </c>
      <c r="G185">
        <v>13.220246019999999</v>
      </c>
      <c r="H185">
        <v>10.19873027</v>
      </c>
      <c r="I185">
        <v>15.989334749999999</v>
      </c>
      <c r="J185" s="5">
        <f t="shared" si="2"/>
        <v>-0.3495214949999994</v>
      </c>
      <c r="K185">
        <v>2.8234537670000002</v>
      </c>
      <c r="L185">
        <v>17.089853300000001</v>
      </c>
      <c r="M185">
        <v>8.9734107450000007</v>
      </c>
      <c r="N185">
        <v>11.819312699999999</v>
      </c>
      <c r="O185" s="5">
        <f>AVERAGE(K185:L185)-AVERAGE(M185:N185)-'Single CDKi effect'!$E$4</f>
        <v>-42.289915555030376</v>
      </c>
    </row>
    <row r="186" spans="1:15" x14ac:dyDescent="0.25">
      <c r="A186" t="s">
        <v>56</v>
      </c>
      <c r="B186" t="s">
        <v>55</v>
      </c>
      <c r="C186" t="s">
        <v>3</v>
      </c>
      <c r="D186" t="s">
        <v>57</v>
      </c>
      <c r="E186" t="s">
        <v>5</v>
      </c>
      <c r="F186">
        <v>105.7032845</v>
      </c>
      <c r="G186">
        <v>91.863458249999994</v>
      </c>
      <c r="H186">
        <v>45.371767089999999</v>
      </c>
      <c r="I186">
        <v>77.046688900000007</v>
      </c>
      <c r="J186" s="5">
        <f t="shared" si="2"/>
        <v>37.574143379999995</v>
      </c>
      <c r="K186">
        <v>105.7950803</v>
      </c>
      <c r="L186">
        <v>100.5380943</v>
      </c>
      <c r="M186">
        <v>8.1467722210000009</v>
      </c>
      <c r="N186">
        <v>35.714757200000001</v>
      </c>
      <c r="O186" s="5">
        <f>AVERAGE(K186:L186)-AVERAGE(M186:N186)-'Single CDKi effect'!$E$4</f>
        <v>39.385615223469628</v>
      </c>
    </row>
    <row r="187" spans="1:15" x14ac:dyDescent="0.25">
      <c r="A187" t="s">
        <v>829</v>
      </c>
      <c r="B187" t="s">
        <v>828</v>
      </c>
      <c r="C187" t="s">
        <v>16</v>
      </c>
      <c r="D187" t="s">
        <v>183</v>
      </c>
      <c r="E187" t="s">
        <v>92</v>
      </c>
      <c r="F187">
        <v>103.7269074</v>
      </c>
      <c r="G187">
        <v>94.544815499999999</v>
      </c>
      <c r="H187">
        <v>87.603605830000006</v>
      </c>
      <c r="I187">
        <v>112.67135140000001</v>
      </c>
      <c r="J187" s="5">
        <f t="shared" si="2"/>
        <v>-1.0016171650000132</v>
      </c>
      <c r="K187">
        <v>109.9591562</v>
      </c>
      <c r="L187">
        <v>95.982481899999996</v>
      </c>
      <c r="M187">
        <v>9.2904776919999996</v>
      </c>
      <c r="N187">
        <v>23.819229310000001</v>
      </c>
      <c r="O187" s="5">
        <f>AVERAGE(K187:L187)-AVERAGE(M187:N187)-'Single CDKi effect'!$E$4</f>
        <v>44.565758182969617</v>
      </c>
    </row>
    <row r="188" spans="1:15" x14ac:dyDescent="0.25">
      <c r="A188" t="s">
        <v>723</v>
      </c>
      <c r="B188" t="s">
        <v>722</v>
      </c>
      <c r="C188" t="s">
        <v>3</v>
      </c>
      <c r="D188" t="s">
        <v>697</v>
      </c>
      <c r="E188" t="s">
        <v>5</v>
      </c>
      <c r="F188">
        <v>98.323752569999996</v>
      </c>
      <c r="G188">
        <v>100.3616098</v>
      </c>
      <c r="H188">
        <v>93.617373310000005</v>
      </c>
      <c r="I188">
        <v>114.2737089</v>
      </c>
      <c r="J188" s="5">
        <f t="shared" si="2"/>
        <v>-4.6028599200000002</v>
      </c>
      <c r="K188">
        <v>78.809463859999994</v>
      </c>
      <c r="L188">
        <v>89.516173739999999</v>
      </c>
      <c r="M188">
        <v>13.20851431</v>
      </c>
      <c r="N188">
        <v>24.450304460000002</v>
      </c>
      <c r="O188" s="5">
        <f>AVERAGE(K188:L188)-AVERAGE(M188:N188)-'Single CDKi effect'!$E$4</f>
        <v>23.483202048969616</v>
      </c>
    </row>
    <row r="189" spans="1:15" x14ac:dyDescent="0.25">
      <c r="A189" t="s">
        <v>219</v>
      </c>
      <c r="B189" t="s">
        <v>218</v>
      </c>
      <c r="C189" t="s">
        <v>3</v>
      </c>
      <c r="D189" t="s">
        <v>33</v>
      </c>
      <c r="E189" t="s">
        <v>5</v>
      </c>
      <c r="F189">
        <v>79.131383740000004</v>
      </c>
      <c r="G189">
        <v>101.756913</v>
      </c>
      <c r="H189">
        <v>83.375102040000002</v>
      </c>
      <c r="I189">
        <v>108.1059722</v>
      </c>
      <c r="J189" s="5">
        <f t="shared" si="2"/>
        <v>-5.2963887500000055</v>
      </c>
      <c r="K189">
        <v>87.064385380000004</v>
      </c>
      <c r="L189">
        <v>102.9436041</v>
      </c>
      <c r="M189">
        <v>33.925424450000001</v>
      </c>
      <c r="N189">
        <v>25.033930980000001</v>
      </c>
      <c r="O189" s="5">
        <f>AVERAGE(K189:L189)-AVERAGE(M189:N189)-'Single CDKi effect'!$E$4</f>
        <v>23.674109658969613</v>
      </c>
    </row>
    <row r="190" spans="1:15" x14ac:dyDescent="0.25">
      <c r="A190" t="s">
        <v>2</v>
      </c>
      <c r="B190" t="s">
        <v>1</v>
      </c>
      <c r="C190" t="s">
        <v>3</v>
      </c>
      <c r="D190" t="s">
        <v>4</v>
      </c>
      <c r="E190" t="s">
        <v>5</v>
      </c>
      <c r="F190">
        <v>102.6972284</v>
      </c>
      <c r="G190">
        <v>94.723506999999998</v>
      </c>
      <c r="H190">
        <v>98.35388768</v>
      </c>
      <c r="I190">
        <v>106.8766385</v>
      </c>
      <c r="J190" s="5">
        <f t="shared" si="2"/>
        <v>-3.904895389999993</v>
      </c>
      <c r="K190">
        <v>95.072348939999998</v>
      </c>
      <c r="L190">
        <v>111.2494976</v>
      </c>
      <c r="M190">
        <v>54.461150590000003</v>
      </c>
      <c r="N190">
        <v>76.60178234</v>
      </c>
      <c r="O190" s="5">
        <f>AVERAGE(K190:L190)-AVERAGE(M190:N190)-'Single CDKi effect'!$E$4</f>
        <v>-4.2207505610303713</v>
      </c>
    </row>
    <row r="191" spans="1:15" x14ac:dyDescent="0.25">
      <c r="A191" t="s">
        <v>778</v>
      </c>
      <c r="B191" t="s">
        <v>777</v>
      </c>
      <c r="C191" t="s">
        <v>16</v>
      </c>
      <c r="D191" t="s">
        <v>123</v>
      </c>
      <c r="E191" t="s">
        <v>18</v>
      </c>
      <c r="F191">
        <v>94.056033749999997</v>
      </c>
      <c r="G191">
        <v>99.552103740000007</v>
      </c>
      <c r="H191">
        <v>77.129107250000004</v>
      </c>
      <c r="I191">
        <v>100.6248554</v>
      </c>
      <c r="J191" s="5">
        <f t="shared" si="2"/>
        <v>7.9270874199999923</v>
      </c>
      <c r="K191">
        <v>104.8310565</v>
      </c>
      <c r="L191">
        <v>98.551964220000002</v>
      </c>
      <c r="M191">
        <v>25.64205742</v>
      </c>
      <c r="N191">
        <v>32.037440680000003</v>
      </c>
      <c r="O191" s="5">
        <f>AVERAGE(K191:L191)-AVERAGE(M191:N191)-'Single CDKi effect'!$E$4</f>
        <v>31.001553943969625</v>
      </c>
    </row>
    <row r="192" spans="1:15" x14ac:dyDescent="0.25">
      <c r="A192" t="s">
        <v>330</v>
      </c>
      <c r="B192" t="s">
        <v>329</v>
      </c>
      <c r="C192" t="s">
        <v>16</v>
      </c>
      <c r="D192" t="s">
        <v>123</v>
      </c>
      <c r="E192" t="s">
        <v>18</v>
      </c>
      <c r="F192">
        <v>103.45764869999999</v>
      </c>
      <c r="G192">
        <v>98.621026599999993</v>
      </c>
      <c r="H192">
        <v>95.030104359999996</v>
      </c>
      <c r="I192">
        <v>110.2231804</v>
      </c>
      <c r="J192" s="5">
        <f t="shared" si="2"/>
        <v>-1.5873047299999996</v>
      </c>
      <c r="K192">
        <v>111.6348146</v>
      </c>
      <c r="L192">
        <v>96.443023539999999</v>
      </c>
      <c r="M192">
        <v>25.57411342</v>
      </c>
      <c r="N192">
        <v>43.415770719999998</v>
      </c>
      <c r="O192" s="5">
        <f>AVERAGE(K192:L192)-AVERAGE(M192:N192)-'Single CDKi effect'!$E$4</f>
        <v>27.693769633969609</v>
      </c>
    </row>
    <row r="193" spans="1:15" x14ac:dyDescent="0.25">
      <c r="A193" t="s">
        <v>489</v>
      </c>
      <c r="B193" t="s">
        <v>488</v>
      </c>
      <c r="C193" t="s">
        <v>16</v>
      </c>
      <c r="D193" t="s">
        <v>347</v>
      </c>
      <c r="E193" t="s">
        <v>92</v>
      </c>
      <c r="F193">
        <v>89.78006508</v>
      </c>
      <c r="G193">
        <v>96.207176439999998</v>
      </c>
      <c r="H193">
        <v>57.007419540000001</v>
      </c>
      <c r="I193">
        <v>73.237828579999999</v>
      </c>
      <c r="J193" s="5">
        <f t="shared" si="2"/>
        <v>27.870996700000006</v>
      </c>
      <c r="K193">
        <v>76.805273790000001</v>
      </c>
      <c r="L193">
        <v>96.376302719999998</v>
      </c>
      <c r="M193">
        <v>23.920839749999999</v>
      </c>
      <c r="N193">
        <v>27.823946280000001</v>
      </c>
      <c r="O193" s="5">
        <f>AVERAGE(K193:L193)-AVERAGE(M193:N193)-'Single CDKi effect'!$E$4</f>
        <v>18.868187873969632</v>
      </c>
    </row>
    <row r="194" spans="1:15" x14ac:dyDescent="0.25">
      <c r="A194" t="s">
        <v>409</v>
      </c>
      <c r="B194" t="s">
        <v>408</v>
      </c>
      <c r="C194" t="s">
        <v>3</v>
      </c>
      <c r="D194" t="s">
        <v>294</v>
      </c>
      <c r="E194" t="s">
        <v>201</v>
      </c>
      <c r="F194">
        <v>62.954450090000002</v>
      </c>
      <c r="G194">
        <v>99.711185389999997</v>
      </c>
      <c r="H194">
        <v>53.291753700000001</v>
      </c>
      <c r="I194">
        <v>114.57315749999999</v>
      </c>
      <c r="J194" s="5">
        <f t="shared" si="2"/>
        <v>-2.5996378600000014</v>
      </c>
      <c r="K194">
        <v>47.887665269999999</v>
      </c>
      <c r="L194">
        <v>59.44307989</v>
      </c>
      <c r="M194">
        <v>7.9939007479999997</v>
      </c>
      <c r="N194">
        <v>75.391823549999998</v>
      </c>
      <c r="O194" s="5">
        <f>AVERAGE(K194:L194)-AVERAGE(M194:N194)-'Single CDKi effect'!$E$4</f>
        <v>-29.877696935030379</v>
      </c>
    </row>
    <row r="195" spans="1:15" x14ac:dyDescent="0.25">
      <c r="A195" t="s">
        <v>751</v>
      </c>
      <c r="B195" t="s">
        <v>750</v>
      </c>
      <c r="C195" t="s">
        <v>16</v>
      </c>
      <c r="D195" t="s">
        <v>183</v>
      </c>
      <c r="E195" t="s">
        <v>92</v>
      </c>
      <c r="F195">
        <v>68.283373330000003</v>
      </c>
      <c r="G195">
        <v>71.170967660000002</v>
      </c>
      <c r="H195">
        <v>20.992547890000001</v>
      </c>
      <c r="I195">
        <v>32.842887529999999</v>
      </c>
      <c r="J195" s="5">
        <f t="shared" ref="J195:J258" si="3">AVERAGE(F195:G195)-AVERAGE(H195:I195)</f>
        <v>42.809452784999998</v>
      </c>
      <c r="K195">
        <v>25.236262839999998</v>
      </c>
      <c r="L195">
        <v>26.400839510000001</v>
      </c>
      <c r="M195">
        <v>0.163486985</v>
      </c>
      <c r="N195">
        <v>-0.46055429799999997</v>
      </c>
      <c r="O195" s="5">
        <f>AVERAGE(K195:L195)-AVERAGE(M195:N195)-'Single CDKi effect'!$E$4</f>
        <v>-15.883122534530376</v>
      </c>
    </row>
    <row r="196" spans="1:15" x14ac:dyDescent="0.25">
      <c r="A196" t="s">
        <v>161</v>
      </c>
      <c r="B196" t="s">
        <v>160</v>
      </c>
      <c r="C196" t="s">
        <v>16</v>
      </c>
      <c r="D196" t="s">
        <v>162</v>
      </c>
      <c r="E196" t="s">
        <v>45</v>
      </c>
      <c r="F196">
        <v>100.7509879</v>
      </c>
      <c r="G196">
        <v>101.27601730000001</v>
      </c>
      <c r="H196">
        <v>94.139894850000005</v>
      </c>
      <c r="I196">
        <v>107.7172164</v>
      </c>
      <c r="J196" s="5">
        <f t="shared" si="3"/>
        <v>8.4946975000008251E-2</v>
      </c>
      <c r="K196">
        <v>93.271648870000007</v>
      </c>
      <c r="L196">
        <v>96.978146620000004</v>
      </c>
      <c r="M196">
        <v>24.147313010000001</v>
      </c>
      <c r="N196">
        <v>59.937599319999997</v>
      </c>
      <c r="O196" s="5">
        <f>AVERAGE(K196:L196)-AVERAGE(M196:N196)-'Single CDKi effect'!$E$4</f>
        <v>11.232234213969626</v>
      </c>
    </row>
    <row r="197" spans="1:15" x14ac:dyDescent="0.25">
      <c r="A197" t="s">
        <v>103</v>
      </c>
      <c r="B197" t="s">
        <v>102</v>
      </c>
      <c r="C197" t="s">
        <v>3</v>
      </c>
      <c r="D197" t="s">
        <v>104</v>
      </c>
      <c r="E197" t="s">
        <v>5</v>
      </c>
      <c r="F197">
        <v>96.201003810000003</v>
      </c>
      <c r="G197">
        <v>84.762028380000004</v>
      </c>
      <c r="H197">
        <v>86.568252099999995</v>
      </c>
      <c r="I197">
        <v>107.36522309999999</v>
      </c>
      <c r="J197" s="5">
        <f t="shared" si="3"/>
        <v>-6.4852215049999842</v>
      </c>
      <c r="K197">
        <v>91.327796649999996</v>
      </c>
      <c r="L197">
        <v>90.437882909999999</v>
      </c>
      <c r="M197">
        <v>19.674408809999999</v>
      </c>
      <c r="N197">
        <v>38.580692589999998</v>
      </c>
      <c r="O197" s="5">
        <f>AVERAGE(K197:L197)-AVERAGE(M197:N197)-'Single CDKi effect'!$E$4</f>
        <v>19.905081713969622</v>
      </c>
    </row>
    <row r="198" spans="1:15" x14ac:dyDescent="0.25">
      <c r="A198" t="s">
        <v>699</v>
      </c>
      <c r="B198" t="s">
        <v>698</v>
      </c>
      <c r="C198" t="s">
        <v>16</v>
      </c>
      <c r="D198" t="s">
        <v>17</v>
      </c>
      <c r="E198" t="s">
        <v>18</v>
      </c>
      <c r="F198">
        <v>68.263793419999999</v>
      </c>
      <c r="G198">
        <v>63.3037463</v>
      </c>
      <c r="H198">
        <v>64.966105889999994</v>
      </c>
      <c r="I198">
        <v>71.677506899999997</v>
      </c>
      <c r="J198" s="5">
        <f t="shared" si="3"/>
        <v>-2.5380365349999892</v>
      </c>
      <c r="K198">
        <v>24.048113470000001</v>
      </c>
      <c r="L198">
        <v>23.676074920000001</v>
      </c>
      <c r="M198">
        <v>10.609700950000001</v>
      </c>
      <c r="N198">
        <v>13.29498332</v>
      </c>
      <c r="O198" s="5">
        <f>AVERAGE(K198:L198)-AVERAGE(M198:N198)-'Single CDKi effect'!$E$4</f>
        <v>-29.940455306030373</v>
      </c>
    </row>
    <row r="199" spans="1:15" x14ac:dyDescent="0.25">
      <c r="A199" t="s">
        <v>285</v>
      </c>
      <c r="B199" t="s">
        <v>284</v>
      </c>
      <c r="C199" t="s">
        <v>3</v>
      </c>
      <c r="D199" t="s">
        <v>286</v>
      </c>
      <c r="E199" t="s">
        <v>5</v>
      </c>
      <c r="F199">
        <v>87.605349779999997</v>
      </c>
      <c r="G199">
        <v>95.992387980000004</v>
      </c>
      <c r="H199">
        <v>86.103797470000003</v>
      </c>
      <c r="I199">
        <v>107.4125071</v>
      </c>
      <c r="J199" s="5">
        <f t="shared" si="3"/>
        <v>-4.9592834049999936</v>
      </c>
      <c r="K199">
        <v>100.0315183</v>
      </c>
      <c r="L199" t="s">
        <v>6</v>
      </c>
      <c r="M199">
        <v>46.449556200000004</v>
      </c>
      <c r="N199">
        <v>67.1593807</v>
      </c>
      <c r="O199" s="5">
        <f>AVERAGE(K199:L199)-AVERAGE(M199:N199)-'Single CDKi effect'!$E$4</f>
        <v>1.3768424839696252</v>
      </c>
    </row>
    <row r="200" spans="1:15" x14ac:dyDescent="0.25">
      <c r="A200" t="s">
        <v>579</v>
      </c>
      <c r="B200" t="s">
        <v>578</v>
      </c>
      <c r="C200" t="s">
        <v>16</v>
      </c>
      <c r="D200" t="s">
        <v>183</v>
      </c>
      <c r="E200" t="s">
        <v>92</v>
      </c>
      <c r="F200">
        <v>60.091274589999998</v>
      </c>
      <c r="G200">
        <v>68.713895390000005</v>
      </c>
      <c r="H200">
        <v>56.649397860000001</v>
      </c>
      <c r="I200">
        <v>73.889270490000001</v>
      </c>
      <c r="J200" s="5">
        <f t="shared" si="3"/>
        <v>-0.8667491849999891</v>
      </c>
      <c r="K200">
        <v>13.872313009999999</v>
      </c>
      <c r="L200">
        <v>70.108978140000005</v>
      </c>
      <c r="M200">
        <v>20.6199485</v>
      </c>
      <c r="N200">
        <v>14.18703026</v>
      </c>
      <c r="O200" s="5">
        <f>AVERAGE(K200:L200)-AVERAGE(M200:N200)-'Single CDKi effect'!$E$4</f>
        <v>-17.263051171030373</v>
      </c>
    </row>
    <row r="201" spans="1:15" x14ac:dyDescent="0.25">
      <c r="A201" t="s">
        <v>127</v>
      </c>
      <c r="B201" t="s">
        <v>126</v>
      </c>
      <c r="C201" t="s">
        <v>16</v>
      </c>
      <c r="D201" t="s">
        <v>128</v>
      </c>
      <c r="E201" t="s">
        <v>45</v>
      </c>
      <c r="F201">
        <v>57.119047549999998</v>
      </c>
      <c r="G201">
        <v>57.883011760000002</v>
      </c>
      <c r="H201">
        <v>58.95717733</v>
      </c>
      <c r="I201">
        <v>76.368974629999997</v>
      </c>
      <c r="J201" s="5">
        <f t="shared" si="3"/>
        <v>-10.162046325000006</v>
      </c>
      <c r="K201">
        <v>75.815080550000005</v>
      </c>
      <c r="L201">
        <v>79.202546650000002</v>
      </c>
      <c r="M201">
        <v>23.24140985</v>
      </c>
      <c r="N201">
        <v>38.243803550000003</v>
      </c>
      <c r="O201" s="5">
        <f>AVERAGE(K201:L201)-AVERAGE(M201:N201)-'Single CDKi effect'!$E$4</f>
        <v>4.9159995339696181</v>
      </c>
    </row>
    <row r="202" spans="1:15" x14ac:dyDescent="0.25">
      <c r="A202" t="s">
        <v>603</v>
      </c>
      <c r="B202" t="s">
        <v>602</v>
      </c>
      <c r="C202" t="s">
        <v>3</v>
      </c>
      <c r="D202" t="s">
        <v>604</v>
      </c>
      <c r="E202" t="s">
        <v>5</v>
      </c>
      <c r="F202">
        <v>76.341213150000002</v>
      </c>
      <c r="G202">
        <v>97.35172378</v>
      </c>
      <c r="H202">
        <v>68.338266779999998</v>
      </c>
      <c r="I202">
        <v>83.324738150000002</v>
      </c>
      <c r="J202" s="5">
        <f t="shared" si="3"/>
        <v>11.014966000000001</v>
      </c>
      <c r="K202">
        <v>79.577574459999994</v>
      </c>
      <c r="L202">
        <v>97.46981341</v>
      </c>
      <c r="M202">
        <v>26.412075949999998</v>
      </c>
      <c r="N202">
        <v>29.218953930000001</v>
      </c>
      <c r="O202" s="5">
        <f>AVERAGE(K202:L202)-AVERAGE(M202:N202)-'Single CDKi effect'!$E$4</f>
        <v>18.857971628969622</v>
      </c>
    </row>
    <row r="203" spans="1:15" x14ac:dyDescent="0.25">
      <c r="A203" t="s">
        <v>601</v>
      </c>
      <c r="B203" t="s">
        <v>600</v>
      </c>
      <c r="C203" t="s">
        <v>16</v>
      </c>
      <c r="D203" t="s">
        <v>91</v>
      </c>
      <c r="E203" t="s">
        <v>92</v>
      </c>
      <c r="F203">
        <v>38.801764380000002</v>
      </c>
      <c r="G203">
        <v>60.547523320000003</v>
      </c>
      <c r="H203">
        <v>38.675828639999999</v>
      </c>
      <c r="I203">
        <v>52.9957013</v>
      </c>
      <c r="J203" s="5">
        <f t="shared" si="3"/>
        <v>3.8388788800000029</v>
      </c>
      <c r="K203">
        <v>41.652958599999998</v>
      </c>
      <c r="L203">
        <v>62.306753839999999</v>
      </c>
      <c r="M203">
        <v>25.659042580000001</v>
      </c>
      <c r="N203">
        <v>27.164402500000001</v>
      </c>
      <c r="O203" s="5">
        <f>AVERAGE(K203:L203)-AVERAGE(M203:N203)-'Single CDKi effect'!$E$4</f>
        <v>-16.282073686030373</v>
      </c>
    </row>
    <row r="204" spans="1:15" x14ac:dyDescent="0.25">
      <c r="A204" t="s">
        <v>721</v>
      </c>
      <c r="B204" t="s">
        <v>720</v>
      </c>
      <c r="C204" t="s">
        <v>16</v>
      </c>
      <c r="D204" t="s">
        <v>91</v>
      </c>
      <c r="E204" t="s">
        <v>92</v>
      </c>
      <c r="F204">
        <v>38.796033000000001</v>
      </c>
      <c r="G204">
        <v>51.636214930000001</v>
      </c>
      <c r="H204">
        <v>36.140660779999997</v>
      </c>
      <c r="I204">
        <v>54.130479559999998</v>
      </c>
      <c r="J204" s="5">
        <f t="shared" si="3"/>
        <v>8.0553795000007256E-2</v>
      </c>
      <c r="K204">
        <v>31.042503279999998</v>
      </c>
      <c r="L204">
        <v>39.443642879999999</v>
      </c>
      <c r="M204">
        <v>14.53340041</v>
      </c>
      <c r="N204">
        <v>22.367281590000001</v>
      </c>
      <c r="O204" s="5">
        <f>AVERAGE(K204:L204)-AVERAGE(M204:N204)-'Single CDKi effect'!$E$4</f>
        <v>-25.057475286030375</v>
      </c>
    </row>
    <row r="205" spans="1:15" x14ac:dyDescent="0.25">
      <c r="A205" t="s">
        <v>561</v>
      </c>
      <c r="B205" t="s">
        <v>560</v>
      </c>
      <c r="C205" t="s">
        <v>16</v>
      </c>
      <c r="D205" t="s">
        <v>562</v>
      </c>
      <c r="E205" t="s">
        <v>92</v>
      </c>
      <c r="F205">
        <v>96.853909630000004</v>
      </c>
      <c r="G205">
        <v>90.242980009999997</v>
      </c>
      <c r="H205">
        <v>78.062861179999999</v>
      </c>
      <c r="I205">
        <v>95.513098690000007</v>
      </c>
      <c r="J205" s="5">
        <f t="shared" si="3"/>
        <v>6.7604648849999904</v>
      </c>
      <c r="K205">
        <v>77.491141519999999</v>
      </c>
      <c r="L205">
        <v>90.678056560000002</v>
      </c>
      <c r="M205">
        <v>32.487298350000003</v>
      </c>
      <c r="N205">
        <v>41.052796039999997</v>
      </c>
      <c r="O205" s="5">
        <f>AVERAGE(K205:L205)-AVERAGE(M205:N205)-'Single CDKi effect'!$E$4</f>
        <v>5.4643444789696218</v>
      </c>
    </row>
    <row r="206" spans="1:15" x14ac:dyDescent="0.25">
      <c r="A206" t="s">
        <v>149</v>
      </c>
      <c r="B206" t="s">
        <v>148</v>
      </c>
      <c r="C206" t="s">
        <v>16</v>
      </c>
      <c r="D206" t="s">
        <v>91</v>
      </c>
      <c r="E206" t="s">
        <v>92</v>
      </c>
      <c r="F206">
        <v>59.212038640000003</v>
      </c>
      <c r="G206">
        <v>64.312127110000006</v>
      </c>
      <c r="H206">
        <v>58.545933410000004</v>
      </c>
      <c r="I206">
        <v>72.675693920000001</v>
      </c>
      <c r="J206" s="5">
        <f t="shared" si="3"/>
        <v>-3.8487307899999905</v>
      </c>
      <c r="K206">
        <v>47.03841104</v>
      </c>
      <c r="L206">
        <v>47.505952819999997</v>
      </c>
      <c r="M206">
        <v>24.792772589999998</v>
      </c>
      <c r="N206">
        <v>35.871337439999998</v>
      </c>
      <c r="O206" s="5">
        <f>AVERAGE(K206:L206)-AVERAGE(M206:N206)-'Single CDKi effect'!$E$4</f>
        <v>-24.910080451030371</v>
      </c>
    </row>
    <row r="207" spans="1:15" x14ac:dyDescent="0.25">
      <c r="A207" t="s">
        <v>59</v>
      </c>
      <c r="B207" t="s">
        <v>58</v>
      </c>
      <c r="C207" t="s">
        <v>3</v>
      </c>
      <c r="D207" t="s">
        <v>60</v>
      </c>
      <c r="E207" t="s">
        <v>5</v>
      </c>
      <c r="F207">
        <v>93.193229070000001</v>
      </c>
      <c r="G207">
        <v>84.215756839999997</v>
      </c>
      <c r="H207">
        <v>84.270156220000004</v>
      </c>
      <c r="I207">
        <v>108.20580099999999</v>
      </c>
      <c r="J207" s="5">
        <f t="shared" si="3"/>
        <v>-7.5334856549999927</v>
      </c>
      <c r="K207">
        <v>106.5682645</v>
      </c>
      <c r="L207">
        <v>92.287899449999998</v>
      </c>
      <c r="M207">
        <v>26.038388999999999</v>
      </c>
      <c r="N207">
        <v>69.175969249999994</v>
      </c>
      <c r="O207" s="5">
        <f>AVERAGE(K207:L207)-AVERAGE(M207:N207)-'Single CDKi effect'!$E$4</f>
        <v>9.970695483969628</v>
      </c>
    </row>
    <row r="208" spans="1:15" x14ac:dyDescent="0.25">
      <c r="A208" t="s">
        <v>434</v>
      </c>
      <c r="B208" t="s">
        <v>433</v>
      </c>
      <c r="C208" t="s">
        <v>3</v>
      </c>
      <c r="D208" t="s">
        <v>435</v>
      </c>
      <c r="E208" t="s">
        <v>5</v>
      </c>
      <c r="F208">
        <v>61.718693369999997</v>
      </c>
      <c r="G208">
        <v>62.594090940000001</v>
      </c>
      <c r="H208">
        <v>60.737596330000002</v>
      </c>
      <c r="I208">
        <v>65.914308320000004</v>
      </c>
      <c r="J208" s="5">
        <f t="shared" si="3"/>
        <v>-1.169560170000004</v>
      </c>
      <c r="K208">
        <v>18.258152639999999</v>
      </c>
      <c r="L208">
        <v>22.156170719999999</v>
      </c>
      <c r="M208">
        <v>2.8755403469999998</v>
      </c>
      <c r="N208">
        <v>5.2950408050000002</v>
      </c>
      <c r="O208" s="5">
        <f>AVERAGE(K208:L208)-AVERAGE(M208:N208)-'Single CDKi effect'!$E$4</f>
        <v>-25.728336262030375</v>
      </c>
    </row>
    <row r="209" spans="1:15" x14ac:dyDescent="0.25">
      <c r="A209" t="s">
        <v>62</v>
      </c>
      <c r="B209" t="s">
        <v>61</v>
      </c>
      <c r="C209" t="s">
        <v>3</v>
      </c>
      <c r="D209" t="s">
        <v>63</v>
      </c>
      <c r="E209" t="s">
        <v>13</v>
      </c>
      <c r="F209">
        <v>95.913634470000005</v>
      </c>
      <c r="G209">
        <v>83.566774140000007</v>
      </c>
      <c r="H209">
        <v>94.768849349999996</v>
      </c>
      <c r="I209">
        <v>90.448626020000006</v>
      </c>
      <c r="J209" s="5">
        <f t="shared" si="3"/>
        <v>-2.8685333799999881</v>
      </c>
      <c r="K209">
        <v>87.690556950000001</v>
      </c>
      <c r="L209">
        <v>84.544886590000004</v>
      </c>
      <c r="M209">
        <v>33.002532770000002</v>
      </c>
      <c r="N209">
        <v>31.207076690000001</v>
      </c>
      <c r="O209" s="5">
        <f>AVERAGE(K209:L209)-AVERAGE(M209:N209)-'Single CDKi effect'!$E$4</f>
        <v>12.16270967396963</v>
      </c>
    </row>
    <row r="210" spans="1:15" x14ac:dyDescent="0.25">
      <c r="A210" t="s">
        <v>20</v>
      </c>
      <c r="B210" t="s">
        <v>19</v>
      </c>
      <c r="C210" t="s">
        <v>3</v>
      </c>
      <c r="D210" t="s">
        <v>21</v>
      </c>
      <c r="E210" t="s">
        <v>5</v>
      </c>
      <c r="F210">
        <v>90.823787350000003</v>
      </c>
      <c r="G210">
        <v>82.451175570000004</v>
      </c>
      <c r="H210">
        <v>56.770353309999997</v>
      </c>
      <c r="I210">
        <v>101.1974864</v>
      </c>
      <c r="J210" s="5">
        <f t="shared" si="3"/>
        <v>7.6535616050000073</v>
      </c>
      <c r="K210">
        <v>95.264983090000001</v>
      </c>
      <c r="L210">
        <v>94.355587560000004</v>
      </c>
      <c r="M210">
        <v>22.765808589999999</v>
      </c>
      <c r="N210">
        <v>18.447973300000001</v>
      </c>
      <c r="O210" s="5">
        <f>AVERAGE(K210:L210)-AVERAGE(M210:N210)-'Single CDKi effect'!$E$4</f>
        <v>32.353187013969617</v>
      </c>
    </row>
    <row r="211" spans="1:15" x14ac:dyDescent="0.25">
      <c r="A211" t="s">
        <v>784</v>
      </c>
      <c r="B211" t="s">
        <v>783</v>
      </c>
      <c r="C211" t="s">
        <v>16</v>
      </c>
      <c r="D211" t="s">
        <v>171</v>
      </c>
      <c r="E211" t="s">
        <v>92</v>
      </c>
      <c r="F211">
        <v>29.952281889999998</v>
      </c>
      <c r="G211">
        <v>39.609984949999998</v>
      </c>
      <c r="H211">
        <v>19.241153690000001</v>
      </c>
      <c r="I211">
        <v>28.976237399999999</v>
      </c>
      <c r="J211" s="5">
        <f t="shared" si="3"/>
        <v>10.672437874999996</v>
      </c>
      <c r="K211">
        <v>-1.3906102789999999</v>
      </c>
      <c r="L211">
        <v>-1.167352749</v>
      </c>
      <c r="M211">
        <v>2.7170060290000002</v>
      </c>
      <c r="N211">
        <v>2.5334941259999999</v>
      </c>
      <c r="O211" s="5">
        <f>AVERAGE(K211:L211)-AVERAGE(M211:N211)-'Single CDKi effect'!$E$4</f>
        <v>-45.754438957530375</v>
      </c>
    </row>
    <row r="212" spans="1:15" x14ac:dyDescent="0.25">
      <c r="A212" t="s">
        <v>864</v>
      </c>
      <c r="B212" t="s">
        <v>863</v>
      </c>
      <c r="C212" t="s">
        <v>16</v>
      </c>
      <c r="D212" t="s">
        <v>798</v>
      </c>
      <c r="E212" t="s">
        <v>92</v>
      </c>
      <c r="F212">
        <v>91.172730439999995</v>
      </c>
      <c r="G212">
        <v>82.529015340000001</v>
      </c>
      <c r="H212">
        <v>87.782616669999996</v>
      </c>
      <c r="I212">
        <v>104.62283909999999</v>
      </c>
      <c r="J212" s="5">
        <f t="shared" si="3"/>
        <v>-9.3518549949999965</v>
      </c>
      <c r="K212">
        <v>88.280522550000001</v>
      </c>
      <c r="L212">
        <v>93.119797860000006</v>
      </c>
      <c r="M212">
        <v>38.007656539999999</v>
      </c>
      <c r="N212">
        <v>45.674356690000003</v>
      </c>
      <c r="O212" s="5">
        <f>AVERAGE(K212:L212)-AVERAGE(M212:N212)-'Single CDKi effect'!$E$4</f>
        <v>7.0089462239696303</v>
      </c>
    </row>
    <row r="213" spans="1:15" x14ac:dyDescent="0.25">
      <c r="A213" t="s">
        <v>740</v>
      </c>
      <c r="B213" t="s">
        <v>739</v>
      </c>
      <c r="C213" t="s">
        <v>16</v>
      </c>
      <c r="D213" t="s">
        <v>183</v>
      </c>
      <c r="E213" t="s">
        <v>92</v>
      </c>
      <c r="F213">
        <v>99.390682269999999</v>
      </c>
      <c r="G213">
        <v>100.57489320000001</v>
      </c>
      <c r="H213">
        <v>97.31852241</v>
      </c>
      <c r="I213">
        <v>114.9356597</v>
      </c>
      <c r="J213" s="5">
        <f t="shared" si="3"/>
        <v>-6.1443033199999917</v>
      </c>
      <c r="K213">
        <v>99.999996659999994</v>
      </c>
      <c r="L213">
        <v>98.30653624</v>
      </c>
      <c r="M213">
        <v>54.455487740000002</v>
      </c>
      <c r="N213">
        <v>56.236559890000002</v>
      </c>
      <c r="O213" s="5">
        <f>AVERAGE(K213:L213)-AVERAGE(M213:N213)-'Single CDKi effect'!$E$4</f>
        <v>1.9570352689696122</v>
      </c>
    </row>
    <row r="214" spans="1:15" x14ac:dyDescent="0.25">
      <c r="A214" t="s">
        <v>497</v>
      </c>
      <c r="B214" t="s">
        <v>496</v>
      </c>
      <c r="C214" t="s">
        <v>16</v>
      </c>
      <c r="D214" t="s">
        <v>498</v>
      </c>
      <c r="E214" t="s">
        <v>143</v>
      </c>
      <c r="F214">
        <v>100.825361</v>
      </c>
      <c r="G214">
        <v>88.05530048</v>
      </c>
      <c r="H214">
        <v>94.933337690000002</v>
      </c>
      <c r="I214">
        <v>96.999870279999996</v>
      </c>
      <c r="J214" s="5">
        <f t="shared" si="3"/>
        <v>-1.5262732449999987</v>
      </c>
      <c r="K214">
        <v>99.317969590000004</v>
      </c>
      <c r="L214">
        <v>88.587928129999995</v>
      </c>
      <c r="M214">
        <v>47.168615869999996</v>
      </c>
      <c r="N214">
        <v>41.631676839999997</v>
      </c>
      <c r="O214" s="5">
        <f>AVERAGE(K214:L214)-AVERAGE(M214:N214)-'Single CDKi effect'!$E$4</f>
        <v>7.7025951389696203</v>
      </c>
    </row>
    <row r="215" spans="1:15" x14ac:dyDescent="0.25">
      <c r="A215" t="s">
        <v>135</v>
      </c>
      <c r="B215" t="s">
        <v>134</v>
      </c>
      <c r="C215" t="s">
        <v>3</v>
      </c>
      <c r="D215" t="s">
        <v>27</v>
      </c>
      <c r="E215" t="s">
        <v>5</v>
      </c>
      <c r="F215">
        <v>103.1217678</v>
      </c>
      <c r="G215">
        <v>102.08373640000001</v>
      </c>
      <c r="H215">
        <v>100.0472178</v>
      </c>
      <c r="I215">
        <v>115.8550359</v>
      </c>
      <c r="J215" s="5">
        <f t="shared" si="3"/>
        <v>-5.348374750000005</v>
      </c>
      <c r="K215">
        <v>74.867654380000005</v>
      </c>
      <c r="L215">
        <v>88.602365509999998</v>
      </c>
      <c r="M215">
        <v>28.286166779999999</v>
      </c>
      <c r="N215">
        <v>57.603098920000001</v>
      </c>
      <c r="O215" s="5">
        <f>AVERAGE(K215:L215)-AVERAGE(M215:N215)-'Single CDKi effect'!$E$4</f>
        <v>-3.0598302710303713</v>
      </c>
    </row>
    <row r="216" spans="1:15" x14ac:dyDescent="0.25">
      <c r="A216" t="s">
        <v>65</v>
      </c>
      <c r="B216" t="s">
        <v>64</v>
      </c>
      <c r="C216" t="s">
        <v>3</v>
      </c>
      <c r="D216" t="s">
        <v>27</v>
      </c>
      <c r="E216" t="s">
        <v>5</v>
      </c>
      <c r="F216">
        <v>95.961525550000005</v>
      </c>
      <c r="G216">
        <v>89.566343779999997</v>
      </c>
      <c r="H216">
        <v>102.40338060000001</v>
      </c>
      <c r="I216">
        <v>114.3997912</v>
      </c>
      <c r="J216" s="5">
        <f t="shared" si="3"/>
        <v>-15.637651235000007</v>
      </c>
      <c r="K216">
        <v>81.412510089999998</v>
      </c>
      <c r="L216">
        <v>78.366899840000002</v>
      </c>
      <c r="M216">
        <v>30.18290562</v>
      </c>
      <c r="N216">
        <v>57.342129970000002</v>
      </c>
      <c r="O216" s="5">
        <f>AVERAGE(K216:L216)-AVERAGE(M216:N216)-'Single CDKi effect'!$E$4</f>
        <v>-5.723020196030383</v>
      </c>
    </row>
    <row r="217" spans="1:15" x14ac:dyDescent="0.25">
      <c r="A217" t="s">
        <v>425</v>
      </c>
      <c r="B217" t="s">
        <v>424</v>
      </c>
      <c r="C217" t="s">
        <v>3</v>
      </c>
      <c r="D217" t="s">
        <v>426</v>
      </c>
      <c r="E217" t="s">
        <v>5</v>
      </c>
      <c r="F217">
        <v>103.7443449</v>
      </c>
      <c r="G217">
        <v>99.347791619999995</v>
      </c>
      <c r="H217">
        <v>75.450282290000004</v>
      </c>
      <c r="I217">
        <v>100.74567690000001</v>
      </c>
      <c r="J217" s="5">
        <f t="shared" si="3"/>
        <v>13.448088665</v>
      </c>
      <c r="K217">
        <v>82.867740979999994</v>
      </c>
      <c r="L217">
        <v>98.697090099999997</v>
      </c>
      <c r="M217">
        <v>10.59271579</v>
      </c>
      <c r="N217">
        <v>32.01371494</v>
      </c>
      <c r="O217" s="5">
        <f>AVERAGE(K217:L217)-AVERAGE(M217:N217)-'Single CDKi effect'!$E$4</f>
        <v>27.628992808969613</v>
      </c>
    </row>
    <row r="218" spans="1:15" x14ac:dyDescent="0.25">
      <c r="A218" t="s">
        <v>524</v>
      </c>
      <c r="B218" t="s">
        <v>523</v>
      </c>
      <c r="C218" t="s">
        <v>3</v>
      </c>
      <c r="D218" t="s">
        <v>294</v>
      </c>
      <c r="E218" t="s">
        <v>201</v>
      </c>
      <c r="F218">
        <v>101.33514169999999</v>
      </c>
      <c r="G218">
        <v>99.486277799999996</v>
      </c>
      <c r="H218">
        <v>97.986188189999993</v>
      </c>
      <c r="I218">
        <v>112.7554104</v>
      </c>
      <c r="J218" s="5">
        <f t="shared" si="3"/>
        <v>-4.9600895450000024</v>
      </c>
      <c r="K218">
        <v>85.589030870000002</v>
      </c>
      <c r="L218">
        <v>99.509185259999995</v>
      </c>
      <c r="M218">
        <v>36.529900650000002</v>
      </c>
      <c r="N218">
        <v>51.667196420000003</v>
      </c>
      <c r="O218" s="5">
        <f>AVERAGE(K218:L218)-AVERAGE(M218:N218)-'Single CDKi effect'!$E$4</f>
        <v>6.6003521639696174</v>
      </c>
    </row>
    <row r="219" spans="1:15" x14ac:dyDescent="0.25">
      <c r="A219" t="s">
        <v>592</v>
      </c>
      <c r="B219" t="s">
        <v>591</v>
      </c>
      <c r="C219" t="s">
        <v>3</v>
      </c>
      <c r="D219" t="s">
        <v>115</v>
      </c>
      <c r="E219" t="s">
        <v>5</v>
      </c>
      <c r="F219">
        <v>94.465209459999997</v>
      </c>
      <c r="G219">
        <v>102.15688830000001</v>
      </c>
      <c r="H219">
        <v>87.347183970000003</v>
      </c>
      <c r="I219">
        <v>98.539174070000001</v>
      </c>
      <c r="J219" s="5">
        <f t="shared" si="3"/>
        <v>5.367869859999999</v>
      </c>
      <c r="K219">
        <v>81.848439479999996</v>
      </c>
      <c r="L219">
        <v>102.0607102</v>
      </c>
      <c r="M219">
        <v>44.739660829999998</v>
      </c>
      <c r="N219">
        <v>44.127508859999999</v>
      </c>
      <c r="O219" s="5">
        <f>AVERAGE(K219:L219)-AVERAGE(M219:N219)-'Single CDKi effect'!$E$4</f>
        <v>5.6707826289696186</v>
      </c>
    </row>
    <row r="220" spans="1:15" x14ac:dyDescent="0.25">
      <c r="A220" t="s">
        <v>485</v>
      </c>
      <c r="B220" t="s">
        <v>484</v>
      </c>
      <c r="C220" t="s">
        <v>16</v>
      </c>
      <c r="D220" t="s">
        <v>44</v>
      </c>
      <c r="E220" t="s">
        <v>45</v>
      </c>
      <c r="F220">
        <v>29.018789349999999</v>
      </c>
      <c r="G220">
        <v>37.11086555</v>
      </c>
      <c r="H220">
        <v>22.511711890000001</v>
      </c>
      <c r="I220">
        <v>32.795603530000001</v>
      </c>
      <c r="J220" s="5">
        <f t="shared" si="3"/>
        <v>5.4111697399999947</v>
      </c>
      <c r="K220">
        <v>50.943915920000002</v>
      </c>
      <c r="L220">
        <v>39.915163110000002</v>
      </c>
      <c r="M220">
        <v>25.449551110000002</v>
      </c>
      <c r="N220">
        <v>29.20946533</v>
      </c>
      <c r="O220" s="5">
        <f>AVERAGE(K220:L220)-AVERAGE(M220:N220)-'Single CDKi effect'!$E$4</f>
        <v>-23.750176071030374</v>
      </c>
    </row>
    <row r="221" spans="1:15" x14ac:dyDescent="0.25">
      <c r="A221" t="s">
        <v>428</v>
      </c>
      <c r="B221" t="s">
        <v>427</v>
      </c>
      <c r="C221" t="s">
        <v>3</v>
      </c>
      <c r="D221" t="s">
        <v>51</v>
      </c>
      <c r="E221" t="s">
        <v>5</v>
      </c>
      <c r="F221">
        <v>105.9687129</v>
      </c>
      <c r="G221">
        <v>87.898834629999996</v>
      </c>
      <c r="H221">
        <v>93.810895110000004</v>
      </c>
      <c r="I221">
        <v>111.7257091</v>
      </c>
      <c r="J221" s="5">
        <f t="shared" si="3"/>
        <v>-5.8345283400000056</v>
      </c>
      <c r="K221">
        <v>96.519331559999998</v>
      </c>
      <c r="L221">
        <v>99.409870519999998</v>
      </c>
      <c r="M221">
        <v>21.327685859999999</v>
      </c>
      <c r="N221">
        <v>49.636370730000003</v>
      </c>
      <c r="O221" s="5">
        <f>AVERAGE(K221:L221)-AVERAGE(M221:N221)-'Single CDKi effect'!$E$4</f>
        <v>20.632365378969617</v>
      </c>
    </row>
    <row r="222" spans="1:15" x14ac:dyDescent="0.25">
      <c r="A222" t="s">
        <v>139</v>
      </c>
      <c r="B222" t="s">
        <v>138</v>
      </c>
      <c r="C222" t="s">
        <v>3</v>
      </c>
      <c r="D222" t="s">
        <v>27</v>
      </c>
      <c r="E222" t="s">
        <v>5</v>
      </c>
      <c r="F222">
        <v>96.143532230000005</v>
      </c>
      <c r="G222">
        <v>105.7395057</v>
      </c>
      <c r="H222">
        <v>92.325597709999997</v>
      </c>
      <c r="I222">
        <v>111.8202771</v>
      </c>
      <c r="J222" s="5">
        <f t="shared" si="3"/>
        <v>-1.1314184400000045</v>
      </c>
      <c r="K222">
        <v>80.116606439999998</v>
      </c>
      <c r="L222">
        <v>84.303376299999996</v>
      </c>
      <c r="M222">
        <v>21.593795650000001</v>
      </c>
      <c r="N222">
        <v>43.088373099999998</v>
      </c>
      <c r="O222" s="5">
        <f>AVERAGE(K222:L222)-AVERAGE(M222:N222)-'Single CDKi effect'!$E$4</f>
        <v>8.0186996289696211</v>
      </c>
    </row>
    <row r="223" spans="1:15" x14ac:dyDescent="0.25">
      <c r="A223" t="s">
        <v>253</v>
      </c>
      <c r="B223" t="s">
        <v>252</v>
      </c>
      <c r="C223" t="s">
        <v>3</v>
      </c>
      <c r="D223" t="s">
        <v>254</v>
      </c>
      <c r="E223" t="s">
        <v>5</v>
      </c>
      <c r="F223">
        <v>92.427027809999998</v>
      </c>
      <c r="G223">
        <v>97.724554870000006</v>
      </c>
      <c r="H223">
        <v>92.799730150000002</v>
      </c>
      <c r="I223">
        <v>110.3965467</v>
      </c>
      <c r="J223" s="5">
        <f t="shared" si="3"/>
        <v>-6.5223470850000069</v>
      </c>
      <c r="K223">
        <v>91.194857749999997</v>
      </c>
      <c r="L223">
        <v>106.6386646</v>
      </c>
      <c r="M223">
        <v>42.92784778</v>
      </c>
      <c r="N223">
        <v>64.079922170000003</v>
      </c>
      <c r="O223" s="5">
        <f>AVERAGE(K223:L223)-AVERAGE(M223:N223)-'Single CDKi effect'!$E$4</f>
        <v>3.5626688339696244</v>
      </c>
    </row>
    <row r="224" spans="1:15" x14ac:dyDescent="0.25">
      <c r="A224" t="s">
        <v>164</v>
      </c>
      <c r="B224" t="s">
        <v>163</v>
      </c>
      <c r="C224" t="s">
        <v>16</v>
      </c>
      <c r="D224" t="s">
        <v>165</v>
      </c>
      <c r="E224" t="s">
        <v>45</v>
      </c>
      <c r="F224">
        <v>51.927278389999998</v>
      </c>
      <c r="G224">
        <v>52.551098060000001</v>
      </c>
      <c r="H224">
        <v>48.163356819999997</v>
      </c>
      <c r="I224">
        <v>62.089684579999997</v>
      </c>
      <c r="J224" s="5">
        <f t="shared" si="3"/>
        <v>-2.8873324750000009</v>
      </c>
      <c r="K224">
        <v>49.172842860000003</v>
      </c>
      <c r="L224">
        <v>47.988984930000001</v>
      </c>
      <c r="M224">
        <v>24.68519543</v>
      </c>
      <c r="N224">
        <v>42.533215210000002</v>
      </c>
      <c r="O224" s="5">
        <f>AVERAGE(K224:L224)-AVERAGE(M224:N224)-'Single CDKi effect'!$E$4</f>
        <v>-26.878498791030374</v>
      </c>
    </row>
    <row r="225" spans="1:15" x14ac:dyDescent="0.25">
      <c r="A225" t="s">
        <v>879</v>
      </c>
      <c r="B225" t="s">
        <v>878</v>
      </c>
      <c r="C225" t="s">
        <v>16</v>
      </c>
      <c r="D225" t="s">
        <v>183</v>
      </c>
      <c r="E225" t="s">
        <v>92</v>
      </c>
      <c r="F225">
        <v>3.5224223280000002</v>
      </c>
      <c r="G225">
        <v>-14.585819109999999</v>
      </c>
      <c r="H225">
        <v>-0.52251523700000002</v>
      </c>
      <c r="I225">
        <v>9.3382774249999994</v>
      </c>
      <c r="J225" s="5">
        <f t="shared" si="3"/>
        <v>-9.9395794849999994</v>
      </c>
      <c r="K225">
        <v>-5.0029896420000002</v>
      </c>
      <c r="L225">
        <v>-0.178172573</v>
      </c>
      <c r="M225">
        <v>-2.1182594259999998</v>
      </c>
      <c r="N225">
        <v>-1.637295926</v>
      </c>
      <c r="O225" s="5">
        <f>AVERAGE(K225:L225)-AVERAGE(M225:N225)-'Single CDKi effect'!$E$4</f>
        <v>-42.563010797530374</v>
      </c>
    </row>
    <row r="226" spans="1:15" x14ac:dyDescent="0.25">
      <c r="A226" t="s">
        <v>877</v>
      </c>
      <c r="B226" t="s">
        <v>876</v>
      </c>
      <c r="C226" t="s">
        <v>3</v>
      </c>
      <c r="D226" t="s">
        <v>294</v>
      </c>
      <c r="E226" t="s">
        <v>201</v>
      </c>
      <c r="F226">
        <v>77.912949459999993</v>
      </c>
      <c r="G226">
        <v>72.064236750000006</v>
      </c>
      <c r="H226">
        <v>41.249702020000001</v>
      </c>
      <c r="I226">
        <v>51.971248170000003</v>
      </c>
      <c r="J226" s="5">
        <f t="shared" si="3"/>
        <v>28.378118010000009</v>
      </c>
      <c r="K226">
        <v>17.503865560000001</v>
      </c>
      <c r="L226">
        <v>19.037529110000001</v>
      </c>
      <c r="M226">
        <v>-6.070268886</v>
      </c>
      <c r="N226">
        <v>-5.1058364410000001</v>
      </c>
      <c r="O226" s="5">
        <f>AVERAGE(K226:L226)-AVERAGE(M226:N226)-'Single CDKi effect'!$E$4</f>
        <v>-17.991457367530373</v>
      </c>
    </row>
    <row r="227" spans="1:15" x14ac:dyDescent="0.25">
      <c r="A227" t="s">
        <v>182</v>
      </c>
      <c r="B227" t="s">
        <v>181</v>
      </c>
      <c r="C227" t="s">
        <v>16</v>
      </c>
      <c r="D227" t="s">
        <v>183</v>
      </c>
      <c r="E227" t="s">
        <v>92</v>
      </c>
      <c r="F227">
        <v>69.356104430000002</v>
      </c>
      <c r="G227">
        <v>67.84650087</v>
      </c>
      <c r="H227">
        <v>72.997364360000006</v>
      </c>
      <c r="I227">
        <v>81.218045230000001</v>
      </c>
      <c r="J227" s="5">
        <f t="shared" si="3"/>
        <v>-8.5064021449999956</v>
      </c>
      <c r="K227">
        <v>40.591568070000001</v>
      </c>
      <c r="L227">
        <v>34.695928209999998</v>
      </c>
      <c r="M227">
        <v>18.479747870000001</v>
      </c>
      <c r="N227">
        <v>26.595010290000001</v>
      </c>
      <c r="O227" s="5">
        <f>AVERAGE(K227:L227)-AVERAGE(M227:N227)-'Single CDKi effect'!$E$4</f>
        <v>-26.743838306030376</v>
      </c>
    </row>
    <row r="228" spans="1:15" x14ac:dyDescent="0.25">
      <c r="A228" t="s">
        <v>454</v>
      </c>
      <c r="B228" t="s">
        <v>453</v>
      </c>
      <c r="C228" t="s">
        <v>16</v>
      </c>
      <c r="D228" t="s">
        <v>44</v>
      </c>
      <c r="E228" t="s">
        <v>45</v>
      </c>
      <c r="F228">
        <v>92.823121720000003</v>
      </c>
      <c r="G228">
        <v>90.018675459999997</v>
      </c>
      <c r="H228">
        <v>81.459216620000007</v>
      </c>
      <c r="I228">
        <v>104.35490489999999</v>
      </c>
      <c r="J228" s="5">
        <f t="shared" si="3"/>
        <v>-1.4861621700000001</v>
      </c>
      <c r="K228">
        <v>89.896145730000001</v>
      </c>
      <c r="L228">
        <v>99.411121300000005</v>
      </c>
      <c r="M228">
        <v>42.814611149999998</v>
      </c>
      <c r="N228">
        <v>38.751509970000001</v>
      </c>
      <c r="O228" s="5">
        <f>AVERAGE(K228:L228)-AVERAGE(M228:N228)-'Single CDKi effect'!$E$4</f>
        <v>12.020365588969625</v>
      </c>
    </row>
    <row r="229" spans="1:15" x14ac:dyDescent="0.25">
      <c r="A229" t="s">
        <v>678</v>
      </c>
      <c r="B229" t="s">
        <v>677</v>
      </c>
      <c r="C229" t="s">
        <v>3</v>
      </c>
      <c r="D229" t="s">
        <v>291</v>
      </c>
      <c r="E229" t="s">
        <v>5</v>
      </c>
      <c r="F229">
        <v>93.498099850000003</v>
      </c>
      <c r="G229">
        <v>92.295649479999994</v>
      </c>
      <c r="H229">
        <v>87.710050319999993</v>
      </c>
      <c r="I229">
        <v>97.971778670000006</v>
      </c>
      <c r="J229" s="5">
        <f t="shared" si="3"/>
        <v>5.596017000000586E-2</v>
      </c>
      <c r="K229">
        <v>108.0480261</v>
      </c>
      <c r="L229">
        <v>104.22188540000001</v>
      </c>
      <c r="M229">
        <v>23.24140985</v>
      </c>
      <c r="N229">
        <v>37.157216320000003</v>
      </c>
      <c r="O229" s="5">
        <f>AVERAGE(K229:L229)-AVERAGE(M229:N229)-'Single CDKi effect'!$E$4</f>
        <v>34.085435298969628</v>
      </c>
    </row>
    <row r="230" spans="1:15" x14ac:dyDescent="0.25">
      <c r="A230" t="s">
        <v>67</v>
      </c>
      <c r="B230" t="s">
        <v>66</v>
      </c>
      <c r="C230" t="s">
        <v>3</v>
      </c>
      <c r="D230" t="s">
        <v>60</v>
      </c>
      <c r="E230" t="s">
        <v>5</v>
      </c>
      <c r="F230">
        <v>90.578186340000002</v>
      </c>
      <c r="G230">
        <v>86.746311840000004</v>
      </c>
      <c r="H230">
        <v>83.805690060000003</v>
      </c>
      <c r="I230">
        <v>100.4882516</v>
      </c>
      <c r="J230" s="5">
        <f t="shared" si="3"/>
        <v>-3.4847217399999977</v>
      </c>
      <c r="K230">
        <v>87.363856479999995</v>
      </c>
      <c r="L230">
        <v>85.419176660000005</v>
      </c>
      <c r="M230">
        <v>28.201237630000001</v>
      </c>
      <c r="N230">
        <v>54.405020200000003</v>
      </c>
      <c r="O230" s="5">
        <f>AVERAGE(K230:L230)-AVERAGE(M230:N230)-'Single CDKi effect'!$E$4</f>
        <v>3.2381802889696161</v>
      </c>
    </row>
    <row r="231" spans="1:15" x14ac:dyDescent="0.25">
      <c r="A231" t="s">
        <v>69</v>
      </c>
      <c r="B231" t="s">
        <v>68</v>
      </c>
      <c r="C231" t="s">
        <v>16</v>
      </c>
      <c r="D231" t="s">
        <v>17</v>
      </c>
      <c r="E231" t="s">
        <v>18</v>
      </c>
      <c r="F231">
        <v>48.033450090000002</v>
      </c>
      <c r="G231">
        <v>44.366470069999998</v>
      </c>
      <c r="H231">
        <v>52.101577910000003</v>
      </c>
      <c r="I231">
        <v>59.694045750000001</v>
      </c>
      <c r="J231" s="5">
        <f t="shared" si="3"/>
        <v>-9.6978517500000052</v>
      </c>
      <c r="K231">
        <v>8.8964005490000009</v>
      </c>
      <c r="L231">
        <v>8.0711729489999993</v>
      </c>
      <c r="M231">
        <v>1.91867835</v>
      </c>
      <c r="N231">
        <v>8.3697522069999994</v>
      </c>
      <c r="O231" s="5">
        <f>AVERAGE(K231:L231)-AVERAGE(M231:N231)-'Single CDKi effect'!$E$4</f>
        <v>-38.510635895530378</v>
      </c>
    </row>
    <row r="232" spans="1:15" x14ac:dyDescent="0.25">
      <c r="A232" t="s">
        <v>711</v>
      </c>
      <c r="B232" t="s">
        <v>710</v>
      </c>
      <c r="C232" t="s">
        <v>3</v>
      </c>
      <c r="D232" t="s">
        <v>51</v>
      </c>
      <c r="E232" t="s">
        <v>5</v>
      </c>
      <c r="F232">
        <v>86.768634079999998</v>
      </c>
      <c r="G232">
        <v>99.872034589999998</v>
      </c>
      <c r="H232">
        <v>62.048727569999997</v>
      </c>
      <c r="I232">
        <v>95.518346899999997</v>
      </c>
      <c r="J232" s="5">
        <f t="shared" si="3"/>
        <v>14.536797100000001</v>
      </c>
      <c r="K232">
        <v>79.437169330000003</v>
      </c>
      <c r="L232">
        <v>103.515647</v>
      </c>
      <c r="M232">
        <v>12.52342494</v>
      </c>
      <c r="N232">
        <v>39.273453529999998</v>
      </c>
      <c r="O232" s="5">
        <f>AVERAGE(K232:L232)-AVERAGE(M232:N232)-'Single CDKi effect'!$E$4</f>
        <v>23.727761563969636</v>
      </c>
    </row>
    <row r="233" spans="1:15" x14ac:dyDescent="0.25">
      <c r="A233" t="s">
        <v>266</v>
      </c>
      <c r="B233" t="s">
        <v>265</v>
      </c>
      <c r="C233" t="s">
        <v>3</v>
      </c>
      <c r="D233" t="s">
        <v>204</v>
      </c>
      <c r="E233" t="s">
        <v>13</v>
      </c>
      <c r="F233">
        <v>92.637354209999998</v>
      </c>
      <c r="G233">
        <v>87.275888350000002</v>
      </c>
      <c r="H233">
        <v>87.743916920000004</v>
      </c>
      <c r="I233">
        <v>97.525229890000006</v>
      </c>
      <c r="J233" s="5">
        <f t="shared" si="3"/>
        <v>-2.6779521249999902</v>
      </c>
      <c r="K233">
        <v>107.95807550000001</v>
      </c>
      <c r="L233" t="s">
        <v>6</v>
      </c>
      <c r="M233">
        <v>40.136531480000002</v>
      </c>
      <c r="N233">
        <v>67.486778319999999</v>
      </c>
      <c r="O233" s="5">
        <f>AVERAGE(K233:L233)-AVERAGE(M233:N233)-'Single CDKi effect'!$E$4</f>
        <v>12.296213233969631</v>
      </c>
    </row>
    <row r="234" spans="1:15" x14ac:dyDescent="0.25">
      <c r="A234" t="s">
        <v>788</v>
      </c>
      <c r="B234" t="s">
        <v>787</v>
      </c>
      <c r="C234" t="s">
        <v>3</v>
      </c>
      <c r="D234" t="s">
        <v>789</v>
      </c>
      <c r="E234" t="s">
        <v>13</v>
      </c>
      <c r="F234">
        <v>36.123819599999997</v>
      </c>
      <c r="G234">
        <v>54.65125956</v>
      </c>
      <c r="H234">
        <v>14.41755912</v>
      </c>
      <c r="I234">
        <v>50.174519050000001</v>
      </c>
      <c r="J234" s="5">
        <f t="shared" si="3"/>
        <v>13.091500494999991</v>
      </c>
      <c r="K234">
        <v>11.387598349999999</v>
      </c>
      <c r="L234">
        <v>41.812783500000002</v>
      </c>
      <c r="M234">
        <v>-1.319931746</v>
      </c>
      <c r="N234">
        <v>8.2416391729999994</v>
      </c>
      <c r="O234" s="5">
        <f>AVERAGE(K234:L234)-AVERAGE(M234:N234)-'Single CDKi effect'!$E$4</f>
        <v>-18.710870154530376</v>
      </c>
    </row>
    <row r="235" spans="1:15" x14ac:dyDescent="0.25">
      <c r="A235" t="s">
        <v>38</v>
      </c>
      <c r="B235" t="s">
        <v>37</v>
      </c>
      <c r="C235" t="s">
        <v>16</v>
      </c>
      <c r="D235" t="s">
        <v>17</v>
      </c>
      <c r="E235" t="s">
        <v>18</v>
      </c>
      <c r="F235">
        <v>69.796733230000001</v>
      </c>
      <c r="G235">
        <v>67.865179679999997</v>
      </c>
      <c r="H235">
        <v>63.296958750000002</v>
      </c>
      <c r="I235">
        <v>85.962045160000002</v>
      </c>
      <c r="J235" s="5">
        <f t="shared" si="3"/>
        <v>-5.7985454999999888</v>
      </c>
      <c r="K235">
        <v>29.663514589999998</v>
      </c>
      <c r="L235" t="s">
        <v>6</v>
      </c>
      <c r="M235">
        <v>10.813529580000001</v>
      </c>
      <c r="N235">
        <v>15.178720200000001</v>
      </c>
      <c r="O235" s="5">
        <f>AVERAGE(K235:L235)-AVERAGE(M235:N235)-'Single CDKi effect'!$E$4</f>
        <v>-25.182817666030378</v>
      </c>
    </row>
    <row r="236" spans="1:15" x14ac:dyDescent="0.25">
      <c r="A236" t="s">
        <v>369</v>
      </c>
      <c r="B236" t="s">
        <v>368</v>
      </c>
      <c r="C236" t="s">
        <v>16</v>
      </c>
      <c r="D236" t="s">
        <v>17</v>
      </c>
      <c r="E236" t="s">
        <v>18</v>
      </c>
      <c r="F236">
        <v>60.576852150000001</v>
      </c>
      <c r="G236">
        <v>66.959418029999995</v>
      </c>
      <c r="H236">
        <v>72.857059039999996</v>
      </c>
      <c r="I236">
        <v>88.357696509999997</v>
      </c>
      <c r="J236" s="5">
        <f t="shared" si="3"/>
        <v>-16.839242685000002</v>
      </c>
      <c r="K236">
        <v>23.058336449999999</v>
      </c>
      <c r="L236">
        <v>21.984916699999999</v>
      </c>
      <c r="M236">
        <v>9.8679915840000003</v>
      </c>
      <c r="N236">
        <v>17.32342603</v>
      </c>
      <c r="O236" s="5">
        <f>AVERAGE(K236:L236)-AVERAGE(M236:N236)-'Single CDKi effect'!$E$4</f>
        <v>-32.924289598030377</v>
      </c>
    </row>
    <row r="237" spans="1:15" x14ac:dyDescent="0.25">
      <c r="A237" t="s">
        <v>232</v>
      </c>
      <c r="B237" t="s">
        <v>231</v>
      </c>
      <c r="C237" t="s">
        <v>16</v>
      </c>
      <c r="D237" t="s">
        <v>17</v>
      </c>
      <c r="E237" t="s">
        <v>18</v>
      </c>
      <c r="F237">
        <v>97.096626459999996</v>
      </c>
      <c r="G237">
        <v>97.410150369999997</v>
      </c>
      <c r="H237">
        <v>96.249302069999999</v>
      </c>
      <c r="I237">
        <v>113.2387468</v>
      </c>
      <c r="J237" s="5">
        <f t="shared" si="3"/>
        <v>-7.4906360200000108</v>
      </c>
      <c r="K237">
        <v>87.140614619999994</v>
      </c>
      <c r="L237">
        <v>85.651036219999995</v>
      </c>
      <c r="M237">
        <v>33.676299819999997</v>
      </c>
      <c r="N237">
        <v>60.023010839999998</v>
      </c>
      <c r="O237" s="5">
        <f>AVERAGE(K237:L237)-AVERAGE(M237:N237)-'Single CDKi effect'!$E$4</f>
        <v>-2.3040372760303782</v>
      </c>
    </row>
    <row r="238" spans="1:15" x14ac:dyDescent="0.25">
      <c r="A238" t="s">
        <v>296</v>
      </c>
      <c r="B238" t="s">
        <v>295</v>
      </c>
      <c r="C238" t="s">
        <v>3</v>
      </c>
      <c r="D238" t="s">
        <v>51</v>
      </c>
      <c r="E238" t="s">
        <v>5</v>
      </c>
      <c r="F238">
        <v>83.680579600000002</v>
      </c>
      <c r="G238">
        <v>86.190455249999999</v>
      </c>
      <c r="H238">
        <v>61.608455960000001</v>
      </c>
      <c r="I238">
        <v>92.518537629999997</v>
      </c>
      <c r="J238" s="5">
        <f t="shared" si="3"/>
        <v>7.8720206300000086</v>
      </c>
      <c r="K238">
        <v>50.798418769999998</v>
      </c>
      <c r="L238" t="s">
        <v>6</v>
      </c>
      <c r="M238">
        <v>9.7717401129999999</v>
      </c>
      <c r="N238">
        <v>30.533298599999998</v>
      </c>
      <c r="O238" s="5">
        <f>AVERAGE(K238:L238)-AVERAGE(M238:N238)-'Single CDKi effect'!$E$4</f>
        <v>-11.204307952530378</v>
      </c>
    </row>
    <row r="239" spans="1:15" x14ac:dyDescent="0.25">
      <c r="A239" t="s">
        <v>509</v>
      </c>
      <c r="B239" t="s">
        <v>508</v>
      </c>
      <c r="C239" t="s">
        <v>3</v>
      </c>
      <c r="D239" t="s">
        <v>392</v>
      </c>
      <c r="E239" t="s">
        <v>13</v>
      </c>
      <c r="F239">
        <v>76.875273300000003</v>
      </c>
      <c r="G239">
        <v>89.161206899999996</v>
      </c>
      <c r="H239">
        <v>74.874550040000003</v>
      </c>
      <c r="I239">
        <v>94.026327109999997</v>
      </c>
      <c r="J239" s="5">
        <f t="shared" si="3"/>
        <v>-1.4321984749999928</v>
      </c>
      <c r="K239">
        <v>36.494518579999998</v>
      </c>
      <c r="L239">
        <v>89.644520929999999</v>
      </c>
      <c r="M239">
        <v>13.140573679999999</v>
      </c>
      <c r="N239">
        <v>25.508423069999999</v>
      </c>
      <c r="O239" s="5">
        <f>AVERAGE(K239:L239)-AVERAGE(M239:N239)-'Single CDKi effect'!$E$4</f>
        <v>1.8948140139696292</v>
      </c>
    </row>
    <row r="240" spans="1:15" x14ac:dyDescent="0.25">
      <c r="A240" t="s">
        <v>147</v>
      </c>
      <c r="B240" t="s">
        <v>146</v>
      </c>
      <c r="C240" t="s">
        <v>3</v>
      </c>
      <c r="D240" t="s">
        <v>115</v>
      </c>
      <c r="E240" t="s">
        <v>5</v>
      </c>
      <c r="F240">
        <v>94.079271219999995</v>
      </c>
      <c r="G240">
        <v>97.400810969999995</v>
      </c>
      <c r="H240">
        <v>99.437618990000004</v>
      </c>
      <c r="I240">
        <v>107.73297359999999</v>
      </c>
      <c r="J240" s="5">
        <f t="shared" si="3"/>
        <v>-7.8452552000000111</v>
      </c>
      <c r="K240">
        <v>86.204080200000007</v>
      </c>
      <c r="L240">
        <v>90.128748349999995</v>
      </c>
      <c r="M240">
        <v>41.342514729999998</v>
      </c>
      <c r="N240">
        <v>71.007514599999993</v>
      </c>
      <c r="O240" s="5">
        <f>AVERAGE(K240:L240)-AVERAGE(M240:N240)-'Single CDKi effect'!$E$4</f>
        <v>-9.8588077560303731</v>
      </c>
    </row>
    <row r="241" spans="1:15" x14ac:dyDescent="0.25">
      <c r="A241" t="s">
        <v>568</v>
      </c>
      <c r="B241" t="s">
        <v>567</v>
      </c>
      <c r="C241" t="s">
        <v>16</v>
      </c>
      <c r="D241" t="s">
        <v>569</v>
      </c>
      <c r="E241" t="s">
        <v>45</v>
      </c>
      <c r="F241" t="s">
        <v>6</v>
      </c>
      <c r="G241">
        <v>-3.1076636679999998</v>
      </c>
      <c r="H241" t="s">
        <v>6</v>
      </c>
      <c r="I241">
        <v>-3.900799213</v>
      </c>
      <c r="J241" s="5">
        <f t="shared" si="3"/>
        <v>0.79313554500000016</v>
      </c>
      <c r="K241" t="s">
        <v>6</v>
      </c>
      <c r="L241">
        <v>1.4900235550000001</v>
      </c>
      <c r="M241" t="s">
        <v>6</v>
      </c>
      <c r="N241">
        <v>11.95217003</v>
      </c>
      <c r="O241" s="5">
        <f>AVERAGE(K241:L241)-AVERAGE(M241:N241)-'Single CDKi effect'!$E$4</f>
        <v>-52.312353841030372</v>
      </c>
    </row>
    <row r="242" spans="1:15" x14ac:dyDescent="0.25">
      <c r="A242" t="s">
        <v>732</v>
      </c>
      <c r="B242" t="s">
        <v>731</v>
      </c>
      <c r="C242" t="s">
        <v>16</v>
      </c>
      <c r="D242" t="s">
        <v>730</v>
      </c>
      <c r="E242" t="s">
        <v>590</v>
      </c>
      <c r="F242">
        <v>8.0215328190000008</v>
      </c>
      <c r="G242">
        <v>19.270574280000002</v>
      </c>
      <c r="H242">
        <v>6.8894636729999998</v>
      </c>
      <c r="I242">
        <v>10.43627751</v>
      </c>
      <c r="J242" s="5">
        <f t="shared" si="3"/>
        <v>4.9831829580000022</v>
      </c>
      <c r="K242">
        <v>8.9048152369999993</v>
      </c>
      <c r="L242">
        <v>7.0319799869999997</v>
      </c>
      <c r="M242">
        <v>3.8926357000000002E-2</v>
      </c>
      <c r="N242">
        <v>-1.0679051349999999</v>
      </c>
      <c r="O242" s="5">
        <f>AVERAGE(K242:L242)-AVERAGE(M242:N242)-'Single CDKi effect'!$E$4</f>
        <v>-33.367320365030373</v>
      </c>
    </row>
    <row r="243" spans="1:15" x14ac:dyDescent="0.25">
      <c r="A243" t="s">
        <v>406</v>
      </c>
      <c r="B243" t="s">
        <v>405</v>
      </c>
      <c r="C243" t="s">
        <v>16</v>
      </c>
      <c r="D243" t="s">
        <v>407</v>
      </c>
      <c r="E243" t="s">
        <v>45</v>
      </c>
      <c r="F243">
        <v>97.68419609</v>
      </c>
      <c r="G243">
        <v>94.826730780000005</v>
      </c>
      <c r="H243">
        <v>95.383281350000004</v>
      </c>
      <c r="I243">
        <v>107.4860572</v>
      </c>
      <c r="J243" s="5">
        <f t="shared" si="3"/>
        <v>-5.1792058400000087</v>
      </c>
      <c r="K243">
        <v>86.981374520000003</v>
      </c>
      <c r="L243">
        <v>46.37229567</v>
      </c>
      <c r="M243">
        <v>42.93917347</v>
      </c>
      <c r="N243">
        <v>78.011021470000003</v>
      </c>
      <c r="O243" s="5">
        <f>AVERAGE(K243:L243)-AVERAGE(M243:N243)-'Single CDKi effect'!$E$4</f>
        <v>-35.648469741030375</v>
      </c>
    </row>
    <row r="244" spans="1:15" x14ac:dyDescent="0.25">
      <c r="A244" t="s">
        <v>665</v>
      </c>
      <c r="B244" t="s">
        <v>664</v>
      </c>
      <c r="C244" t="s">
        <v>16</v>
      </c>
      <c r="D244" t="s">
        <v>347</v>
      </c>
      <c r="E244" t="s">
        <v>92</v>
      </c>
      <c r="F244">
        <v>78.399608119999996</v>
      </c>
      <c r="G244">
        <v>64.089017459999994</v>
      </c>
      <c r="H244">
        <v>25.622614890000001</v>
      </c>
      <c r="I244">
        <v>27.930769510000001</v>
      </c>
      <c r="J244" s="5">
        <f t="shared" si="3"/>
        <v>44.467620589999996</v>
      </c>
      <c r="K244">
        <v>53.432392919999998</v>
      </c>
      <c r="L244">
        <v>70.718310119999998</v>
      </c>
      <c r="M244">
        <v>2.6660488720000002</v>
      </c>
      <c r="N244">
        <v>15.069585780000001</v>
      </c>
      <c r="O244" s="5">
        <f>AVERAGE(K244:L244)-AVERAGE(M244:N244)-'Single CDKi effect'!$E$4</f>
        <v>11.357326827969622</v>
      </c>
    </row>
    <row r="245" spans="1:15" x14ac:dyDescent="0.25">
      <c r="A245" t="s">
        <v>759</v>
      </c>
      <c r="B245" t="s">
        <v>758</v>
      </c>
      <c r="C245" t="s">
        <v>16</v>
      </c>
      <c r="D245" t="s">
        <v>691</v>
      </c>
      <c r="E245" t="s">
        <v>692</v>
      </c>
      <c r="F245">
        <v>99.557076449999997</v>
      </c>
      <c r="G245">
        <v>95.494888669999995</v>
      </c>
      <c r="H245">
        <v>94.120539210000004</v>
      </c>
      <c r="I245">
        <v>110.53839859999999</v>
      </c>
      <c r="J245" s="5">
        <f t="shared" si="3"/>
        <v>-4.8034863450000103</v>
      </c>
      <c r="K245">
        <v>94.586074629999999</v>
      </c>
      <c r="L245">
        <v>96.157787600000006</v>
      </c>
      <c r="M245">
        <v>28.880667519999999</v>
      </c>
      <c r="N245">
        <v>36.483432579999999</v>
      </c>
      <c r="O245" s="5">
        <f>AVERAGE(K245:L245)-AVERAGE(M245:N245)-'Single CDKi effect'!$E$4</f>
        <v>20.839673698969619</v>
      </c>
    </row>
    <row r="246" spans="1:15" x14ac:dyDescent="0.25">
      <c r="A246" t="s">
        <v>655</v>
      </c>
      <c r="B246" t="s">
        <v>654</v>
      </c>
      <c r="C246" t="s">
        <v>3</v>
      </c>
      <c r="D246" t="s">
        <v>392</v>
      </c>
      <c r="E246" t="s">
        <v>13</v>
      </c>
      <c r="F246">
        <v>92.50719771</v>
      </c>
      <c r="G246">
        <v>78.939859659999996</v>
      </c>
      <c r="H246">
        <v>69.789697579999995</v>
      </c>
      <c r="I246">
        <v>96.01744042</v>
      </c>
      <c r="J246" s="5">
        <f t="shared" si="3"/>
        <v>2.8199596849999864</v>
      </c>
      <c r="K246">
        <v>44.845152970000001</v>
      </c>
      <c r="L246">
        <v>57.487656989999998</v>
      </c>
      <c r="M246">
        <v>10.94375305</v>
      </c>
      <c r="N246">
        <v>23.83346362</v>
      </c>
      <c r="O246" s="5">
        <f>AVERAGE(K246:L246)-AVERAGE(M246:N246)-'Single CDKi effect'!$E$4</f>
        <v>-8.0724107210303799</v>
      </c>
    </row>
    <row r="247" spans="1:15" x14ac:dyDescent="0.25">
      <c r="A247" t="s">
        <v>391</v>
      </c>
      <c r="B247" t="s">
        <v>390</v>
      </c>
      <c r="C247" t="s">
        <v>3</v>
      </c>
      <c r="D247" t="s">
        <v>392</v>
      </c>
      <c r="E247" t="s">
        <v>13</v>
      </c>
      <c r="F247">
        <v>91.317563789999994</v>
      </c>
      <c r="G247">
        <v>92.141462730000001</v>
      </c>
      <c r="H247">
        <v>94.043128190000004</v>
      </c>
      <c r="I247">
        <v>110.0813284</v>
      </c>
      <c r="J247" s="5">
        <f t="shared" si="3"/>
        <v>-10.332715035000007</v>
      </c>
      <c r="K247">
        <v>96.031369639999994</v>
      </c>
      <c r="L247">
        <v>100.2013424</v>
      </c>
      <c r="M247" t="s">
        <v>6</v>
      </c>
      <c r="N247">
        <v>49.655347929999998</v>
      </c>
      <c r="O247" s="5">
        <f>AVERAGE(K247:L247)-AVERAGE(M247:N247)-'Single CDKi effect'!$E$4</f>
        <v>6.6108007239696249</v>
      </c>
    </row>
    <row r="248" spans="1:15" x14ac:dyDescent="0.25">
      <c r="A248" t="s">
        <v>793</v>
      </c>
      <c r="B248" t="s">
        <v>792</v>
      </c>
      <c r="C248" t="s">
        <v>16</v>
      </c>
      <c r="D248" t="s">
        <v>774</v>
      </c>
      <c r="E248" t="s">
        <v>774</v>
      </c>
      <c r="F248">
        <v>100.3401442</v>
      </c>
      <c r="G248">
        <v>94.273354459999993</v>
      </c>
      <c r="H248">
        <v>95.184926410000003</v>
      </c>
      <c r="I248">
        <v>115.8340305</v>
      </c>
      <c r="J248" s="5">
        <f t="shared" si="3"/>
        <v>-8.2027291249999905</v>
      </c>
      <c r="K248">
        <v>93.790233659999998</v>
      </c>
      <c r="L248">
        <v>94.004023399999994</v>
      </c>
      <c r="M248">
        <v>25.189104159999999</v>
      </c>
      <c r="N248">
        <v>33.997091990000001</v>
      </c>
      <c r="O248" s="5">
        <f>AVERAGE(K248:L248)-AVERAGE(M248:N248)-'Single CDKi effect'!$E$4</f>
        <v>22.453823088969628</v>
      </c>
    </row>
    <row r="249" spans="1:15" x14ac:dyDescent="0.25">
      <c r="A249" t="s">
        <v>551</v>
      </c>
      <c r="B249" t="s">
        <v>550</v>
      </c>
      <c r="C249" t="s">
        <v>16</v>
      </c>
      <c r="D249" t="s">
        <v>123</v>
      </c>
      <c r="E249" t="s">
        <v>18</v>
      </c>
      <c r="F249">
        <v>97.203475229999995</v>
      </c>
      <c r="G249">
        <v>102.8909507</v>
      </c>
      <c r="H249">
        <v>90.985444540000003</v>
      </c>
      <c r="I249">
        <v>107.1235549</v>
      </c>
      <c r="J249" s="5">
        <f t="shared" si="3"/>
        <v>0.99271324500000446</v>
      </c>
      <c r="K249">
        <v>85.767698370000005</v>
      </c>
      <c r="L249">
        <v>102.7620399</v>
      </c>
      <c r="M249">
        <v>50.956430699999999</v>
      </c>
      <c r="N249">
        <v>50.125094300000001</v>
      </c>
      <c r="O249" s="5">
        <f>AVERAGE(K249:L249)-AVERAGE(M249:N249)-'Single CDKi effect'!$E$4</f>
        <v>1.8738992689696232</v>
      </c>
    </row>
    <row r="250" spans="1:15" x14ac:dyDescent="0.25">
      <c r="A250" t="s">
        <v>114</v>
      </c>
      <c r="B250" t="s">
        <v>113</v>
      </c>
      <c r="C250" t="s">
        <v>3</v>
      </c>
      <c r="D250" t="s">
        <v>115</v>
      </c>
      <c r="E250" t="s">
        <v>5</v>
      </c>
      <c r="F250">
        <v>99.745195229999993</v>
      </c>
      <c r="G250">
        <v>100.3375576</v>
      </c>
      <c r="H250">
        <v>93.099696440000002</v>
      </c>
      <c r="I250">
        <v>108.5840604</v>
      </c>
      <c r="J250" s="5">
        <f t="shared" si="3"/>
        <v>-0.80050200499999846</v>
      </c>
      <c r="K250">
        <v>87.494537969999996</v>
      </c>
      <c r="L250">
        <v>99.876339270000003</v>
      </c>
      <c r="M250">
        <v>33.925424450000001</v>
      </c>
      <c r="N250">
        <v>51.98985399</v>
      </c>
      <c r="O250" s="5">
        <f>AVERAGE(K250:L250)-AVERAGE(M250:N250)-'Single CDKi effect'!$E$4</f>
        <v>8.8775920339696199</v>
      </c>
    </row>
    <row r="251" spans="1:15" x14ac:dyDescent="0.25">
      <c r="A251" t="s">
        <v>300</v>
      </c>
      <c r="B251" t="s">
        <v>299</v>
      </c>
      <c r="C251" t="s">
        <v>16</v>
      </c>
      <c r="D251" t="s">
        <v>91</v>
      </c>
      <c r="E251" t="s">
        <v>92</v>
      </c>
      <c r="F251">
        <v>69.869749760000005</v>
      </c>
      <c r="G251">
        <v>80.550926520000004</v>
      </c>
      <c r="H251">
        <v>76.074397880000006</v>
      </c>
      <c r="I251">
        <v>72.407759639999995</v>
      </c>
      <c r="J251" s="5">
        <f t="shared" si="3"/>
        <v>0.96925938000001111</v>
      </c>
      <c r="K251">
        <v>57.238383779999999</v>
      </c>
      <c r="L251">
        <v>45.678026670000001</v>
      </c>
      <c r="M251">
        <v>24.232242159999998</v>
      </c>
      <c r="N251">
        <v>28.801401909999999</v>
      </c>
      <c r="O251" s="5">
        <f>AVERAGE(K251:L251)-AVERAGE(M251:N251)-'Single CDKi effect'!$E$4</f>
        <v>-16.908824176030372</v>
      </c>
    </row>
    <row r="252" spans="1:15" x14ac:dyDescent="0.25">
      <c r="A252" t="s">
        <v>566</v>
      </c>
      <c r="B252" t="s">
        <v>565</v>
      </c>
      <c r="C252" t="s">
        <v>16</v>
      </c>
      <c r="D252" t="s">
        <v>183</v>
      </c>
      <c r="E252" t="s">
        <v>92</v>
      </c>
      <c r="F252">
        <v>101.1652148</v>
      </c>
      <c r="G252">
        <v>105.5905303</v>
      </c>
      <c r="H252">
        <v>67.854456519999999</v>
      </c>
      <c r="I252">
        <v>92.061479899999995</v>
      </c>
      <c r="J252" s="5">
        <f t="shared" si="3"/>
        <v>23.419904340000016</v>
      </c>
      <c r="K252">
        <v>104.53405189999999</v>
      </c>
      <c r="L252">
        <v>105.3412422</v>
      </c>
      <c r="M252">
        <v>11.44766347</v>
      </c>
      <c r="N252">
        <v>16.497807760000001</v>
      </c>
      <c r="O252" s="5">
        <f>AVERAGE(K252:L252)-AVERAGE(M252:N252)-'Single CDKi effect'!$E$4</f>
        <v>49.114704068969615</v>
      </c>
    </row>
    <row r="253" spans="1:15" x14ac:dyDescent="0.25">
      <c r="A253" t="s">
        <v>323</v>
      </c>
      <c r="B253" t="s">
        <v>322</v>
      </c>
      <c r="C253" t="s">
        <v>16</v>
      </c>
      <c r="D253" t="s">
        <v>183</v>
      </c>
      <c r="E253" t="s">
        <v>92</v>
      </c>
      <c r="F253">
        <v>14.77966331</v>
      </c>
      <c r="G253">
        <v>21.300443560000001</v>
      </c>
      <c r="H253">
        <v>11.25827567</v>
      </c>
      <c r="I253">
        <v>29.695981190000001</v>
      </c>
      <c r="J253" s="5">
        <f t="shared" si="3"/>
        <v>-2.4370749949999997</v>
      </c>
      <c r="K253">
        <v>18.173042370000001</v>
      </c>
      <c r="L253">
        <v>22.216339699999999</v>
      </c>
      <c r="M253">
        <v>8.7016398000000006</v>
      </c>
      <c r="N253">
        <v>10.329404930000001</v>
      </c>
      <c r="O253" s="5">
        <f>AVERAGE(K253:L253)-AVERAGE(M253:N253)-'Single CDKi effect'!$E$4</f>
        <v>-31.171038696030379</v>
      </c>
    </row>
    <row r="254" spans="1:15" x14ac:dyDescent="0.25">
      <c r="A254" t="s">
        <v>476</v>
      </c>
      <c r="B254" t="s">
        <v>475</v>
      </c>
      <c r="C254" t="s">
        <v>16</v>
      </c>
      <c r="D254" t="s">
        <v>389</v>
      </c>
      <c r="E254" t="s">
        <v>45</v>
      </c>
      <c r="F254">
        <v>97.815212130000006</v>
      </c>
      <c r="G254">
        <v>86.988011950000001</v>
      </c>
      <c r="H254">
        <v>91.270888330000005</v>
      </c>
      <c r="I254">
        <v>97.814169539999995</v>
      </c>
      <c r="J254" s="5">
        <f t="shared" si="3"/>
        <v>-2.1409168950000037</v>
      </c>
      <c r="K254">
        <v>75.946496269999997</v>
      </c>
      <c r="L254">
        <v>87.5682312</v>
      </c>
      <c r="M254">
        <v>39.989324539999998</v>
      </c>
      <c r="N254">
        <v>54.106085540000002</v>
      </c>
      <c r="O254" s="5">
        <f>AVERAGE(K254:L254)-AVERAGE(M254:N254)-'Single CDKi effect'!$E$4</f>
        <v>-7.1405486710303734</v>
      </c>
    </row>
    <row r="255" spans="1:15" x14ac:dyDescent="0.25">
      <c r="A255" t="s">
        <v>357</v>
      </c>
      <c r="B255" t="s">
        <v>356</v>
      </c>
      <c r="C255" t="s">
        <v>16</v>
      </c>
      <c r="D255" t="s">
        <v>358</v>
      </c>
      <c r="E255" t="s">
        <v>45</v>
      </c>
      <c r="F255">
        <v>90.961665389999993</v>
      </c>
      <c r="G255">
        <v>104.2841612</v>
      </c>
      <c r="H255">
        <v>93.060996689999996</v>
      </c>
      <c r="I255">
        <v>116.9582999</v>
      </c>
      <c r="J255" s="5">
        <f t="shared" si="3"/>
        <v>-7.3867350000000158</v>
      </c>
      <c r="K255">
        <v>106.0572818</v>
      </c>
      <c r="L255">
        <v>91.203604110000001</v>
      </c>
      <c r="M255">
        <v>45.288862190000003</v>
      </c>
      <c r="N255">
        <v>47.909214089999999</v>
      </c>
      <c r="O255" s="5">
        <f>AVERAGE(K255:L255)-AVERAGE(M255:N255)-'Single CDKi effect'!$E$4</f>
        <v>10.181197448969627</v>
      </c>
    </row>
    <row r="256" spans="1:15" x14ac:dyDescent="0.25">
      <c r="A256" t="s">
        <v>71</v>
      </c>
      <c r="B256" t="s">
        <v>70</v>
      </c>
      <c r="C256" t="s">
        <v>16</v>
      </c>
      <c r="D256" t="s">
        <v>72</v>
      </c>
      <c r="E256" t="s">
        <v>45</v>
      </c>
      <c r="F256">
        <v>91.392391860000004</v>
      </c>
      <c r="G256">
        <v>14.970913120000001</v>
      </c>
      <c r="H256">
        <v>88.237405010000003</v>
      </c>
      <c r="I256" t="s">
        <v>6</v>
      </c>
      <c r="J256" s="5">
        <f t="shared" si="3"/>
        <v>-35.055752519999999</v>
      </c>
      <c r="K256">
        <v>67.043232639999999</v>
      </c>
      <c r="L256" t="s">
        <v>6</v>
      </c>
      <c r="M256">
        <v>23.70002259</v>
      </c>
      <c r="N256" t="s">
        <v>6</v>
      </c>
      <c r="O256" s="5">
        <f>AVERAGE(K256:L256)-AVERAGE(M256:N256)-'Single CDKi effect'!$E$4</f>
        <v>1.4930026839696211</v>
      </c>
    </row>
    <row r="257" spans="1:15" x14ac:dyDescent="0.25">
      <c r="A257" t="s">
        <v>680</v>
      </c>
      <c r="B257" t="s">
        <v>679</v>
      </c>
      <c r="C257" t="s">
        <v>3</v>
      </c>
      <c r="D257" t="s">
        <v>350</v>
      </c>
      <c r="E257" t="s">
        <v>13</v>
      </c>
      <c r="F257">
        <v>101.2064091</v>
      </c>
      <c r="G257">
        <v>103.2990958</v>
      </c>
      <c r="H257">
        <v>85.595798419999994</v>
      </c>
      <c r="I257">
        <v>102.39005760000001</v>
      </c>
      <c r="J257" s="5">
        <f t="shared" si="3"/>
        <v>8.2598244400000027</v>
      </c>
      <c r="K257">
        <v>96.401926119999999</v>
      </c>
      <c r="L257">
        <v>108.15876400000001</v>
      </c>
      <c r="M257">
        <v>22.69786796</v>
      </c>
      <c r="N257">
        <v>35.003019070000001</v>
      </c>
      <c r="O257" s="5">
        <f>AVERAGE(K257:L257)-AVERAGE(M257:N257)-'Single CDKi effect'!$E$4</f>
        <v>31.579694178969632</v>
      </c>
    </row>
    <row r="258" spans="1:15" x14ac:dyDescent="0.25">
      <c r="A258" t="s">
        <v>430</v>
      </c>
      <c r="B258" t="s">
        <v>429</v>
      </c>
      <c r="C258" t="s">
        <v>16</v>
      </c>
      <c r="D258" t="s">
        <v>107</v>
      </c>
      <c r="E258" t="s">
        <v>45</v>
      </c>
      <c r="F258">
        <v>103.3241941</v>
      </c>
      <c r="G258">
        <v>94.217950310000006</v>
      </c>
      <c r="H258">
        <v>99.336019179999994</v>
      </c>
      <c r="I258">
        <v>113.8218993</v>
      </c>
      <c r="J258" s="5">
        <f t="shared" si="3"/>
        <v>-7.8078870349999931</v>
      </c>
      <c r="K258">
        <v>98.005916990000003</v>
      </c>
      <c r="L258">
        <v>94.290789059999994</v>
      </c>
      <c r="M258">
        <v>50.922460389999998</v>
      </c>
      <c r="N258">
        <v>60.70628035</v>
      </c>
      <c r="O258" s="5">
        <f>AVERAGE(K258:L258)-AVERAGE(M258:N258)-'Single CDKi effect'!$E$4</f>
        <v>-1.5162247110303682</v>
      </c>
    </row>
    <row r="259" spans="1:15" x14ac:dyDescent="0.25">
      <c r="A259" t="s">
        <v>448</v>
      </c>
      <c r="B259" t="s">
        <v>447</v>
      </c>
      <c r="C259" t="s">
        <v>16</v>
      </c>
      <c r="D259" t="s">
        <v>107</v>
      </c>
      <c r="E259" t="s">
        <v>45</v>
      </c>
      <c r="F259">
        <v>90.457475000000002</v>
      </c>
      <c r="G259">
        <v>88.847414209999997</v>
      </c>
      <c r="H259">
        <v>89.113092010000003</v>
      </c>
      <c r="I259">
        <v>112.5452691</v>
      </c>
      <c r="J259" s="5">
        <f t="shared" ref="J259:J322" si="4">AVERAGE(F259:G259)-AVERAGE(H259:I259)</f>
        <v>-11.176735949999994</v>
      </c>
      <c r="K259">
        <v>96.190240329999995</v>
      </c>
      <c r="L259">
        <v>90.296429029999999</v>
      </c>
      <c r="M259">
        <v>38.120893170000002</v>
      </c>
      <c r="N259">
        <v>65.707430149999993</v>
      </c>
      <c r="O259" s="5">
        <f>AVERAGE(K259:L259)-AVERAGE(M259:N259)-'Single CDKi effect'!$E$4</f>
        <v>-0.52103434603036902</v>
      </c>
    </row>
    <row r="260" spans="1:15" x14ac:dyDescent="0.25">
      <c r="A260" t="s">
        <v>246</v>
      </c>
      <c r="B260" t="s">
        <v>245</v>
      </c>
      <c r="C260" t="s">
        <v>16</v>
      </c>
      <c r="D260" t="s">
        <v>247</v>
      </c>
      <c r="E260" t="s">
        <v>45</v>
      </c>
      <c r="F260" t="s">
        <v>6</v>
      </c>
      <c r="G260">
        <v>-20.198744349999998</v>
      </c>
      <c r="H260" t="s">
        <v>6</v>
      </c>
      <c r="I260">
        <v>-2.6977237590000001</v>
      </c>
      <c r="J260" s="5">
        <f t="shared" si="4"/>
        <v>-17.501020591</v>
      </c>
      <c r="K260" t="s">
        <v>6</v>
      </c>
      <c r="L260">
        <v>-4.189830282</v>
      </c>
      <c r="M260" t="s">
        <v>6</v>
      </c>
      <c r="N260">
        <v>-5.0014477289999997</v>
      </c>
      <c r="O260" s="5">
        <f>AVERAGE(K260:L260)-AVERAGE(M260:N260)-'Single CDKi effect'!$E$4</f>
        <v>-41.038589919030372</v>
      </c>
    </row>
    <row r="261" spans="1:15" x14ac:dyDescent="0.25">
      <c r="A261" t="s">
        <v>325</v>
      </c>
      <c r="B261" t="s">
        <v>324</v>
      </c>
      <c r="C261" t="s">
        <v>16</v>
      </c>
      <c r="D261" t="s">
        <v>107</v>
      </c>
      <c r="E261" t="s">
        <v>45</v>
      </c>
      <c r="F261">
        <v>74.402513549999995</v>
      </c>
      <c r="G261">
        <v>85.539199879999998</v>
      </c>
      <c r="H261">
        <v>73.510202320000005</v>
      </c>
      <c r="I261">
        <v>103.2411445</v>
      </c>
      <c r="J261" s="5">
        <f t="shared" si="4"/>
        <v>-8.4048166950000081</v>
      </c>
      <c r="K261">
        <v>86.970024679999995</v>
      </c>
      <c r="L261">
        <v>84.048002440000005</v>
      </c>
      <c r="M261">
        <v>32.883633289999999</v>
      </c>
      <c r="N261">
        <v>51.648219230000002</v>
      </c>
      <c r="O261" s="5">
        <f>AVERAGE(K261:L261)-AVERAGE(M261:N261)-'Single CDKi effect'!$E$4</f>
        <v>1.3928799339696241</v>
      </c>
    </row>
    <row r="262" spans="1:15" x14ac:dyDescent="0.25">
      <c r="A262" t="s">
        <v>316</v>
      </c>
      <c r="B262" t="s">
        <v>315</v>
      </c>
      <c r="C262" t="s">
        <v>16</v>
      </c>
      <c r="D262" t="s">
        <v>17</v>
      </c>
      <c r="E262" t="s">
        <v>18</v>
      </c>
      <c r="F262">
        <v>60.270386369999997</v>
      </c>
      <c r="G262">
        <v>53.09419123</v>
      </c>
      <c r="H262">
        <v>52.474110549999999</v>
      </c>
      <c r="I262">
        <v>71.71428195</v>
      </c>
      <c r="J262" s="5">
        <f t="shared" si="4"/>
        <v>-5.4119074500000011</v>
      </c>
      <c r="K262">
        <v>10.68339141</v>
      </c>
      <c r="L262">
        <v>13.561112230000001</v>
      </c>
      <c r="M262">
        <v>6.6010723320000002</v>
      </c>
      <c r="N262">
        <v>0.81583032899999997</v>
      </c>
      <c r="O262" s="5">
        <f>AVERAGE(K262:L262)-AVERAGE(M262:N262)-'Single CDKi effect'!$E$4</f>
        <v>-33.43640687653037</v>
      </c>
    </row>
    <row r="263" spans="1:15" x14ac:dyDescent="0.25">
      <c r="A263" t="s">
        <v>213</v>
      </c>
      <c r="B263" t="s">
        <v>212</v>
      </c>
      <c r="C263" t="s">
        <v>16</v>
      </c>
      <c r="D263" t="s">
        <v>159</v>
      </c>
      <c r="E263" t="s">
        <v>18</v>
      </c>
      <c r="F263">
        <v>93.083070449999994</v>
      </c>
      <c r="G263">
        <v>87.764139709999995</v>
      </c>
      <c r="H263">
        <v>88.256749110000001</v>
      </c>
      <c r="I263">
        <v>92.056231690000004</v>
      </c>
      <c r="J263" s="5">
        <f t="shared" si="4"/>
        <v>0.26711467999999172</v>
      </c>
      <c r="K263">
        <v>85.218539399999997</v>
      </c>
      <c r="L263">
        <v>88.925999210000001</v>
      </c>
      <c r="M263">
        <v>27.22172763</v>
      </c>
      <c r="N263">
        <v>48.715855169999998</v>
      </c>
      <c r="O263" s="5">
        <f>AVERAGE(K263:L263)-AVERAGE(M263:N263)-'Single CDKi effect'!$E$4</f>
        <v>7.2532705389696162</v>
      </c>
    </row>
    <row r="264" spans="1:15" x14ac:dyDescent="0.25">
      <c r="A264" t="s">
        <v>327</v>
      </c>
      <c r="B264" t="s">
        <v>326</v>
      </c>
      <c r="C264" t="s">
        <v>3</v>
      </c>
      <c r="D264" t="s">
        <v>328</v>
      </c>
      <c r="E264" t="s">
        <v>13</v>
      </c>
      <c r="F264">
        <v>101.2481181</v>
      </c>
      <c r="G264">
        <v>53.363189480000003</v>
      </c>
      <c r="H264">
        <v>67.341612789999999</v>
      </c>
      <c r="I264">
        <v>23.260319679999998</v>
      </c>
      <c r="J264" s="5">
        <f t="shared" si="4"/>
        <v>32.004687555000011</v>
      </c>
      <c r="K264">
        <v>78.612254750000005</v>
      </c>
      <c r="L264" t="s">
        <v>6</v>
      </c>
      <c r="M264">
        <v>10.57573064</v>
      </c>
      <c r="N264">
        <v>-4.7072623220000001</v>
      </c>
      <c r="O264" s="5">
        <f>AVERAGE(K264:L264)-AVERAGE(M264:N264)-'Single CDKi effect'!$E$4</f>
        <v>33.827813224969631</v>
      </c>
    </row>
    <row r="265" spans="1:15" x14ac:dyDescent="0.25">
      <c r="A265" t="s">
        <v>719</v>
      </c>
      <c r="B265" t="s">
        <v>718</v>
      </c>
      <c r="C265" t="s">
        <v>3</v>
      </c>
      <c r="D265" t="s">
        <v>30</v>
      </c>
      <c r="E265" t="s">
        <v>13</v>
      </c>
      <c r="F265">
        <v>93.581308609999994</v>
      </c>
      <c r="G265">
        <v>98.461451920000002</v>
      </c>
      <c r="H265">
        <v>78.836959910000004</v>
      </c>
      <c r="I265">
        <v>101.3445866</v>
      </c>
      <c r="J265" s="5">
        <f t="shared" si="4"/>
        <v>5.9306070100000028</v>
      </c>
      <c r="K265">
        <v>91.122507159999998</v>
      </c>
      <c r="L265">
        <v>104.48733970000001</v>
      </c>
      <c r="M265">
        <v>39.547693590000002</v>
      </c>
      <c r="N265">
        <v>48.9673327</v>
      </c>
      <c r="O265" s="5">
        <f>AVERAGE(K265:L265)-AVERAGE(M265:N265)-'Single CDKi effect'!$E$4</f>
        <v>11.697202918969623</v>
      </c>
    </row>
    <row r="266" spans="1:15" x14ac:dyDescent="0.25">
      <c r="A266" t="s">
        <v>482</v>
      </c>
      <c r="B266" t="s">
        <v>481</v>
      </c>
      <c r="C266" t="s">
        <v>3</v>
      </c>
      <c r="D266" t="s">
        <v>483</v>
      </c>
      <c r="E266" t="s">
        <v>5</v>
      </c>
      <c r="F266">
        <v>-1.0875375110000001</v>
      </c>
      <c r="G266">
        <v>-0.12797619700000001</v>
      </c>
      <c r="H266">
        <v>-0.71120245199999998</v>
      </c>
      <c r="I266">
        <v>-1.0008108330000001</v>
      </c>
      <c r="J266" s="5">
        <f t="shared" si="4"/>
        <v>0.24824978850000001</v>
      </c>
      <c r="K266">
        <v>7.9242566249999999</v>
      </c>
      <c r="L266">
        <v>4.3368433949999998</v>
      </c>
      <c r="M266">
        <v>3.8550486570000002</v>
      </c>
      <c r="N266">
        <v>7.6864826920000002</v>
      </c>
      <c r="O266" s="5">
        <f>AVERAGE(K266:L266)-AVERAGE(M266:N266)-'Single CDKi effect'!$E$4</f>
        <v>-41.490423030530373</v>
      </c>
    </row>
    <row r="267" spans="1:15" x14ac:dyDescent="0.25">
      <c r="A267" t="s">
        <v>701</v>
      </c>
      <c r="B267" t="s">
        <v>700</v>
      </c>
      <c r="C267" t="s">
        <v>3</v>
      </c>
      <c r="D267" t="s">
        <v>30</v>
      </c>
      <c r="E267" t="s">
        <v>13</v>
      </c>
      <c r="F267">
        <v>89.592562569999998</v>
      </c>
      <c r="G267">
        <v>100.80271519999999</v>
      </c>
      <c r="H267">
        <v>85.576442779999994</v>
      </c>
      <c r="I267">
        <v>101.2762973</v>
      </c>
      <c r="J267" s="5">
        <f t="shared" si="4"/>
        <v>1.7712688450000087</v>
      </c>
      <c r="K267">
        <v>99.596474110000003</v>
      </c>
      <c r="L267">
        <v>114.9155805</v>
      </c>
      <c r="M267">
        <v>24.758798899999999</v>
      </c>
      <c r="N267">
        <v>54.665989150000001</v>
      </c>
      <c r="O267" s="5">
        <f>AVERAGE(K267:L267)-AVERAGE(M267:N267)-'Single CDKi effect'!$E$4</f>
        <v>25.69342591396962</v>
      </c>
    </row>
    <row r="268" spans="1:15" x14ac:dyDescent="0.25">
      <c r="A268" t="s">
        <v>437</v>
      </c>
      <c r="B268" t="s">
        <v>436</v>
      </c>
      <c r="C268" t="s">
        <v>16</v>
      </c>
      <c r="D268" t="s">
        <v>438</v>
      </c>
      <c r="E268" t="s">
        <v>45</v>
      </c>
      <c r="F268">
        <v>12.916140520000001</v>
      </c>
      <c r="G268">
        <v>7.6853375970000002</v>
      </c>
      <c r="H268">
        <v>19.899135879999999</v>
      </c>
      <c r="I268">
        <v>11.26634645</v>
      </c>
      <c r="J268" s="5">
        <f t="shared" si="4"/>
        <v>-5.2820021065000002</v>
      </c>
      <c r="K268">
        <v>41.305854320000002</v>
      </c>
      <c r="L268">
        <v>49.505767429999999</v>
      </c>
      <c r="M268">
        <v>18.219300919999998</v>
      </c>
      <c r="N268">
        <v>10.99369443</v>
      </c>
      <c r="O268" s="5">
        <f>AVERAGE(K268:L268)-AVERAGE(M268:N268)-'Single CDKi effect'!$E$4</f>
        <v>-11.050894166030375</v>
      </c>
    </row>
    <row r="269" spans="1:15" x14ac:dyDescent="0.25">
      <c r="A269" t="s">
        <v>844</v>
      </c>
      <c r="B269" t="s">
        <v>843</v>
      </c>
      <c r="C269" t="s">
        <v>3</v>
      </c>
      <c r="D269" t="s">
        <v>27</v>
      </c>
      <c r="E269" t="s">
        <v>5</v>
      </c>
      <c r="F269">
        <v>97.533830870000003</v>
      </c>
      <c r="G269">
        <v>94.905126260000003</v>
      </c>
      <c r="H269">
        <v>80.936695080000007</v>
      </c>
      <c r="I269">
        <v>99.206373139999997</v>
      </c>
      <c r="J269" s="5">
        <f t="shared" si="4"/>
        <v>6.1479444550000011</v>
      </c>
      <c r="K269">
        <v>96.899243749999997</v>
      </c>
      <c r="L269">
        <v>110.2243509</v>
      </c>
      <c r="M269">
        <v>39.615637589999999</v>
      </c>
      <c r="N269">
        <v>46.158340209999999</v>
      </c>
      <c r="O269" s="5">
        <f>AVERAGE(K269:L269)-AVERAGE(M269:N269)-'Single CDKi effect'!$E$4</f>
        <v>18.824601058969627</v>
      </c>
    </row>
    <row r="270" spans="1:15" x14ac:dyDescent="0.25">
      <c r="A270" t="s">
        <v>866</v>
      </c>
      <c r="B270" t="s">
        <v>865</v>
      </c>
      <c r="C270" t="s">
        <v>3</v>
      </c>
      <c r="D270" t="s">
        <v>350</v>
      </c>
      <c r="E270" t="s">
        <v>13</v>
      </c>
      <c r="F270">
        <v>92.356301579999993</v>
      </c>
      <c r="G270">
        <v>86.014391529999997</v>
      </c>
      <c r="H270">
        <v>82.083326439999993</v>
      </c>
      <c r="I270">
        <v>102.0380643</v>
      </c>
      <c r="J270" s="5">
        <f t="shared" si="4"/>
        <v>-2.8753488149999953</v>
      </c>
      <c r="K270">
        <v>82.178445719999999</v>
      </c>
      <c r="L270">
        <v>73.028737239999998</v>
      </c>
      <c r="M270">
        <v>29.41854657</v>
      </c>
      <c r="N270">
        <v>39.316153630000002</v>
      </c>
      <c r="O270" s="5">
        <f>AVERAGE(K270:L270)-AVERAGE(M270:N270)-'Single CDKi effect'!$E$4</f>
        <v>1.3860340139696277</v>
      </c>
    </row>
    <row r="271" spans="1:15" x14ac:dyDescent="0.25">
      <c r="A271" t="s">
        <v>468</v>
      </c>
      <c r="B271" t="s">
        <v>467</v>
      </c>
      <c r="C271" t="s">
        <v>90</v>
      </c>
      <c r="D271" t="s">
        <v>469</v>
      </c>
      <c r="E271" t="s">
        <v>244</v>
      </c>
      <c r="F271">
        <v>102.23510760000001</v>
      </c>
      <c r="G271">
        <v>90.399213990000007</v>
      </c>
      <c r="H271">
        <v>89.205025539999994</v>
      </c>
      <c r="I271">
        <v>109.0043431</v>
      </c>
      <c r="J271" s="5">
        <f t="shared" si="4"/>
        <v>-2.7875235249999832</v>
      </c>
      <c r="K271">
        <v>86.714611649999995</v>
      </c>
      <c r="L271">
        <v>100.66096210000001</v>
      </c>
      <c r="M271">
        <v>31.11145677</v>
      </c>
      <c r="N271">
        <v>39.847588620000003</v>
      </c>
      <c r="O271" s="5">
        <f>AVERAGE(K271:L271)-AVERAGE(M271:N271)-'Single CDKi effect'!$E$4</f>
        <v>16.358056813969625</v>
      </c>
    </row>
    <row r="272" spans="1:15" x14ac:dyDescent="0.25">
      <c r="A272" t="s">
        <v>338</v>
      </c>
      <c r="B272" t="s">
        <v>337</v>
      </c>
      <c r="C272" t="s">
        <v>3</v>
      </c>
      <c r="D272" t="s">
        <v>83</v>
      </c>
      <c r="E272" t="s">
        <v>13</v>
      </c>
      <c r="F272">
        <v>79.459231340000002</v>
      </c>
      <c r="G272">
        <v>90.640732110000002</v>
      </c>
      <c r="H272">
        <v>81.401149700000005</v>
      </c>
      <c r="I272">
        <v>102.92592620000001</v>
      </c>
      <c r="J272" s="5">
        <f t="shared" si="4"/>
        <v>-7.1135562249999964</v>
      </c>
      <c r="K272">
        <v>122.06925339999999</v>
      </c>
      <c r="L272">
        <v>101.6176447</v>
      </c>
      <c r="M272">
        <v>41.087734009999998</v>
      </c>
      <c r="N272">
        <v>7.8857701049999998</v>
      </c>
      <c r="O272" s="5">
        <f>AVERAGE(K272:L272)-AVERAGE(M272:N272)-'Single CDKi effect'!$E$4</f>
        <v>45.50648962646963</v>
      </c>
    </row>
    <row r="273" spans="1:15" x14ac:dyDescent="0.25">
      <c r="A273" t="s">
        <v>417</v>
      </c>
      <c r="B273" t="s">
        <v>416</v>
      </c>
      <c r="C273" t="s">
        <v>3</v>
      </c>
      <c r="D273" t="s">
        <v>418</v>
      </c>
      <c r="E273" t="s">
        <v>13</v>
      </c>
      <c r="F273">
        <v>71.298287239999993</v>
      </c>
      <c r="G273">
        <v>81.008698929999994</v>
      </c>
      <c r="H273">
        <v>65.304771919999993</v>
      </c>
      <c r="I273">
        <v>80.093775910000005</v>
      </c>
      <c r="J273" s="5">
        <f t="shared" si="4"/>
        <v>3.4542191700000018</v>
      </c>
      <c r="K273">
        <v>79.253419199999996</v>
      </c>
      <c r="L273">
        <v>85.70961552</v>
      </c>
      <c r="M273">
        <v>15.16187146</v>
      </c>
      <c r="N273">
        <v>23.178665550000002</v>
      </c>
      <c r="O273" s="5">
        <f>AVERAGE(K273:L273)-AVERAGE(M273:N273)-'Single CDKi effect'!$E$4</f>
        <v>21.46104148896962</v>
      </c>
    </row>
    <row r="274" spans="1:15" x14ac:dyDescent="0.25">
      <c r="A274" t="s">
        <v>349</v>
      </c>
      <c r="B274" t="s">
        <v>348</v>
      </c>
      <c r="C274" t="s">
        <v>3</v>
      </c>
      <c r="D274" t="s">
        <v>350</v>
      </c>
      <c r="E274" t="s">
        <v>13</v>
      </c>
      <c r="F274">
        <v>84.515955030000001</v>
      </c>
      <c r="G274">
        <v>65.255758709999995</v>
      </c>
      <c r="H274">
        <v>73.060258660000002</v>
      </c>
      <c r="I274">
        <v>87.616934830000005</v>
      </c>
      <c r="J274" s="5">
        <f t="shared" si="4"/>
        <v>-5.452739875000006</v>
      </c>
      <c r="K274">
        <v>86.646608369999996</v>
      </c>
      <c r="L274">
        <v>95.563612820000003</v>
      </c>
      <c r="M274">
        <v>11.39104347</v>
      </c>
      <c r="N274">
        <v>6.9605088329999996</v>
      </c>
      <c r="O274" s="5">
        <f>AVERAGE(K274:L274)-AVERAGE(M274:N274)-'Single CDKi effect'!$E$4</f>
        <v>40.079127077469622</v>
      </c>
    </row>
    <row r="275" spans="1:15" x14ac:dyDescent="0.25">
      <c r="A275" t="s">
        <v>526</v>
      </c>
      <c r="B275" t="s">
        <v>525</v>
      </c>
      <c r="C275" t="s">
        <v>16</v>
      </c>
      <c r="D275" t="s">
        <v>183</v>
      </c>
      <c r="E275" t="s">
        <v>92</v>
      </c>
      <c r="F275">
        <v>77.695778390000001</v>
      </c>
      <c r="G275">
        <v>32.025594669999997</v>
      </c>
      <c r="H275">
        <v>66.654602909999994</v>
      </c>
      <c r="I275">
        <v>11.45547616</v>
      </c>
      <c r="J275" s="5">
        <f t="shared" si="4"/>
        <v>15.805646994999996</v>
      </c>
      <c r="K275">
        <v>35.410956949999999</v>
      </c>
      <c r="L275">
        <v>35.056650210000001</v>
      </c>
      <c r="M275">
        <v>9.4093771640000003</v>
      </c>
      <c r="N275">
        <v>-3.0892429369999999</v>
      </c>
      <c r="O275" s="5">
        <f>AVERAGE(K275:L275)-AVERAGE(M275:N275)-'Single CDKi effect'!$E$4</f>
        <v>-9.7764708995303735</v>
      </c>
    </row>
    <row r="276" spans="1:15" x14ac:dyDescent="0.25">
      <c r="A276" t="s">
        <v>401</v>
      </c>
      <c r="B276" t="s">
        <v>400</v>
      </c>
      <c r="C276" t="s">
        <v>90</v>
      </c>
      <c r="D276" t="s">
        <v>402</v>
      </c>
      <c r="E276" t="s">
        <v>18</v>
      </c>
      <c r="F276">
        <v>67.744247029999997</v>
      </c>
      <c r="G276">
        <v>99.574320610000001</v>
      </c>
      <c r="H276">
        <v>65.309610829999997</v>
      </c>
      <c r="I276">
        <v>111.7572359</v>
      </c>
      <c r="J276" s="5">
        <f t="shared" si="4"/>
        <v>-4.8741395450000056</v>
      </c>
      <c r="K276">
        <v>43.166916800000003</v>
      </c>
      <c r="L276">
        <v>59.082060439999999</v>
      </c>
      <c r="M276">
        <v>12.89144905</v>
      </c>
      <c r="N276">
        <v>59.629178899999999</v>
      </c>
      <c r="O276" s="5">
        <f>AVERAGE(K276:L276)-AVERAGE(M276:N276)-'Single CDKi effect'!$E$4</f>
        <v>-26.986032721030377</v>
      </c>
    </row>
    <row r="277" spans="1:15" x14ac:dyDescent="0.25">
      <c r="A277" t="s">
        <v>74</v>
      </c>
      <c r="B277" t="s">
        <v>73</v>
      </c>
      <c r="C277" t="s">
        <v>16</v>
      </c>
      <c r="D277" t="s">
        <v>75</v>
      </c>
      <c r="E277" t="s">
        <v>45</v>
      </c>
      <c r="F277">
        <v>26.686847350000001</v>
      </c>
      <c r="G277">
        <v>28.870303499999999</v>
      </c>
      <c r="H277">
        <v>27.843308390000001</v>
      </c>
      <c r="I277">
        <v>25.235672699999999</v>
      </c>
      <c r="J277" s="5">
        <f t="shared" si="4"/>
        <v>1.2390848800000001</v>
      </c>
      <c r="K277">
        <v>54.623253300000002</v>
      </c>
      <c r="L277">
        <v>68.310162840000004</v>
      </c>
      <c r="M277">
        <v>13.83698536</v>
      </c>
      <c r="N277">
        <v>28.469255749999999</v>
      </c>
      <c r="O277" s="5">
        <f>AVERAGE(K277:L277)-AVERAGE(M277:N277)-'Single CDKi effect'!$E$4</f>
        <v>-1.5366198510303732</v>
      </c>
    </row>
    <row r="278" spans="1:15" x14ac:dyDescent="0.25">
      <c r="A278" t="s">
        <v>137</v>
      </c>
      <c r="B278" t="s">
        <v>136</v>
      </c>
      <c r="C278" t="s">
        <v>16</v>
      </c>
      <c r="D278" t="s">
        <v>17</v>
      </c>
      <c r="E278" t="s">
        <v>18</v>
      </c>
      <c r="F278">
        <v>46.050611920000001</v>
      </c>
      <c r="G278">
        <v>49.077419280000001</v>
      </c>
      <c r="H278">
        <v>52.517654970000002</v>
      </c>
      <c r="I278">
        <v>65.373185289999995</v>
      </c>
      <c r="J278" s="5">
        <f t="shared" si="4"/>
        <v>-11.381404529999998</v>
      </c>
      <c r="K278">
        <v>6.5550628680000003</v>
      </c>
      <c r="L278">
        <v>9.0565573530000005</v>
      </c>
      <c r="M278">
        <v>1.5449930890000001</v>
      </c>
      <c r="N278">
        <v>9.4658294430000005</v>
      </c>
      <c r="O278" s="5">
        <f>AVERAGE(K278:L278)-AVERAGE(M278:N278)-'Single CDKi effect'!$E$4</f>
        <v>-39.549808521530373</v>
      </c>
    </row>
    <row r="279" spans="1:15" x14ac:dyDescent="0.25">
      <c r="A279" t="s">
        <v>234</v>
      </c>
      <c r="B279" t="s">
        <v>233</v>
      </c>
      <c r="C279" t="s">
        <v>3</v>
      </c>
      <c r="D279" t="s">
        <v>235</v>
      </c>
      <c r="E279" t="s">
        <v>5</v>
      </c>
      <c r="F279">
        <v>84.44288632</v>
      </c>
      <c r="G279">
        <v>87.44665569</v>
      </c>
      <c r="H279">
        <v>84.570110970000002</v>
      </c>
      <c r="I279">
        <v>105.7313513</v>
      </c>
      <c r="J279" s="5">
        <f t="shared" si="4"/>
        <v>-9.205960129999994</v>
      </c>
      <c r="K279">
        <v>45.437590419999999</v>
      </c>
      <c r="L279">
        <v>49.172415319999999</v>
      </c>
      <c r="M279">
        <v>28.41639194</v>
      </c>
      <c r="N279">
        <v>43.055158769999998</v>
      </c>
      <c r="O279" s="5">
        <f>AVERAGE(K279:L279)-AVERAGE(M279:N279)-'Single CDKi effect'!$E$4</f>
        <v>-30.280979851030381</v>
      </c>
    </row>
    <row r="280" spans="1:15" x14ac:dyDescent="0.25">
      <c r="A280" t="s">
        <v>43</v>
      </c>
      <c r="B280" t="s">
        <v>42</v>
      </c>
      <c r="C280" t="s">
        <v>16</v>
      </c>
      <c r="D280" t="s">
        <v>44</v>
      </c>
      <c r="E280" t="s">
        <v>45</v>
      </c>
      <c r="F280">
        <v>25.499062259999999</v>
      </c>
      <c r="G280">
        <v>29.537965010000001</v>
      </c>
      <c r="H280">
        <v>22.458492530000001</v>
      </c>
      <c r="I280">
        <v>34.471504830000001</v>
      </c>
      <c r="J280" s="5">
        <f t="shared" si="4"/>
        <v>-0.94648504500000286</v>
      </c>
      <c r="K280">
        <v>49.11839062</v>
      </c>
      <c r="L280" t="s">
        <v>6</v>
      </c>
      <c r="M280">
        <v>13.68977842</v>
      </c>
      <c r="N280">
        <v>31.050496450000001</v>
      </c>
      <c r="O280" s="5">
        <f>AVERAGE(K280:L280)-AVERAGE(M280:N280)-'Single CDKi effect'!$E$4</f>
        <v>-15.101954181030376</v>
      </c>
    </row>
    <row r="281" spans="1:15" x14ac:dyDescent="0.25">
      <c r="A281" t="s">
        <v>288</v>
      </c>
      <c r="B281" t="s">
        <v>287</v>
      </c>
      <c r="C281" t="s">
        <v>16</v>
      </c>
      <c r="D281" t="s">
        <v>171</v>
      </c>
      <c r="E281" t="s">
        <v>92</v>
      </c>
      <c r="F281">
        <v>10.919157309999999</v>
      </c>
      <c r="G281">
        <v>13.291834359999999</v>
      </c>
      <c r="H281">
        <v>9.6229951299999996</v>
      </c>
      <c r="I281">
        <v>15.47448095</v>
      </c>
      <c r="J281" s="5">
        <f t="shared" si="4"/>
        <v>-0.44324220500000067</v>
      </c>
      <c r="K281">
        <v>7.3300702729999996</v>
      </c>
      <c r="L281" t="s">
        <v>6</v>
      </c>
      <c r="M281">
        <v>9.6075446390000003</v>
      </c>
      <c r="N281">
        <v>7.9901574030000004</v>
      </c>
      <c r="O281" s="5">
        <f>AVERAGE(K281:L281)-AVERAGE(M281:N281)-'Single CDKi effect'!$E$4</f>
        <v>-43.318988114030375</v>
      </c>
    </row>
    <row r="282" spans="1:15" x14ac:dyDescent="0.25">
      <c r="A282" t="s">
        <v>763</v>
      </c>
      <c r="B282" t="s">
        <v>762</v>
      </c>
      <c r="C282" t="s">
        <v>16</v>
      </c>
      <c r="D282" t="s">
        <v>305</v>
      </c>
      <c r="E282" t="s">
        <v>92</v>
      </c>
      <c r="F282">
        <v>87.845342070000001</v>
      </c>
      <c r="G282">
        <v>88.548657430000006</v>
      </c>
      <c r="H282">
        <v>78.469260419999998</v>
      </c>
      <c r="I282">
        <v>90.51691538</v>
      </c>
      <c r="J282" s="5">
        <f t="shared" si="4"/>
        <v>3.7039118499999972</v>
      </c>
      <c r="K282">
        <v>66.221809030000003</v>
      </c>
      <c r="L282">
        <v>77.790676820000002</v>
      </c>
      <c r="M282">
        <v>13.18020684</v>
      </c>
      <c r="N282">
        <v>24.450304460000002</v>
      </c>
      <c r="O282" s="5">
        <f>AVERAGE(K282:L282)-AVERAGE(M282:N282)-'Single CDKi effect'!$E$4</f>
        <v>11.340779908969637</v>
      </c>
    </row>
    <row r="283" spans="1:15" x14ac:dyDescent="0.25">
      <c r="A283" t="s">
        <v>769</v>
      </c>
      <c r="B283" t="s">
        <v>768</v>
      </c>
      <c r="C283" t="s">
        <v>16</v>
      </c>
      <c r="D283" t="s">
        <v>98</v>
      </c>
      <c r="E283" t="s">
        <v>99</v>
      </c>
      <c r="F283">
        <v>85.192708569999994</v>
      </c>
      <c r="G283">
        <v>81.398839080000002</v>
      </c>
      <c r="H283">
        <v>26.004825350000001</v>
      </c>
      <c r="I283">
        <v>42.414946430000001</v>
      </c>
      <c r="J283" s="5">
        <f t="shared" si="4"/>
        <v>49.085887934999995</v>
      </c>
      <c r="K283">
        <v>51.03927796</v>
      </c>
      <c r="L283">
        <v>62.42882273</v>
      </c>
      <c r="M283">
        <v>-2.6957733180000001</v>
      </c>
      <c r="N283">
        <v>-2.154492361</v>
      </c>
      <c r="O283" s="5">
        <f>AVERAGE(K283:L283)-AVERAGE(M283:N283)-'Single CDKi effect'!$E$4</f>
        <v>17.308975818469627</v>
      </c>
    </row>
    <row r="284" spans="1:15" x14ac:dyDescent="0.25">
      <c r="A284" t="s">
        <v>780</v>
      </c>
      <c r="B284" t="s">
        <v>779</v>
      </c>
      <c r="C284" t="s">
        <v>16</v>
      </c>
      <c r="D284" t="s">
        <v>171</v>
      </c>
      <c r="E284" t="s">
        <v>92</v>
      </c>
      <c r="F284">
        <v>37.792732149999999</v>
      </c>
      <c r="G284">
        <v>44.4912505</v>
      </c>
      <c r="H284">
        <v>32.062134360000002</v>
      </c>
      <c r="I284">
        <v>29.149606819999999</v>
      </c>
      <c r="J284" s="5">
        <f t="shared" si="4"/>
        <v>10.536120734999997</v>
      </c>
      <c r="K284">
        <v>10.51890545</v>
      </c>
      <c r="L284">
        <v>8.6998963410000005</v>
      </c>
      <c r="M284">
        <v>7.6088914860000001</v>
      </c>
      <c r="N284">
        <v>5.5180511259999996</v>
      </c>
      <c r="O284" s="5">
        <f>AVERAGE(K284:L284)-AVERAGE(M284:N284)-'Single CDKi effect'!$E$4</f>
        <v>-38.804277776530377</v>
      </c>
    </row>
    <row r="285" spans="1:15" x14ac:dyDescent="0.25">
      <c r="A285" t="s">
        <v>215</v>
      </c>
      <c r="B285" t="s">
        <v>214</v>
      </c>
      <c r="C285" t="s">
        <v>16</v>
      </c>
      <c r="D285" t="s">
        <v>183</v>
      </c>
      <c r="E285" t="s">
        <v>92</v>
      </c>
      <c r="F285">
        <v>96.545844729999999</v>
      </c>
      <c r="G285">
        <v>102.20513750000001</v>
      </c>
      <c r="H285">
        <v>91.890176550000007</v>
      </c>
      <c r="I285">
        <v>113.44363989999999</v>
      </c>
      <c r="J285" s="5">
        <f t="shared" si="4"/>
        <v>-3.2914171099999976</v>
      </c>
      <c r="K285">
        <v>87.069831249999993</v>
      </c>
      <c r="L285">
        <v>95.021868319999996</v>
      </c>
      <c r="M285">
        <v>32.18721824</v>
      </c>
      <c r="N285">
        <v>55.036092529999998</v>
      </c>
      <c r="O285" s="5">
        <f>AVERAGE(K285:L285)-AVERAGE(M285:N285)-'Single CDKi effect'!$E$4</f>
        <v>5.5839870339696276</v>
      </c>
    </row>
    <row r="286" spans="1:15" x14ac:dyDescent="0.25">
      <c r="A286" t="s">
        <v>293</v>
      </c>
      <c r="B286" t="s">
        <v>292</v>
      </c>
      <c r="C286" t="s">
        <v>3</v>
      </c>
      <c r="D286" t="s">
        <v>294</v>
      </c>
      <c r="E286" t="s">
        <v>201</v>
      </c>
      <c r="F286">
        <v>97.125629219999993</v>
      </c>
      <c r="G286">
        <v>98.701250689999995</v>
      </c>
      <c r="H286">
        <v>96.331557779999997</v>
      </c>
      <c r="I286">
        <v>112.98132150000001</v>
      </c>
      <c r="J286" s="5">
        <f t="shared" si="4"/>
        <v>-6.7429996850000009</v>
      </c>
      <c r="K286">
        <v>105.60903759999999</v>
      </c>
      <c r="L286" t="s">
        <v>6</v>
      </c>
      <c r="M286">
        <v>57.52989899</v>
      </c>
      <c r="N286">
        <v>86.661024830000002</v>
      </c>
      <c r="O286" s="5">
        <f>AVERAGE(K286:L286)-AVERAGE(M286:N286)-'Single CDKi effect'!$E$4</f>
        <v>-8.3366316760303789</v>
      </c>
    </row>
    <row r="287" spans="1:15" x14ac:dyDescent="0.25">
      <c r="A287" t="s">
        <v>640</v>
      </c>
      <c r="B287" t="s">
        <v>639</v>
      </c>
      <c r="C287" t="s">
        <v>3</v>
      </c>
      <c r="D287" t="s">
        <v>33</v>
      </c>
      <c r="E287" t="s">
        <v>5</v>
      </c>
      <c r="F287">
        <v>98.067683239999994</v>
      </c>
      <c r="G287">
        <v>100.6260008</v>
      </c>
      <c r="H287">
        <v>89.050203490000001</v>
      </c>
      <c r="I287">
        <v>104.417946</v>
      </c>
      <c r="J287" s="5">
        <f t="shared" si="4"/>
        <v>2.6127672749999959</v>
      </c>
      <c r="K287">
        <v>99.554282850000007</v>
      </c>
      <c r="L287">
        <v>100.5980867</v>
      </c>
      <c r="M287">
        <v>40.47624811</v>
      </c>
      <c r="N287">
        <v>38.836915830000002</v>
      </c>
      <c r="O287" s="5">
        <f>AVERAGE(K287:L287)-AVERAGE(M287:N287)-'Single CDKi effect'!$E$4</f>
        <v>18.569395438969622</v>
      </c>
    </row>
    <row r="288" spans="1:15" x14ac:dyDescent="0.25">
      <c r="A288" t="s">
        <v>334</v>
      </c>
      <c r="B288" t="s">
        <v>333</v>
      </c>
      <c r="C288" t="s">
        <v>16</v>
      </c>
      <c r="D288" t="s">
        <v>283</v>
      </c>
      <c r="E288" t="s">
        <v>45</v>
      </c>
      <c r="F288">
        <v>101.4557245</v>
      </c>
      <c r="G288">
        <v>99.442181509999998</v>
      </c>
      <c r="H288">
        <v>97.802332680000006</v>
      </c>
      <c r="I288">
        <v>109.8239031</v>
      </c>
      <c r="J288" s="5">
        <f t="shared" si="4"/>
        <v>-3.3641648850000081</v>
      </c>
      <c r="K288">
        <v>109.3084764</v>
      </c>
      <c r="L288">
        <v>93.679829690000005</v>
      </c>
      <c r="M288">
        <v>48.238717870000002</v>
      </c>
      <c r="N288">
        <v>50.428769019999997</v>
      </c>
      <c r="O288" s="5">
        <f>AVERAGE(K288:L288)-AVERAGE(M288:N288)-'Single CDKi effect'!$E$4</f>
        <v>10.310202233969633</v>
      </c>
    </row>
    <row r="289" spans="1:15" x14ac:dyDescent="0.25">
      <c r="A289" t="s">
        <v>11</v>
      </c>
      <c r="B289" t="s">
        <v>10</v>
      </c>
      <c r="C289" t="s">
        <v>3</v>
      </c>
      <c r="D289" t="s">
        <v>12</v>
      </c>
      <c r="E289" t="s">
        <v>13</v>
      </c>
      <c r="F289">
        <v>95.166688590000007</v>
      </c>
      <c r="G289">
        <v>78.317162120000006</v>
      </c>
      <c r="H289">
        <v>71.328217219999999</v>
      </c>
      <c r="I289">
        <v>90.143916689999998</v>
      </c>
      <c r="J289" s="5">
        <f t="shared" si="4"/>
        <v>6.0058584000000081</v>
      </c>
      <c r="K289">
        <v>68.234384469999995</v>
      </c>
      <c r="L289">
        <v>70.725664480000006</v>
      </c>
      <c r="M289">
        <v>19.01763029</v>
      </c>
      <c r="N289">
        <v>28.02797799</v>
      </c>
      <c r="O289" s="5">
        <f>AVERAGE(K289:L289)-AVERAGE(M289:N289)-'Single CDKi effect'!$E$4</f>
        <v>4.1070129689696202</v>
      </c>
    </row>
    <row r="290" spans="1:15" x14ac:dyDescent="0.25">
      <c r="A290" t="s">
        <v>125</v>
      </c>
      <c r="B290" t="s">
        <v>124</v>
      </c>
      <c r="C290" t="s">
        <v>16</v>
      </c>
      <c r="D290" t="s">
        <v>123</v>
      </c>
      <c r="E290" t="s">
        <v>18</v>
      </c>
      <c r="F290">
        <v>96.574586240000002</v>
      </c>
      <c r="G290">
        <v>93.226788339999999</v>
      </c>
      <c r="H290">
        <v>70.549279580000004</v>
      </c>
      <c r="I290">
        <v>101.2027472</v>
      </c>
      <c r="J290" s="5">
        <f t="shared" si="4"/>
        <v>9.0246739000000105</v>
      </c>
      <c r="K290">
        <v>82.517834129999997</v>
      </c>
      <c r="L290">
        <v>85.317740270000002</v>
      </c>
      <c r="M290">
        <v>18.04944261</v>
      </c>
      <c r="N290">
        <v>40.151263329999999</v>
      </c>
      <c r="O290" s="5">
        <f>AVERAGE(K290:L290)-AVERAGE(M290:N290)-'Single CDKi effect'!$E$4</f>
        <v>12.967226863969614</v>
      </c>
    </row>
    <row r="291" spans="1:15" x14ac:dyDescent="0.25">
      <c r="A291" t="s">
        <v>122</v>
      </c>
      <c r="B291" t="s">
        <v>121</v>
      </c>
      <c r="C291" t="s">
        <v>16</v>
      </c>
      <c r="D291" t="s">
        <v>123</v>
      </c>
      <c r="E291" t="s">
        <v>18</v>
      </c>
      <c r="F291">
        <v>102.3889795</v>
      </c>
      <c r="G291">
        <v>101.2059773</v>
      </c>
      <c r="H291">
        <v>85.121654449999994</v>
      </c>
      <c r="I291">
        <v>115.250878</v>
      </c>
      <c r="J291" s="5">
        <f t="shared" si="4"/>
        <v>1.6112121750000057</v>
      </c>
      <c r="K291">
        <v>96.081252140000004</v>
      </c>
      <c r="L291">
        <v>90.959564029999996</v>
      </c>
      <c r="M291">
        <v>22.726175430000001</v>
      </c>
      <c r="N291">
        <v>54.808337909999999</v>
      </c>
      <c r="O291" s="5">
        <f>AVERAGE(K291:L291)-AVERAGE(M291:N291)-'Single CDKi effect'!$E$4</f>
        <v>12.902944048969623</v>
      </c>
    </row>
    <row r="292" spans="1:15" x14ac:dyDescent="0.25">
      <c r="A292" t="s">
        <v>119</v>
      </c>
      <c r="B292" t="s">
        <v>118</v>
      </c>
      <c r="C292" t="s">
        <v>16</v>
      </c>
      <c r="D292" t="s">
        <v>120</v>
      </c>
      <c r="E292" t="s">
        <v>45</v>
      </c>
      <c r="F292">
        <v>99.429095799999999</v>
      </c>
      <c r="G292">
        <v>98.283234199999995</v>
      </c>
      <c r="H292">
        <v>96.887934389999998</v>
      </c>
      <c r="I292">
        <v>106.99747259999999</v>
      </c>
      <c r="J292" s="5">
        <f t="shared" si="4"/>
        <v>-3.086538494999985</v>
      </c>
      <c r="K292">
        <v>97.883544110000003</v>
      </c>
      <c r="L292">
        <v>93.249138290000005</v>
      </c>
      <c r="M292">
        <v>41.410462109999997</v>
      </c>
      <c r="N292">
        <v>57.166566869999997</v>
      </c>
      <c r="O292" s="5">
        <f>AVERAGE(K292:L292)-AVERAGE(M292:N292)-'Single CDKi effect'!$E$4</f>
        <v>4.4276193439696385</v>
      </c>
    </row>
    <row r="293" spans="1:15" x14ac:dyDescent="0.25">
      <c r="A293" t="s">
        <v>557</v>
      </c>
      <c r="B293" t="s">
        <v>556</v>
      </c>
      <c r="C293" t="s">
        <v>16</v>
      </c>
      <c r="D293" t="s">
        <v>120</v>
      </c>
      <c r="E293" t="s">
        <v>45</v>
      </c>
      <c r="F293">
        <v>93.756366510000007</v>
      </c>
      <c r="G293">
        <v>102.3114289</v>
      </c>
      <c r="H293">
        <v>95.392959169999997</v>
      </c>
      <c r="I293">
        <v>102.6422348</v>
      </c>
      <c r="J293" s="5">
        <f t="shared" si="4"/>
        <v>-0.98369927999999618</v>
      </c>
      <c r="K293">
        <v>100.8049828</v>
      </c>
      <c r="L293">
        <v>102.2083597</v>
      </c>
      <c r="M293">
        <v>34.42933318</v>
      </c>
      <c r="N293">
        <v>40.991113089999999</v>
      </c>
      <c r="O293" s="5">
        <f>AVERAGE(K293:L293)-AVERAGE(M293:N293)-'Single CDKi effect'!$E$4</f>
        <v>21.946240748969636</v>
      </c>
    </row>
    <row r="294" spans="1:15" x14ac:dyDescent="0.25">
      <c r="A294" t="s">
        <v>442</v>
      </c>
      <c r="B294" t="s">
        <v>441</v>
      </c>
      <c r="C294" t="s">
        <v>16</v>
      </c>
      <c r="D294" t="s">
        <v>159</v>
      </c>
      <c r="E294" t="s">
        <v>18</v>
      </c>
      <c r="F294">
        <v>105.375545</v>
      </c>
      <c r="G294">
        <v>99.017443889999996</v>
      </c>
      <c r="H294">
        <v>92.407853410000001</v>
      </c>
      <c r="I294">
        <v>113.11791270000001</v>
      </c>
      <c r="J294" s="5">
        <f t="shared" si="4"/>
        <v>-0.56638861000000418</v>
      </c>
      <c r="K294">
        <v>96.553374309999995</v>
      </c>
      <c r="L294">
        <v>101.66856079999999</v>
      </c>
      <c r="M294">
        <v>34.327418870000002</v>
      </c>
      <c r="N294">
        <v>58.703923279999998</v>
      </c>
      <c r="O294" s="5">
        <f>AVERAGE(K294:L294)-AVERAGE(M294:N294)-'Single CDKi effect'!$E$4</f>
        <v>10.745089113969627</v>
      </c>
    </row>
    <row r="295" spans="1:15" x14ac:dyDescent="0.25">
      <c r="A295" t="s">
        <v>686</v>
      </c>
      <c r="B295" t="s">
        <v>685</v>
      </c>
      <c r="C295" t="s">
        <v>16</v>
      </c>
      <c r="D295" t="s">
        <v>637</v>
      </c>
      <c r="E295" t="s">
        <v>638</v>
      </c>
      <c r="F295">
        <v>97.868595659999997</v>
      </c>
      <c r="G295">
        <v>102.00001450000001</v>
      </c>
      <c r="H295">
        <v>89.132447650000003</v>
      </c>
      <c r="I295">
        <v>103.7087112</v>
      </c>
      <c r="J295" s="5">
        <f t="shared" si="4"/>
        <v>3.5137256550000018</v>
      </c>
      <c r="K295">
        <v>104.5564383</v>
      </c>
      <c r="L295">
        <v>105.9448967</v>
      </c>
      <c r="M295">
        <v>33.8291696</v>
      </c>
      <c r="N295">
        <v>46.955484200000001</v>
      </c>
      <c r="O295" s="5">
        <f>AVERAGE(K295:L295)-AVERAGE(M295:N295)-'Single CDKi effect'!$E$4</f>
        <v>23.008133233969616</v>
      </c>
    </row>
    <row r="296" spans="1:15" x14ac:dyDescent="0.25">
      <c r="A296" t="s">
        <v>15</v>
      </c>
      <c r="B296" t="s">
        <v>14</v>
      </c>
      <c r="C296" t="s">
        <v>16</v>
      </c>
      <c r="D296" t="s">
        <v>17</v>
      </c>
      <c r="E296" t="s">
        <v>18</v>
      </c>
      <c r="F296">
        <v>63.479041000000002</v>
      </c>
      <c r="G296">
        <v>50.183348729999999</v>
      </c>
      <c r="H296">
        <v>62.029371930000003</v>
      </c>
      <c r="I296">
        <v>83.860606709999999</v>
      </c>
      <c r="J296" s="5">
        <f t="shared" si="4"/>
        <v>-16.113794455000004</v>
      </c>
      <c r="K296">
        <v>20.71646703</v>
      </c>
      <c r="L296">
        <v>10.9814451</v>
      </c>
      <c r="M296">
        <v>8.8375244290000001</v>
      </c>
      <c r="N296">
        <v>13.45156639</v>
      </c>
      <c r="O296" s="5">
        <f>AVERAGE(K296:L296)-AVERAGE(M296:N296)-'Single CDKi effect'!$E$4</f>
        <v>-37.145796710530377</v>
      </c>
    </row>
    <row r="297" spans="1:15" x14ac:dyDescent="0.25">
      <c r="A297" t="s">
        <v>644</v>
      </c>
      <c r="B297" t="s">
        <v>643</v>
      </c>
      <c r="C297" t="s">
        <v>3</v>
      </c>
      <c r="D297" t="s">
        <v>33</v>
      </c>
      <c r="E297" t="s">
        <v>5</v>
      </c>
      <c r="F297">
        <v>87.221437989999998</v>
      </c>
      <c r="G297">
        <v>95.077113679999997</v>
      </c>
      <c r="H297">
        <v>83.636357050000001</v>
      </c>
      <c r="I297">
        <v>103.6824451</v>
      </c>
      <c r="J297" s="5">
        <f t="shared" si="4"/>
        <v>-2.5101252400000078</v>
      </c>
      <c r="K297">
        <v>86.937714900000003</v>
      </c>
      <c r="L297">
        <v>95.296630750000006</v>
      </c>
      <c r="M297">
        <v>43.058072940000002</v>
      </c>
      <c r="N297">
        <v>35.012510489999997</v>
      </c>
      <c r="O297" s="5">
        <f>AVERAGE(K297:L297)-AVERAGE(M297:N297)-'Single CDKi effect'!$E$4</f>
        <v>10.231673743969637</v>
      </c>
    </row>
    <row r="298" spans="1:15" x14ac:dyDescent="0.25">
      <c r="A298" t="s">
        <v>420</v>
      </c>
      <c r="B298" t="s">
        <v>419</v>
      </c>
      <c r="C298" t="s">
        <v>16</v>
      </c>
      <c r="D298" t="s">
        <v>421</v>
      </c>
      <c r="E298" t="s">
        <v>201</v>
      </c>
      <c r="F298">
        <v>96.641214239999996</v>
      </c>
      <c r="G298">
        <v>97.828192029999997</v>
      </c>
      <c r="H298">
        <v>86.713396329999995</v>
      </c>
      <c r="I298">
        <v>110.26520360000001</v>
      </c>
      <c r="J298" s="5">
        <f t="shared" si="4"/>
        <v>-1.2545968300000112</v>
      </c>
      <c r="K298">
        <v>82.969869239999994</v>
      </c>
      <c r="L298">
        <v>89.037476420000004</v>
      </c>
      <c r="M298">
        <v>31.11145677</v>
      </c>
      <c r="N298">
        <v>38.272272170000001</v>
      </c>
      <c r="O298" s="5">
        <f>AVERAGE(K298:L298)-AVERAGE(M298:N298)-'Single CDKi effect'!$E$4</f>
        <v>9.4616009939696255</v>
      </c>
    </row>
    <row r="299" spans="1:15" x14ac:dyDescent="0.25">
      <c r="A299" t="s">
        <v>176</v>
      </c>
      <c r="B299" t="s">
        <v>175</v>
      </c>
      <c r="C299" t="s">
        <v>3</v>
      </c>
      <c r="D299" t="s">
        <v>115</v>
      </c>
      <c r="E299" t="s">
        <v>5</v>
      </c>
      <c r="F299">
        <v>102.83439850000001</v>
      </c>
      <c r="G299">
        <v>99.78663306</v>
      </c>
      <c r="H299">
        <v>90.72902268</v>
      </c>
      <c r="I299">
        <v>112.80795519999999</v>
      </c>
      <c r="J299" s="5">
        <f t="shared" si="4"/>
        <v>-0.45797315999999455</v>
      </c>
      <c r="K299">
        <v>89.961109640000004</v>
      </c>
      <c r="L299">
        <v>92.283074080000006</v>
      </c>
      <c r="M299">
        <v>36.422323489999997</v>
      </c>
      <c r="N299">
        <v>57.840344960000003</v>
      </c>
      <c r="O299" s="5">
        <f>AVERAGE(K299:L299)-AVERAGE(M299:N299)-'Single CDKi effect'!$E$4</f>
        <v>2.1405502689696334</v>
      </c>
    </row>
    <row r="300" spans="1:15" x14ac:dyDescent="0.25">
      <c r="A300" t="s">
        <v>776</v>
      </c>
      <c r="B300" t="s">
        <v>775</v>
      </c>
      <c r="C300" t="s">
        <v>16</v>
      </c>
      <c r="D300" t="s">
        <v>123</v>
      </c>
      <c r="E300" t="s">
        <v>18</v>
      </c>
      <c r="F300">
        <v>99.880098180000005</v>
      </c>
      <c r="G300">
        <v>94.636912780000003</v>
      </c>
      <c r="H300">
        <v>87.095606790000005</v>
      </c>
      <c r="I300">
        <v>102.6264776</v>
      </c>
      <c r="J300" s="5">
        <f t="shared" si="4"/>
        <v>2.3974632849999864</v>
      </c>
      <c r="K300">
        <v>106.1481069</v>
      </c>
      <c r="L300">
        <v>101.7625781</v>
      </c>
      <c r="M300">
        <v>32.470313189999999</v>
      </c>
      <c r="N300">
        <v>39.785905669999998</v>
      </c>
      <c r="O300" s="5">
        <f>AVERAGE(K300:L300)-AVERAGE(M300:N300)-'Single CDKi effect'!$E$4</f>
        <v>25.97702570396963</v>
      </c>
    </row>
    <row r="301" spans="1:15" x14ac:dyDescent="0.25">
      <c r="A301" t="s">
        <v>757</v>
      </c>
      <c r="B301" t="s">
        <v>756</v>
      </c>
      <c r="C301" t="s">
        <v>16</v>
      </c>
      <c r="D301" t="s">
        <v>691</v>
      </c>
      <c r="E301" t="s">
        <v>692</v>
      </c>
      <c r="F301">
        <v>100.5408091</v>
      </c>
      <c r="G301">
        <v>96.953941159999999</v>
      </c>
      <c r="H301">
        <v>96.602490599999996</v>
      </c>
      <c r="I301">
        <v>110.5541558</v>
      </c>
      <c r="J301" s="5">
        <f t="shared" si="4"/>
        <v>-4.8309480700000051</v>
      </c>
      <c r="K301">
        <v>104.9095188</v>
      </c>
      <c r="L301">
        <v>97.42500416</v>
      </c>
      <c r="M301">
        <v>32.679804660000002</v>
      </c>
      <c r="N301">
        <v>54.770377860000004</v>
      </c>
      <c r="O301" s="5">
        <f>AVERAGE(K301:L301)-AVERAGE(M301:N301)-'Single CDKi effect'!$E$4</f>
        <v>15.591962853969633</v>
      </c>
    </row>
    <row r="302" spans="1:15" x14ac:dyDescent="0.25">
      <c r="A302" t="s">
        <v>109</v>
      </c>
      <c r="B302" t="s">
        <v>108</v>
      </c>
      <c r="C302" t="s">
        <v>16</v>
      </c>
      <c r="D302" t="s">
        <v>17</v>
      </c>
      <c r="E302" t="s">
        <v>18</v>
      </c>
      <c r="F302">
        <v>94.59653831</v>
      </c>
      <c r="G302">
        <v>39.650856730000001</v>
      </c>
      <c r="H302">
        <v>102.12277</v>
      </c>
      <c r="I302">
        <v>52.633205289999999</v>
      </c>
      <c r="J302" s="5">
        <f t="shared" si="4"/>
        <v>-10.254290124999997</v>
      </c>
      <c r="K302">
        <v>80.878898890000002</v>
      </c>
      <c r="L302">
        <v>65.460269949999997</v>
      </c>
      <c r="M302">
        <v>27.969101519999999</v>
      </c>
      <c r="N302">
        <v>29.147779549999999</v>
      </c>
      <c r="O302" s="5">
        <f>AVERAGE(K302:L302)-AVERAGE(M302:N302)-'Single CDKi effect'!$E$4</f>
        <v>2.7609365189696291</v>
      </c>
    </row>
    <row r="303" spans="1:15" x14ac:dyDescent="0.25">
      <c r="A303" t="s">
        <v>848</v>
      </c>
      <c r="B303" t="s">
        <v>847</v>
      </c>
      <c r="C303" t="s">
        <v>16</v>
      </c>
      <c r="D303" t="s">
        <v>421</v>
      </c>
      <c r="E303" t="s">
        <v>201</v>
      </c>
      <c r="F303">
        <v>89.673224039999994</v>
      </c>
      <c r="G303">
        <v>87.138707089999997</v>
      </c>
      <c r="H303">
        <v>86.781129539999995</v>
      </c>
      <c r="I303">
        <v>104.76469109999999</v>
      </c>
      <c r="J303" s="5">
        <f t="shared" si="4"/>
        <v>-7.3669447549999916</v>
      </c>
      <c r="K303">
        <v>77.468283099999994</v>
      </c>
      <c r="L303">
        <v>93.278946419999997</v>
      </c>
      <c r="M303">
        <v>34.02167592</v>
      </c>
      <c r="N303">
        <v>50.561626349999997</v>
      </c>
      <c r="O303" s="5">
        <f>AVERAGE(K303:L303)-AVERAGE(M303:N303)-'Single CDKi effect'!$E$4</f>
        <v>1.2317562589696252</v>
      </c>
    </row>
    <row r="304" spans="1:15" x14ac:dyDescent="0.25">
      <c r="A304" t="s">
        <v>209</v>
      </c>
      <c r="B304" t="s">
        <v>208</v>
      </c>
      <c r="C304" t="s">
        <v>16</v>
      </c>
      <c r="D304" t="s">
        <v>183</v>
      </c>
      <c r="E304" t="s">
        <v>92</v>
      </c>
      <c r="F304">
        <v>-0.27299948200000002</v>
      </c>
      <c r="G304">
        <v>-1.188241085</v>
      </c>
      <c r="H304">
        <v>-2.1384430220000001</v>
      </c>
      <c r="I304">
        <v>-0.69610150599999998</v>
      </c>
      <c r="J304" s="5">
        <f t="shared" si="4"/>
        <v>0.6866519805000002</v>
      </c>
      <c r="K304">
        <v>-5.8921377350000004</v>
      </c>
      <c r="L304">
        <v>-4.0094723759999997</v>
      </c>
      <c r="M304">
        <v>-6.9591877249999996</v>
      </c>
      <c r="N304">
        <v>-2.3253097390000002</v>
      </c>
      <c r="O304" s="5">
        <f>AVERAGE(K304:L304)-AVERAGE(M304:N304)-'Single CDKi effect'!$E$4</f>
        <v>-42.158763689530375</v>
      </c>
    </row>
    <row r="305" spans="1:15" x14ac:dyDescent="0.25">
      <c r="A305" t="s">
        <v>217</v>
      </c>
      <c r="B305" t="s">
        <v>216</v>
      </c>
      <c r="C305" t="s">
        <v>16</v>
      </c>
      <c r="D305" t="s">
        <v>91</v>
      </c>
      <c r="E305" t="s">
        <v>92</v>
      </c>
      <c r="F305">
        <v>53.910110850000002</v>
      </c>
      <c r="G305">
        <v>59.661872889999998</v>
      </c>
      <c r="H305">
        <v>28.989939759999999</v>
      </c>
      <c r="I305">
        <v>50.053684959999998</v>
      </c>
      <c r="J305" s="5">
        <f t="shared" si="4"/>
        <v>17.264179510000005</v>
      </c>
      <c r="K305">
        <v>45.176233940000003</v>
      </c>
      <c r="L305">
        <v>51.88705392</v>
      </c>
      <c r="M305">
        <v>10.360578009999999</v>
      </c>
      <c r="N305">
        <v>18.69471077</v>
      </c>
      <c r="O305" s="5">
        <f>AVERAGE(K305:L305)-AVERAGE(M305:N305)-'Single CDKi effect'!$E$4</f>
        <v>-7.8462078260303727</v>
      </c>
    </row>
    <row r="306" spans="1:15" x14ac:dyDescent="0.25">
      <c r="A306" t="s">
        <v>821</v>
      </c>
      <c r="B306" t="s">
        <v>820</v>
      </c>
      <c r="C306" t="s">
        <v>3</v>
      </c>
      <c r="D306" t="s">
        <v>159</v>
      </c>
      <c r="E306" t="s">
        <v>18</v>
      </c>
      <c r="F306">
        <v>96.982750890000005</v>
      </c>
      <c r="G306">
        <v>96.081415079999999</v>
      </c>
      <c r="H306">
        <v>92.523964190000001</v>
      </c>
      <c r="I306">
        <v>103.28842849999999</v>
      </c>
      <c r="J306" s="5">
        <f t="shared" si="4"/>
        <v>-1.3741133599999955</v>
      </c>
      <c r="K306">
        <v>102.32024800000001</v>
      </c>
      <c r="L306">
        <v>96.468322290000003</v>
      </c>
      <c r="M306">
        <v>38.149204009999998</v>
      </c>
      <c r="N306">
        <v>46.286451829999997</v>
      </c>
      <c r="O306" s="5">
        <f>AVERAGE(K306:L306)-AVERAGE(M306:N306)-'Single CDKi effect'!$E$4</f>
        <v>15.326249858969625</v>
      </c>
    </row>
    <row r="307" spans="1:15" x14ac:dyDescent="0.25">
      <c r="A307" t="s">
        <v>77</v>
      </c>
      <c r="B307" t="s">
        <v>76</v>
      </c>
      <c r="C307" t="s">
        <v>3</v>
      </c>
      <c r="D307" t="s">
        <v>78</v>
      </c>
      <c r="E307" t="s">
        <v>18</v>
      </c>
      <c r="F307">
        <v>97.115787460000007</v>
      </c>
      <c r="G307">
        <v>89.398267939999997</v>
      </c>
      <c r="H307">
        <v>93.878628309999996</v>
      </c>
      <c r="I307">
        <v>104.93805740000001</v>
      </c>
      <c r="J307" s="5">
        <f t="shared" si="4"/>
        <v>-6.1513151549999918</v>
      </c>
      <c r="K307">
        <v>83.073222329999993</v>
      </c>
      <c r="L307">
        <v>96.528926650000002</v>
      </c>
      <c r="M307">
        <v>39.14003632</v>
      </c>
      <c r="N307">
        <v>62.680168809999998</v>
      </c>
      <c r="O307" s="5">
        <f>AVERAGE(K307:L307)-AVERAGE(M307:N307)-'Single CDKi effect'!$E$4</f>
        <v>-2.9592354410303869</v>
      </c>
    </row>
    <row r="308" spans="1:15" x14ac:dyDescent="0.25">
      <c r="A308" t="s">
        <v>612</v>
      </c>
      <c r="B308" t="s">
        <v>611</v>
      </c>
      <c r="C308" t="s">
        <v>16</v>
      </c>
      <c r="D308" t="s">
        <v>98</v>
      </c>
      <c r="E308" t="s">
        <v>99</v>
      </c>
      <c r="F308">
        <v>95.004125500000001</v>
      </c>
      <c r="G308">
        <v>102.6253346</v>
      </c>
      <c r="H308">
        <v>93.743161900000004</v>
      </c>
      <c r="I308">
        <v>106.2409538</v>
      </c>
      <c r="J308" s="5">
        <f t="shared" si="4"/>
        <v>-1.1773278000000005</v>
      </c>
      <c r="K308">
        <v>79.445009830000004</v>
      </c>
      <c r="L308">
        <v>102.508268</v>
      </c>
      <c r="M308">
        <v>32.50994635</v>
      </c>
      <c r="N308">
        <v>39.762177100000002</v>
      </c>
      <c r="O308" s="5">
        <f>AVERAGE(K308:L308)-AVERAGE(M308:N308)-'Single CDKi effect'!$E$4</f>
        <v>12.990369823969615</v>
      </c>
    </row>
    <row r="309" spans="1:15" x14ac:dyDescent="0.25">
      <c r="A309" t="s">
        <v>307</v>
      </c>
      <c r="B309" t="s">
        <v>306</v>
      </c>
      <c r="C309" t="s">
        <v>16</v>
      </c>
      <c r="D309" t="s">
        <v>308</v>
      </c>
      <c r="E309" t="s">
        <v>18</v>
      </c>
      <c r="F309">
        <v>98.697514830000003</v>
      </c>
      <c r="G309">
        <v>102.3398128</v>
      </c>
      <c r="H309">
        <v>96.186413540000004</v>
      </c>
      <c r="I309">
        <v>115.32442810000001</v>
      </c>
      <c r="J309" s="5">
        <f t="shared" si="4"/>
        <v>-5.2367570050000154</v>
      </c>
      <c r="K309">
        <v>108.0715469</v>
      </c>
      <c r="L309">
        <v>85.61241819</v>
      </c>
      <c r="M309">
        <v>34.117927389999998</v>
      </c>
      <c r="N309">
        <v>21.873809470000001</v>
      </c>
      <c r="O309" s="5">
        <f>AVERAGE(K309:L309)-AVERAGE(M309:N309)-'Single CDKi effect'!$E$4</f>
        <v>26.995906748969631</v>
      </c>
    </row>
    <row r="310" spans="1:15" x14ac:dyDescent="0.25">
      <c r="A310" t="s">
        <v>663</v>
      </c>
      <c r="B310" t="s">
        <v>662</v>
      </c>
      <c r="C310" t="s">
        <v>3</v>
      </c>
      <c r="D310" t="s">
        <v>294</v>
      </c>
      <c r="E310" t="s">
        <v>201</v>
      </c>
      <c r="F310">
        <v>100.6631543</v>
      </c>
      <c r="G310">
        <v>97.991269250000002</v>
      </c>
      <c r="H310">
        <v>88.561548540000004</v>
      </c>
      <c r="I310">
        <v>104.32863879999999</v>
      </c>
      <c r="J310" s="5">
        <f t="shared" si="4"/>
        <v>2.8821181049999893</v>
      </c>
      <c r="K310">
        <v>92.097681100000003</v>
      </c>
      <c r="L310">
        <v>103.956419</v>
      </c>
      <c r="M310">
        <v>24.249227319999999</v>
      </c>
      <c r="N310">
        <v>48.957841270000003</v>
      </c>
      <c r="O310" s="5">
        <f>AVERAGE(K310:L310)-AVERAGE(M310:N310)-'Single CDKi effect'!$E$4</f>
        <v>19.573308388969622</v>
      </c>
    </row>
    <row r="311" spans="1:15" x14ac:dyDescent="0.25">
      <c r="A311" t="s">
        <v>753</v>
      </c>
      <c r="B311" t="s">
        <v>752</v>
      </c>
      <c r="C311" t="s">
        <v>3</v>
      </c>
      <c r="D311" t="s">
        <v>617</v>
      </c>
      <c r="E311" t="s">
        <v>13</v>
      </c>
      <c r="F311">
        <v>100.6386852</v>
      </c>
      <c r="G311">
        <v>101.583144</v>
      </c>
      <c r="H311">
        <v>90.177479210000001</v>
      </c>
      <c r="I311">
        <v>114.6992523</v>
      </c>
      <c r="J311" s="5">
        <f t="shared" si="4"/>
        <v>-1.3274511550000057</v>
      </c>
      <c r="K311">
        <v>87.843884739999993</v>
      </c>
      <c r="L311">
        <v>108.6195744</v>
      </c>
      <c r="M311">
        <v>32.396709719999997</v>
      </c>
      <c r="N311">
        <v>36.07536915</v>
      </c>
      <c r="O311" s="5">
        <f>AVERAGE(K311:L311)-AVERAGE(M311:N311)-'Single CDKi effect'!$E$4</f>
        <v>22.145482768969629</v>
      </c>
    </row>
    <row r="312" spans="1:15" x14ac:dyDescent="0.25">
      <c r="A312" t="s">
        <v>130</v>
      </c>
      <c r="B312" t="s">
        <v>129</v>
      </c>
      <c r="C312" t="s">
        <v>3</v>
      </c>
      <c r="D312" t="s">
        <v>115</v>
      </c>
      <c r="E312" t="s">
        <v>5</v>
      </c>
      <c r="F312">
        <v>91.047550939999994</v>
      </c>
      <c r="G312">
        <v>94.02516808</v>
      </c>
      <c r="H312">
        <v>87.139151209999994</v>
      </c>
      <c r="I312">
        <v>99.006740739999998</v>
      </c>
      <c r="J312" s="5">
        <f t="shared" si="4"/>
        <v>-0.53658646499999918</v>
      </c>
      <c r="K312">
        <v>83.002438960000006</v>
      </c>
      <c r="L312">
        <v>88.447792469999996</v>
      </c>
      <c r="M312">
        <v>17.834291660000002</v>
      </c>
      <c r="N312">
        <v>39.762177100000002</v>
      </c>
      <c r="O312" s="5">
        <f>AVERAGE(K312:L312)-AVERAGE(M312:N312)-'Single CDKi effect'!$E$4</f>
        <v>15.076673968969622</v>
      </c>
    </row>
    <row r="313" spans="1:15" x14ac:dyDescent="0.25">
      <c r="A313" t="s">
        <v>80</v>
      </c>
      <c r="B313" t="s">
        <v>79</v>
      </c>
      <c r="C313" t="s">
        <v>3</v>
      </c>
      <c r="D313" t="s">
        <v>60</v>
      </c>
      <c r="E313" t="s">
        <v>5</v>
      </c>
      <c r="F313">
        <v>91.124183520000003</v>
      </c>
      <c r="G313">
        <v>84.850736010000006</v>
      </c>
      <c r="H313">
        <v>83.529924089999994</v>
      </c>
      <c r="I313">
        <v>107.5858734</v>
      </c>
      <c r="J313" s="5">
        <f t="shared" si="4"/>
        <v>-7.5704389799999774</v>
      </c>
      <c r="K313">
        <v>83.073222329999993</v>
      </c>
      <c r="L313">
        <v>79.912607190000003</v>
      </c>
      <c r="M313">
        <v>19.204470390000001</v>
      </c>
      <c r="N313">
        <v>29.72666035</v>
      </c>
      <c r="O313" s="5">
        <f>AVERAGE(K313:L313)-AVERAGE(M313:N313)-'Single CDKi effect'!$E$4</f>
        <v>15.177142023969616</v>
      </c>
    </row>
    <row r="314" spans="1:15" x14ac:dyDescent="0.25">
      <c r="A314" t="s">
        <v>634</v>
      </c>
      <c r="B314" t="s">
        <v>633</v>
      </c>
      <c r="C314" t="s">
        <v>3</v>
      </c>
      <c r="D314" t="s">
        <v>392</v>
      </c>
      <c r="E314" t="s">
        <v>13</v>
      </c>
      <c r="F314">
        <v>54.779819869999997</v>
      </c>
      <c r="G314">
        <v>95.164044239999996</v>
      </c>
      <c r="H314">
        <v>47.500535720000002</v>
      </c>
      <c r="I314">
        <v>98.434097140000006</v>
      </c>
      <c r="J314" s="5">
        <f t="shared" si="4"/>
        <v>2.0046156249999854</v>
      </c>
      <c r="K314">
        <v>32.16604006</v>
      </c>
      <c r="L314">
        <v>95.37968497</v>
      </c>
      <c r="M314">
        <v>8.0561819060000008</v>
      </c>
      <c r="N314">
        <v>31.638865849999998</v>
      </c>
      <c r="O314" s="5">
        <f>AVERAGE(K314:L314)-AVERAGE(M314:N314)-'Single CDKi effect'!$E$4</f>
        <v>2.0751312709696208</v>
      </c>
    </row>
    <row r="315" spans="1:15" x14ac:dyDescent="0.25">
      <c r="A315" t="s">
        <v>608</v>
      </c>
      <c r="B315" t="s">
        <v>607</v>
      </c>
      <c r="C315" t="s">
        <v>3</v>
      </c>
      <c r="D315" t="s">
        <v>24</v>
      </c>
      <c r="E315" t="s">
        <v>5</v>
      </c>
      <c r="F315">
        <v>83.517019640000001</v>
      </c>
      <c r="G315">
        <v>97.974710779999995</v>
      </c>
      <c r="H315">
        <v>75.329332609999994</v>
      </c>
      <c r="I315">
        <v>95.996422519999996</v>
      </c>
      <c r="J315" s="5">
        <f t="shared" si="4"/>
        <v>5.0829876450000029</v>
      </c>
      <c r="K315">
        <v>75.842747639999999</v>
      </c>
      <c r="L315">
        <v>98.065020720000007</v>
      </c>
      <c r="M315">
        <v>25.97044837</v>
      </c>
      <c r="N315">
        <v>34.514289840000004</v>
      </c>
      <c r="O315" s="5">
        <f>AVERAGE(K315:L315)-AVERAGE(M315:N315)-'Single CDKi effect'!$E$4</f>
        <v>14.861307708969626</v>
      </c>
    </row>
    <row r="316" spans="1:15" x14ac:dyDescent="0.25">
      <c r="A316" t="s">
        <v>795</v>
      </c>
      <c r="B316" t="s">
        <v>794</v>
      </c>
      <c r="C316" t="s">
        <v>16</v>
      </c>
      <c r="D316" t="s">
        <v>159</v>
      </c>
      <c r="E316" t="s">
        <v>18</v>
      </c>
      <c r="F316">
        <v>81.409516510000003</v>
      </c>
      <c r="G316">
        <v>97.816759410000003</v>
      </c>
      <c r="H316">
        <v>73.906923739999996</v>
      </c>
      <c r="I316">
        <v>115.9653611</v>
      </c>
      <c r="J316" s="5">
        <f t="shared" si="4"/>
        <v>-5.3230044599999928</v>
      </c>
      <c r="K316">
        <v>47.121752630000003</v>
      </c>
      <c r="L316">
        <v>98.692208769999993</v>
      </c>
      <c r="M316">
        <v>12.274300309999999</v>
      </c>
      <c r="N316">
        <v>38.405129500000001</v>
      </c>
      <c r="O316" s="5">
        <f>AVERAGE(K316:L316)-AVERAGE(M316:N316)-'Single CDKi effect'!$E$4</f>
        <v>5.7170584289696151</v>
      </c>
    </row>
    <row r="317" spans="1:15" x14ac:dyDescent="0.25">
      <c r="A317" t="s">
        <v>676</v>
      </c>
      <c r="B317" t="s">
        <v>675</v>
      </c>
      <c r="C317" t="s">
        <v>16</v>
      </c>
      <c r="D317" t="s">
        <v>123</v>
      </c>
      <c r="E317" t="s">
        <v>18</v>
      </c>
      <c r="F317">
        <v>93.204447979999998</v>
      </c>
      <c r="G317">
        <v>95.189508009999997</v>
      </c>
      <c r="H317">
        <v>91.566021480000003</v>
      </c>
      <c r="I317">
        <v>106.99747259999999</v>
      </c>
      <c r="J317" s="5">
        <f t="shared" si="4"/>
        <v>-5.0847690450000016</v>
      </c>
      <c r="K317">
        <v>93.212976870000006</v>
      </c>
      <c r="L317">
        <v>112.04555879999999</v>
      </c>
      <c r="M317">
        <v>24.990938369999999</v>
      </c>
      <c r="N317">
        <v>43.572350960000001</v>
      </c>
      <c r="O317" s="5">
        <f>AVERAGE(K317:L317)-AVERAGE(M317:N317)-'Single CDKi effect'!$E$4</f>
        <v>26.497415803969631</v>
      </c>
    </row>
    <row r="318" spans="1:15" x14ac:dyDescent="0.25">
      <c r="A318" t="s">
        <v>478</v>
      </c>
      <c r="B318" t="s">
        <v>477</v>
      </c>
      <c r="C318" t="s">
        <v>16</v>
      </c>
      <c r="D318" t="s">
        <v>17</v>
      </c>
      <c r="E318" t="s">
        <v>18</v>
      </c>
      <c r="F318">
        <v>43.836480139999999</v>
      </c>
      <c r="G318">
        <v>32.740336589999998</v>
      </c>
      <c r="H318">
        <v>49.750259790000001</v>
      </c>
      <c r="I318">
        <v>51.887189130000003</v>
      </c>
      <c r="J318" s="5">
        <f t="shared" si="4"/>
        <v>-12.530316095000003</v>
      </c>
      <c r="K318">
        <v>8.229729335</v>
      </c>
      <c r="L318">
        <v>35.739520980000002</v>
      </c>
      <c r="M318">
        <v>3.1812832929999999</v>
      </c>
      <c r="N318">
        <v>3.9237574770000001</v>
      </c>
      <c r="O318" s="5">
        <f>AVERAGE(K318:L318)-AVERAGE(M318:N318)-'Single CDKi effect'!$E$4</f>
        <v>-23.418102593530374</v>
      </c>
    </row>
    <row r="319" spans="1:15" x14ac:dyDescent="0.25">
      <c r="A319" t="s">
        <v>545</v>
      </c>
      <c r="B319" t="s">
        <v>544</v>
      </c>
      <c r="C319" t="s">
        <v>16</v>
      </c>
      <c r="D319" t="s">
        <v>91</v>
      </c>
      <c r="E319" t="s">
        <v>92</v>
      </c>
      <c r="F319">
        <v>31.44146911</v>
      </c>
      <c r="G319">
        <v>40.124356630000001</v>
      </c>
      <c r="H319">
        <v>28.18197442</v>
      </c>
      <c r="I319">
        <v>34.928568820000002</v>
      </c>
      <c r="J319" s="5">
        <f t="shared" si="4"/>
        <v>4.2276412500000049</v>
      </c>
      <c r="K319">
        <v>5.7110270620000003</v>
      </c>
      <c r="L319">
        <v>42.79427922</v>
      </c>
      <c r="M319">
        <v>6.0405452840000002</v>
      </c>
      <c r="N319">
        <v>5.4990725170000001</v>
      </c>
      <c r="O319" s="5">
        <f>AVERAGE(K319:L319)-AVERAGE(M319:N319)-'Single CDKi effect'!$E$4</f>
        <v>-23.367363125530375</v>
      </c>
    </row>
    <row r="320" spans="1:15" x14ac:dyDescent="0.25">
      <c r="A320" t="s">
        <v>82</v>
      </c>
      <c r="B320" t="s">
        <v>81</v>
      </c>
      <c r="C320" t="s">
        <v>3</v>
      </c>
      <c r="D320" t="s">
        <v>83</v>
      </c>
      <c r="E320" t="s">
        <v>13</v>
      </c>
      <c r="F320">
        <v>92.407753639999996</v>
      </c>
      <c r="G320">
        <v>83.73952525</v>
      </c>
      <c r="H320">
        <v>95.378448210000002</v>
      </c>
      <c r="I320">
        <v>107.42300349999999</v>
      </c>
      <c r="J320" s="5">
        <f t="shared" si="4"/>
        <v>-13.327086409999993</v>
      </c>
      <c r="K320">
        <v>86.982710260000005</v>
      </c>
      <c r="L320">
        <v>100.3642083</v>
      </c>
      <c r="M320">
        <v>29.560094039999999</v>
      </c>
      <c r="N320">
        <v>44.962618550000002</v>
      </c>
      <c r="O320" s="5">
        <f>AVERAGE(K320:L320)-AVERAGE(M320:N320)-'Single CDKi effect'!$E$4</f>
        <v>14.561895618969629</v>
      </c>
    </row>
    <row r="321" spans="1:15" x14ac:dyDescent="0.25">
      <c r="A321" t="s">
        <v>859</v>
      </c>
      <c r="B321" t="s">
        <v>858</v>
      </c>
      <c r="C321" t="s">
        <v>3</v>
      </c>
      <c r="D321" t="s">
        <v>83</v>
      </c>
      <c r="E321" t="s">
        <v>13</v>
      </c>
      <c r="F321">
        <v>101.1317064</v>
      </c>
      <c r="G321">
        <v>89.586247189999995</v>
      </c>
      <c r="H321">
        <v>81.444694119999994</v>
      </c>
      <c r="I321">
        <v>99.878832939999995</v>
      </c>
      <c r="J321" s="5">
        <f t="shared" si="4"/>
        <v>4.6972132649999878</v>
      </c>
      <c r="K321">
        <v>104.30003259999999</v>
      </c>
      <c r="L321">
        <v>96.185885299999995</v>
      </c>
      <c r="M321">
        <v>23.43391617</v>
      </c>
      <c r="N321">
        <v>35.880828870000002</v>
      </c>
      <c r="O321" s="5">
        <f>AVERAGE(K321:L321)-AVERAGE(M321:N321)-'Single CDKi effect'!$E$4</f>
        <v>28.735379063969631</v>
      </c>
    </row>
    <row r="322" spans="1:15" x14ac:dyDescent="0.25">
      <c r="A322" t="s">
        <v>450</v>
      </c>
      <c r="B322" t="s">
        <v>449</v>
      </c>
      <c r="C322" t="s">
        <v>3</v>
      </c>
      <c r="D322" t="s">
        <v>60</v>
      </c>
      <c r="E322" t="s">
        <v>5</v>
      </c>
      <c r="F322">
        <v>100.96635980000001</v>
      </c>
      <c r="G322">
        <v>97.05422643</v>
      </c>
      <c r="H322">
        <v>68.778532619999993</v>
      </c>
      <c r="I322">
        <v>114.96718660000001</v>
      </c>
      <c r="J322" s="5">
        <f t="shared" si="4"/>
        <v>7.13743350499999</v>
      </c>
      <c r="K322">
        <v>99.214465169999997</v>
      </c>
      <c r="L322">
        <v>94.02696143</v>
      </c>
      <c r="M322">
        <v>24.492689110000001</v>
      </c>
      <c r="N322">
        <v>51.183212910000002</v>
      </c>
      <c r="O322" s="5">
        <f>AVERAGE(K322:L322)-AVERAGE(M322:N322)-'Single CDKi effect'!$E$4</f>
        <v>16.932554923969633</v>
      </c>
    </row>
    <row r="323" spans="1:15" x14ac:dyDescent="0.25">
      <c r="A323" t="s">
        <v>85</v>
      </c>
      <c r="B323" t="s">
        <v>84</v>
      </c>
      <c r="C323" t="s">
        <v>16</v>
      </c>
      <c r="D323" t="s">
        <v>44</v>
      </c>
      <c r="E323" t="s">
        <v>45</v>
      </c>
      <c r="F323">
        <v>28.36794544</v>
      </c>
      <c r="G323">
        <v>26.017592</v>
      </c>
      <c r="H323">
        <v>24.89206059</v>
      </c>
      <c r="I323">
        <v>38.963333900000002</v>
      </c>
      <c r="J323" s="5">
        <f t="shared" ref="J323:J380" si="5">AVERAGE(F323:G323)-AVERAGE(H323:I323)</f>
        <v>-4.7349285250000008</v>
      </c>
      <c r="K323">
        <v>45.012883709999997</v>
      </c>
      <c r="L323">
        <v>58.813744470000003</v>
      </c>
      <c r="M323">
        <v>15.8243162</v>
      </c>
      <c r="N323">
        <v>23.434888789999999</v>
      </c>
      <c r="O323" s="5">
        <f>AVERAGE(K323:L323)-AVERAGE(M323:N323)-'Single CDKi effect'!$E$4</f>
        <v>-9.5664957710303753</v>
      </c>
    </row>
    <row r="324" spans="1:15" x14ac:dyDescent="0.25">
      <c r="A324" t="s">
        <v>806</v>
      </c>
      <c r="B324" t="s">
        <v>805</v>
      </c>
      <c r="C324" t="s">
        <v>16</v>
      </c>
      <c r="D324" t="s">
        <v>183</v>
      </c>
      <c r="E324" t="s">
        <v>92</v>
      </c>
      <c r="F324">
        <v>101.8279718</v>
      </c>
      <c r="G324">
        <v>96.236532370000006</v>
      </c>
      <c r="H324">
        <v>92.34978649</v>
      </c>
      <c r="I324">
        <v>106.7820705</v>
      </c>
      <c r="J324" s="5">
        <f t="shared" si="5"/>
        <v>-0.53367640999999821</v>
      </c>
      <c r="K324">
        <v>99.59087538</v>
      </c>
      <c r="L324">
        <v>96.588540440000003</v>
      </c>
      <c r="M324">
        <v>26.208247320000002</v>
      </c>
      <c r="N324">
        <v>47.368293340000001</v>
      </c>
      <c r="O324" s="5">
        <f>AVERAGE(K324:L324)-AVERAGE(M324:N324)-'Single CDKi effect'!$E$4</f>
        <v>19.451230213969623</v>
      </c>
    </row>
    <row r="325" spans="1:15" x14ac:dyDescent="0.25">
      <c r="A325" t="s">
        <v>280</v>
      </c>
      <c r="B325" t="s">
        <v>279</v>
      </c>
      <c r="C325" t="s">
        <v>16</v>
      </c>
      <c r="D325" t="s">
        <v>107</v>
      </c>
      <c r="E325" t="s">
        <v>45</v>
      </c>
      <c r="F325">
        <v>101.69299410000001</v>
      </c>
      <c r="G325">
        <v>103.0571489</v>
      </c>
      <c r="H325">
        <v>102.5243361</v>
      </c>
      <c r="I325">
        <v>104.6123302</v>
      </c>
      <c r="J325" s="5">
        <f t="shared" si="5"/>
        <v>-1.1932616499999966</v>
      </c>
      <c r="K325">
        <v>108.4687236</v>
      </c>
      <c r="L325" t="s">
        <v>6</v>
      </c>
      <c r="M325">
        <v>45.577619980000001</v>
      </c>
      <c r="N325">
        <v>49.318458880000001</v>
      </c>
      <c r="O325" s="5">
        <f>AVERAGE(K325:L325)-AVERAGE(M325:N325)-'Single CDKi effect'!$E$4</f>
        <v>19.170476803969628</v>
      </c>
    </row>
    <row r="326" spans="1:15" x14ac:dyDescent="0.25">
      <c r="A326" t="s">
        <v>651</v>
      </c>
      <c r="B326" t="s">
        <v>650</v>
      </c>
      <c r="C326" t="s">
        <v>16</v>
      </c>
      <c r="D326" t="s">
        <v>107</v>
      </c>
      <c r="E326" t="s">
        <v>45</v>
      </c>
      <c r="F326">
        <v>87.376807999999997</v>
      </c>
      <c r="G326">
        <v>80.142004679999999</v>
      </c>
      <c r="H326">
        <v>81.996237600000001</v>
      </c>
      <c r="I326">
        <v>104.9012824</v>
      </c>
      <c r="J326" s="5">
        <f t="shared" si="5"/>
        <v>-9.6893536599999948</v>
      </c>
      <c r="K326">
        <v>76.554839400000006</v>
      </c>
      <c r="L326">
        <v>84.366236360000002</v>
      </c>
      <c r="M326">
        <v>19.32903271</v>
      </c>
      <c r="N326">
        <v>36.587821290000001</v>
      </c>
      <c r="O326" s="5">
        <f>AVERAGE(K326:L326)-AVERAGE(M326:N326)-'Single CDKi effect'!$E$4</f>
        <v>10.651903513969629</v>
      </c>
    </row>
    <row r="327" spans="1:15" x14ac:dyDescent="0.25">
      <c r="A327" t="s">
        <v>530</v>
      </c>
      <c r="B327" t="s">
        <v>529</v>
      </c>
      <c r="C327" t="s">
        <v>3</v>
      </c>
      <c r="D327" t="s">
        <v>531</v>
      </c>
      <c r="E327" t="s">
        <v>201</v>
      </c>
      <c r="F327">
        <v>82.424625700000007</v>
      </c>
      <c r="G327">
        <v>74.668437339999997</v>
      </c>
      <c r="H327">
        <v>59.189404639999999</v>
      </c>
      <c r="I327">
        <v>76.589624909999998</v>
      </c>
      <c r="J327" s="5">
        <f t="shared" si="5"/>
        <v>10.657016745000007</v>
      </c>
      <c r="K327">
        <v>38.419567440000002</v>
      </c>
      <c r="L327">
        <v>75.798000340000002</v>
      </c>
      <c r="M327">
        <v>7.6938206449999997</v>
      </c>
      <c r="N327">
        <v>12.55003086</v>
      </c>
      <c r="O327" s="5">
        <f>AVERAGE(K327:L327)-AVERAGE(M327:N327)-'Single CDKi effect'!$E$4</f>
        <v>5.1366507714696255</v>
      </c>
    </row>
    <row r="328" spans="1:15" x14ac:dyDescent="0.25">
      <c r="A328" t="s">
        <v>564</v>
      </c>
      <c r="B328" t="s">
        <v>563</v>
      </c>
      <c r="C328" t="s">
        <v>3</v>
      </c>
      <c r="D328" t="s">
        <v>294</v>
      </c>
      <c r="E328" t="s">
        <v>201</v>
      </c>
      <c r="F328">
        <v>80.264111450000001</v>
      </c>
      <c r="G328">
        <v>91.764207260000006</v>
      </c>
      <c r="H328">
        <v>67.25452971</v>
      </c>
      <c r="I328">
        <v>89.256054809999995</v>
      </c>
      <c r="J328" s="5">
        <f t="shared" si="5"/>
        <v>7.7588670949999994</v>
      </c>
      <c r="K328">
        <v>51.952544930000002</v>
      </c>
      <c r="L328">
        <v>92.131450569999998</v>
      </c>
      <c r="M328">
        <v>13.083951989999999</v>
      </c>
      <c r="N328">
        <v>17.209548720000001</v>
      </c>
      <c r="O328" s="5">
        <f>AVERAGE(K328:L328)-AVERAGE(M328:N328)-'Single CDKi effect'!$E$4</f>
        <v>15.04504002896963</v>
      </c>
    </row>
    <row r="329" spans="1:15" x14ac:dyDescent="0.25">
      <c r="A329" t="s">
        <v>223</v>
      </c>
      <c r="B329" t="s">
        <v>222</v>
      </c>
      <c r="C329" t="s">
        <v>16</v>
      </c>
      <c r="D329" t="s">
        <v>107</v>
      </c>
      <c r="E329" t="s">
        <v>45</v>
      </c>
      <c r="F329">
        <v>91.612709120000005</v>
      </c>
      <c r="G329">
        <v>91.32186197</v>
      </c>
      <c r="H329">
        <v>86.461819140000003</v>
      </c>
      <c r="I329">
        <v>107.7487307</v>
      </c>
      <c r="J329" s="5">
        <f t="shared" si="5"/>
        <v>-5.6379893749999894</v>
      </c>
      <c r="K329">
        <v>89.716084280000004</v>
      </c>
      <c r="L329">
        <v>79.453724960000002</v>
      </c>
      <c r="M329">
        <v>30.37540856</v>
      </c>
      <c r="N329">
        <v>55.790536420000002</v>
      </c>
      <c r="O329" s="5">
        <f>AVERAGE(K329:L329)-AVERAGE(M329:N329)-'Single CDKi effect'!$E$4</f>
        <v>-0.34827523603037491</v>
      </c>
    </row>
    <row r="330" spans="1:15" x14ac:dyDescent="0.25">
      <c r="A330" t="s">
        <v>304</v>
      </c>
      <c r="B330" t="s">
        <v>303</v>
      </c>
      <c r="C330" t="s">
        <v>16</v>
      </c>
      <c r="D330" t="s">
        <v>305</v>
      </c>
      <c r="E330" t="s">
        <v>92</v>
      </c>
      <c r="F330">
        <v>79.572922259999999</v>
      </c>
      <c r="G330">
        <v>90.768156770000004</v>
      </c>
      <c r="H330">
        <v>71.903949470000001</v>
      </c>
      <c r="I330">
        <v>95.938642110000004</v>
      </c>
      <c r="J330" s="5">
        <f t="shared" si="5"/>
        <v>1.2492437249999995</v>
      </c>
      <c r="K330">
        <v>107.5608988</v>
      </c>
      <c r="L330">
        <v>93.244759079999994</v>
      </c>
      <c r="M330">
        <v>34.39536287</v>
      </c>
      <c r="N330">
        <v>40.715907000000001</v>
      </c>
      <c r="O330" s="5">
        <f>AVERAGE(K330:L330)-AVERAGE(M330:N330)-'Single CDKi effect'!$E$4</f>
        <v>20.996986638969631</v>
      </c>
    </row>
    <row r="331" spans="1:15" x14ac:dyDescent="0.25">
      <c r="A331" t="s">
        <v>742</v>
      </c>
      <c r="B331" t="s">
        <v>741</v>
      </c>
      <c r="C331" t="s">
        <v>16</v>
      </c>
      <c r="D331" t="s">
        <v>128</v>
      </c>
      <c r="E331" t="s">
        <v>45</v>
      </c>
      <c r="F331">
        <v>98.265024530000005</v>
      </c>
      <c r="G331">
        <v>97.467751289999995</v>
      </c>
      <c r="H331">
        <v>90.888677880000003</v>
      </c>
      <c r="I331">
        <v>109.9815122</v>
      </c>
      <c r="J331" s="5">
        <f t="shared" si="5"/>
        <v>-2.5687071299999928</v>
      </c>
      <c r="K331">
        <v>95.835866789999997</v>
      </c>
      <c r="L331">
        <v>98.697224329999997</v>
      </c>
      <c r="M331">
        <v>56.10876142</v>
      </c>
      <c r="N331">
        <v>53.864099439999997</v>
      </c>
      <c r="O331" s="5">
        <f>AVERAGE(K331:L331)-AVERAGE(M331:N331)-'Single CDKi effect'!$E$4</f>
        <v>0.4299077639696236</v>
      </c>
    </row>
    <row r="332" spans="1:15" x14ac:dyDescent="0.25">
      <c r="A332" t="s">
        <v>380</v>
      </c>
      <c r="B332" t="s">
        <v>379</v>
      </c>
      <c r="C332" t="s">
        <v>3</v>
      </c>
      <c r="D332" t="s">
        <v>381</v>
      </c>
      <c r="E332" t="s">
        <v>5</v>
      </c>
      <c r="F332">
        <v>106.03791510000001</v>
      </c>
      <c r="G332">
        <v>105.3223938</v>
      </c>
      <c r="H332">
        <v>81.256017</v>
      </c>
      <c r="I332">
        <v>112.5715352</v>
      </c>
      <c r="J332" s="5">
        <f t="shared" si="5"/>
        <v>8.7663783499999965</v>
      </c>
      <c r="K332">
        <v>90.408457769999998</v>
      </c>
      <c r="L332">
        <v>106.22297519999999</v>
      </c>
      <c r="M332" t="s">
        <v>6</v>
      </c>
      <c r="N332">
        <v>32.8250989</v>
      </c>
      <c r="O332" s="5">
        <f>AVERAGE(K332:L332)-AVERAGE(M332:N332)-'Single CDKi effect'!$E$4</f>
        <v>23.64041021896962</v>
      </c>
    </row>
    <row r="333" spans="1:15" x14ac:dyDescent="0.25">
      <c r="A333" t="s">
        <v>249</v>
      </c>
      <c r="B333" t="s">
        <v>248</v>
      </c>
      <c r="C333" t="s">
        <v>3</v>
      </c>
      <c r="D333" t="s">
        <v>60</v>
      </c>
      <c r="E333" t="s">
        <v>5</v>
      </c>
      <c r="F333">
        <v>79.40774528</v>
      </c>
      <c r="G333">
        <v>84.007919400000006</v>
      </c>
      <c r="H333">
        <v>84.792666229999995</v>
      </c>
      <c r="I333">
        <v>95.980665369999997</v>
      </c>
      <c r="J333" s="5">
        <f t="shared" si="5"/>
        <v>-8.6788334599999928</v>
      </c>
      <c r="K333">
        <v>99.906788550000002</v>
      </c>
      <c r="L333">
        <v>106.0301278</v>
      </c>
      <c r="M333">
        <v>30.777402980000002</v>
      </c>
      <c r="N333">
        <v>44.929404220000002</v>
      </c>
      <c r="O333" s="5">
        <f>AVERAGE(K333:L333)-AVERAGE(M333:N333)-'Single CDKi effect'!$E$4</f>
        <v>23.264847208969613</v>
      </c>
    </row>
    <row r="334" spans="1:15" x14ac:dyDescent="0.25">
      <c r="A334" t="s">
        <v>688</v>
      </c>
      <c r="B334" t="s">
        <v>687</v>
      </c>
      <c r="C334" t="s">
        <v>3</v>
      </c>
      <c r="D334" t="s">
        <v>294</v>
      </c>
      <c r="E334" t="s">
        <v>201</v>
      </c>
      <c r="F334">
        <v>100.0954304</v>
      </c>
      <c r="G334">
        <v>101.99516060000001</v>
      </c>
      <c r="H334">
        <v>91.599888079999999</v>
      </c>
      <c r="I334">
        <v>110.1864053</v>
      </c>
      <c r="J334" s="5">
        <f t="shared" si="5"/>
        <v>0.15214880999999991</v>
      </c>
      <c r="K334">
        <v>108.0256045</v>
      </c>
      <c r="L334">
        <v>100.0445823</v>
      </c>
      <c r="M334">
        <v>34.434996030000001</v>
      </c>
      <c r="N334">
        <v>54.590069059999998</v>
      </c>
      <c r="O334" s="5">
        <f>AVERAGE(K334:L334)-AVERAGE(M334:N334)-'Single CDKi effect'!$E$4</f>
        <v>17.67235348896962</v>
      </c>
    </row>
    <row r="335" spans="1:15" x14ac:dyDescent="0.25">
      <c r="A335" t="s">
        <v>610</v>
      </c>
      <c r="B335" t="s">
        <v>609</v>
      </c>
      <c r="C335" t="s">
        <v>3</v>
      </c>
      <c r="D335" t="s">
        <v>294</v>
      </c>
      <c r="E335" t="s">
        <v>201</v>
      </c>
      <c r="F335">
        <v>94.343829790000001</v>
      </c>
      <c r="G335">
        <v>101.5049321</v>
      </c>
      <c r="H335">
        <v>89.127614510000001</v>
      </c>
      <c r="I335">
        <v>104.5282711</v>
      </c>
      <c r="J335" s="5">
        <f t="shared" si="5"/>
        <v>1.0964381400000036</v>
      </c>
      <c r="K335">
        <v>74.032973119999994</v>
      </c>
      <c r="L335">
        <v>101.4378255</v>
      </c>
      <c r="M335">
        <v>47.3724445</v>
      </c>
      <c r="N335">
        <v>51.453673289999998</v>
      </c>
      <c r="O335" s="5">
        <f>AVERAGE(K335:L335)-AVERAGE(M335:N335)-'Single CDKi effect'!$E$4</f>
        <v>-3.5278669510303828</v>
      </c>
    </row>
    <row r="336" spans="1:15" x14ac:dyDescent="0.25">
      <c r="A336" t="s">
        <v>631</v>
      </c>
      <c r="B336" t="s">
        <v>630</v>
      </c>
      <c r="C336" t="s">
        <v>16</v>
      </c>
      <c r="D336" t="s">
        <v>632</v>
      </c>
      <c r="E336" t="s">
        <v>45</v>
      </c>
      <c r="F336">
        <v>-1.495363558</v>
      </c>
      <c r="G336">
        <v>-1.4560376960000001</v>
      </c>
      <c r="H336">
        <v>-3.449569935</v>
      </c>
      <c r="I336">
        <v>-5.5084001899999997</v>
      </c>
      <c r="J336" s="5">
        <f t="shared" si="5"/>
        <v>3.0032844354999995</v>
      </c>
      <c r="K336">
        <v>-0.87102617500000001</v>
      </c>
      <c r="L336">
        <v>3.068001658</v>
      </c>
      <c r="M336">
        <v>-2.9505599500000002</v>
      </c>
      <c r="N336">
        <v>-0.79269904400000002</v>
      </c>
      <c r="O336" s="5">
        <f>AVERAGE(K336:L336)-AVERAGE(M336:N336)-'Single CDKi effect'!$E$4</f>
        <v>-38.880090127530373</v>
      </c>
    </row>
    <row r="337" spans="1:15" x14ac:dyDescent="0.25">
      <c r="A337" t="s">
        <v>636</v>
      </c>
      <c r="B337" t="s">
        <v>635</v>
      </c>
      <c r="C337" t="s">
        <v>16</v>
      </c>
      <c r="D337" t="s">
        <v>637</v>
      </c>
      <c r="E337" t="s">
        <v>638</v>
      </c>
      <c r="F337">
        <v>95.912019090000001</v>
      </c>
      <c r="G337">
        <v>99.167547760000005</v>
      </c>
      <c r="H337">
        <v>86.471485430000001</v>
      </c>
      <c r="I337">
        <v>99.553118249999997</v>
      </c>
      <c r="J337" s="5">
        <f t="shared" si="5"/>
        <v>4.5274815850000039</v>
      </c>
      <c r="K337">
        <v>87.283534489999994</v>
      </c>
      <c r="L337">
        <v>99.204667749999999</v>
      </c>
      <c r="M337">
        <v>23.971795220000001</v>
      </c>
      <c r="N337">
        <v>27.857160610000001</v>
      </c>
      <c r="O337" s="5">
        <f>AVERAGE(K337:L337)-AVERAGE(M337:N337)-'Single CDKi effect'!$E$4</f>
        <v>25.479415838969615</v>
      </c>
    </row>
    <row r="338" spans="1:15" x14ac:dyDescent="0.25">
      <c r="A338" t="s">
        <v>511</v>
      </c>
      <c r="B338" t="s">
        <v>510</v>
      </c>
      <c r="C338" t="s">
        <v>16</v>
      </c>
      <c r="D338" t="s">
        <v>17</v>
      </c>
      <c r="E338" t="s">
        <v>18</v>
      </c>
      <c r="F338">
        <v>41.777927830000003</v>
      </c>
      <c r="G338">
        <v>51.482899500000002</v>
      </c>
      <c r="H338">
        <v>60.844035050000002</v>
      </c>
      <c r="I338">
        <v>58.312344830000001</v>
      </c>
      <c r="J338" s="5">
        <f t="shared" si="5"/>
        <v>-12.947776274999995</v>
      </c>
      <c r="K338">
        <v>8.3277099480000008</v>
      </c>
      <c r="L338">
        <v>53.646331830000001</v>
      </c>
      <c r="M338">
        <v>5.3667782329999998</v>
      </c>
      <c r="N338">
        <v>7.3733179690000004</v>
      </c>
      <c r="O338" s="5">
        <f>AVERAGE(K338:L338)-AVERAGE(M338:N338)-'Single CDKi effect'!$E$4</f>
        <v>-17.233234578030377</v>
      </c>
    </row>
    <row r="339" spans="1:15" x14ac:dyDescent="0.25">
      <c r="A339" t="s">
        <v>185</v>
      </c>
      <c r="B339" t="s">
        <v>184</v>
      </c>
      <c r="C339" t="s">
        <v>16</v>
      </c>
      <c r="D339" t="s">
        <v>128</v>
      </c>
      <c r="E339" t="s">
        <v>45</v>
      </c>
      <c r="F339">
        <v>76.233761920000006</v>
      </c>
      <c r="G339">
        <v>82.212794579999994</v>
      </c>
      <c r="H339">
        <v>73.287647059999998</v>
      </c>
      <c r="I339">
        <v>103.5353449</v>
      </c>
      <c r="J339" s="5">
        <f t="shared" si="5"/>
        <v>-9.1882177300000052</v>
      </c>
      <c r="K339">
        <v>68.51337178</v>
      </c>
      <c r="L339">
        <v>60.721723019999999</v>
      </c>
      <c r="M339">
        <v>29.51480141</v>
      </c>
      <c r="N339">
        <v>40.76335847</v>
      </c>
      <c r="O339" s="5">
        <f>AVERAGE(K339:L339)-AVERAGE(M339:N339)-'Single CDKi effect'!$E$4</f>
        <v>-12.371739906030371</v>
      </c>
    </row>
    <row r="340" spans="1:15" x14ac:dyDescent="0.25">
      <c r="A340" t="s">
        <v>312</v>
      </c>
      <c r="B340" t="s">
        <v>311</v>
      </c>
      <c r="C340" t="s">
        <v>3</v>
      </c>
      <c r="D340" t="s">
        <v>21</v>
      </c>
      <c r="E340" t="s">
        <v>5</v>
      </c>
      <c r="F340">
        <v>93.131656899999996</v>
      </c>
      <c r="G340">
        <v>99.626235609999995</v>
      </c>
      <c r="H340">
        <v>93.525451320000002</v>
      </c>
      <c r="I340">
        <v>114.2579392</v>
      </c>
      <c r="J340" s="5">
        <f t="shared" si="5"/>
        <v>-7.5127490050000176</v>
      </c>
      <c r="K340">
        <v>109.2063414</v>
      </c>
      <c r="L340">
        <v>99.608899930000007</v>
      </c>
      <c r="M340">
        <v>41.636935370000003</v>
      </c>
      <c r="N340">
        <v>22.025646829999999</v>
      </c>
      <c r="O340" s="5">
        <f>AVERAGE(K340:L340)-AVERAGE(M340:N340)-'Single CDKi effect'!$E$4</f>
        <v>30.72612219896962</v>
      </c>
    </row>
    <row r="341" spans="1:15" x14ac:dyDescent="0.25">
      <c r="A341" t="s">
        <v>386</v>
      </c>
      <c r="B341" t="s">
        <v>385</v>
      </c>
      <c r="C341" t="s">
        <v>16</v>
      </c>
      <c r="D341" t="s">
        <v>120</v>
      </c>
      <c r="E341" t="s">
        <v>45</v>
      </c>
      <c r="F341">
        <v>106.2751846</v>
      </c>
      <c r="G341">
        <v>100.4426648</v>
      </c>
      <c r="H341">
        <v>96.036424629999999</v>
      </c>
      <c r="I341">
        <v>113.5329472</v>
      </c>
      <c r="J341" s="5">
        <f t="shared" si="5"/>
        <v>-1.4257612149999943</v>
      </c>
      <c r="K341">
        <v>104.962205</v>
      </c>
      <c r="L341">
        <v>102.0342095</v>
      </c>
      <c r="M341" t="s">
        <v>6</v>
      </c>
      <c r="N341">
        <v>56.260282799999999</v>
      </c>
      <c r="O341" s="5">
        <f>AVERAGE(K341:L341)-AVERAGE(M341:N341)-'Single CDKi effect'!$E$4</f>
        <v>5.3877170839696333</v>
      </c>
    </row>
    <row r="342" spans="1:15" x14ac:dyDescent="0.25">
      <c r="A342" t="s">
        <v>657</v>
      </c>
      <c r="B342" t="s">
        <v>656</v>
      </c>
      <c r="C342" t="s">
        <v>3</v>
      </c>
      <c r="D342" t="s">
        <v>51</v>
      </c>
      <c r="E342" t="s">
        <v>5</v>
      </c>
      <c r="F342">
        <v>41.976707910000002</v>
      </c>
      <c r="G342">
        <v>61.4005492</v>
      </c>
      <c r="H342">
        <v>36.343860399999997</v>
      </c>
      <c r="I342">
        <v>85.462951649999994</v>
      </c>
      <c r="J342" s="5">
        <f t="shared" si="5"/>
        <v>-9.2147774699999943</v>
      </c>
      <c r="K342">
        <v>14.471464620000001</v>
      </c>
      <c r="L342">
        <v>92.347425119999997</v>
      </c>
      <c r="M342">
        <v>4.2796927629999999</v>
      </c>
      <c r="N342">
        <v>37.997066080000003</v>
      </c>
      <c r="O342" s="5">
        <f>AVERAGE(K342:L342)-AVERAGE(M342:N342)-'Single CDKi effect'!$E$4</f>
        <v>-9.5791419175303787</v>
      </c>
    </row>
    <row r="343" spans="1:15" x14ac:dyDescent="0.25">
      <c r="A343" t="s">
        <v>861</v>
      </c>
      <c r="B343" t="s">
        <v>860</v>
      </c>
      <c r="C343" t="s">
        <v>3</v>
      </c>
      <c r="D343" t="s">
        <v>862</v>
      </c>
      <c r="E343" t="s">
        <v>5</v>
      </c>
      <c r="F343">
        <v>103.2300642</v>
      </c>
      <c r="G343">
        <v>95.968902069999999</v>
      </c>
      <c r="H343">
        <v>81.168928159999993</v>
      </c>
      <c r="I343">
        <v>101.7228461</v>
      </c>
      <c r="J343" s="5">
        <f t="shared" si="5"/>
        <v>8.1535960050000114</v>
      </c>
      <c r="K343">
        <v>92.412790099999995</v>
      </c>
      <c r="L343">
        <v>107.6404077</v>
      </c>
      <c r="M343">
        <v>20.914365750000002</v>
      </c>
      <c r="N343">
        <v>33.214179469999998</v>
      </c>
      <c r="O343" s="5">
        <f>AVERAGE(K343:L343)-AVERAGE(M343:N343)-'Single CDKi effect'!$E$4</f>
        <v>31.112118923969618</v>
      </c>
    </row>
    <row r="344" spans="1:15" x14ac:dyDescent="0.25">
      <c r="A344" t="s">
        <v>629</v>
      </c>
      <c r="B344" t="s">
        <v>628</v>
      </c>
      <c r="C344" t="s">
        <v>3</v>
      </c>
      <c r="D344" t="s">
        <v>435</v>
      </c>
      <c r="E344" t="s">
        <v>5</v>
      </c>
      <c r="F344">
        <v>101.980864</v>
      </c>
      <c r="G344">
        <v>104.0210019</v>
      </c>
      <c r="H344">
        <v>91.807920839999994</v>
      </c>
      <c r="I344">
        <v>108.6365926</v>
      </c>
      <c r="J344" s="5">
        <f t="shared" si="5"/>
        <v>2.7786762300000021</v>
      </c>
      <c r="K344">
        <v>75.69866073</v>
      </c>
      <c r="L344">
        <v>103.84170090000001</v>
      </c>
      <c r="M344">
        <v>36.829980759999998</v>
      </c>
      <c r="N344">
        <v>40.782335660000001</v>
      </c>
      <c r="O344" s="5">
        <f>AVERAGE(K344:L344)-AVERAGE(M344:N344)-'Single CDKi effect'!$E$4</f>
        <v>9.1138152389696288</v>
      </c>
    </row>
    <row r="345" spans="1:15" x14ac:dyDescent="0.25">
      <c r="A345" t="s">
        <v>154</v>
      </c>
      <c r="B345" t="s">
        <v>153</v>
      </c>
      <c r="C345" t="s">
        <v>16</v>
      </c>
      <c r="D345" t="s">
        <v>17</v>
      </c>
      <c r="E345" t="s">
        <v>18</v>
      </c>
      <c r="F345">
        <v>95.923214970000004</v>
      </c>
      <c r="G345">
        <v>96.980604659999997</v>
      </c>
      <c r="H345">
        <v>87.018195759999998</v>
      </c>
      <c r="I345">
        <v>106.39330219999999</v>
      </c>
      <c r="J345" s="5">
        <f t="shared" si="5"/>
        <v>-0.25383916500000225</v>
      </c>
      <c r="K345">
        <v>87.216843859999997</v>
      </c>
      <c r="L345">
        <v>98.644614880000006</v>
      </c>
      <c r="M345">
        <v>27.719976890000002</v>
      </c>
      <c r="N345">
        <v>46.931761289999997</v>
      </c>
      <c r="O345" s="5">
        <f>AVERAGE(K345:L345)-AVERAGE(M345:N345)-'Single CDKi effect'!$E$4</f>
        <v>13.754652913969622</v>
      </c>
    </row>
    <row r="346" spans="1:15" x14ac:dyDescent="0.25">
      <c r="A346" t="s">
        <v>87</v>
      </c>
      <c r="B346" t="s">
        <v>86</v>
      </c>
      <c r="C346" t="s">
        <v>3</v>
      </c>
      <c r="D346" t="s">
        <v>33</v>
      </c>
      <c r="E346" t="s">
        <v>5</v>
      </c>
      <c r="F346">
        <v>96.545844729999999</v>
      </c>
      <c r="G346">
        <v>92.092234640000001</v>
      </c>
      <c r="H346">
        <v>90.811278389999998</v>
      </c>
      <c r="I346">
        <v>112.1880276</v>
      </c>
      <c r="J346" s="5">
        <f t="shared" si="5"/>
        <v>-7.180613309999984</v>
      </c>
      <c r="K346">
        <v>93.086528119999997</v>
      </c>
      <c r="L346">
        <v>88.80040142</v>
      </c>
      <c r="M346">
        <v>35.782526760000003</v>
      </c>
      <c r="N346">
        <v>67.054991979999997</v>
      </c>
      <c r="O346" s="5">
        <f>AVERAGE(K346:L346)-AVERAGE(M346:N346)-'Single CDKi effect'!$E$4</f>
        <v>-2.3255019660303873</v>
      </c>
    </row>
    <row r="347" spans="1:15" x14ac:dyDescent="0.25">
      <c r="A347" t="s">
        <v>583</v>
      </c>
      <c r="B347" t="s">
        <v>582</v>
      </c>
      <c r="C347" t="s">
        <v>3</v>
      </c>
      <c r="D347" t="s">
        <v>51</v>
      </c>
      <c r="E347" t="s">
        <v>5</v>
      </c>
      <c r="F347">
        <v>99.135791979999993</v>
      </c>
      <c r="G347">
        <v>111.2504928</v>
      </c>
      <c r="H347">
        <v>86.418274719999999</v>
      </c>
      <c r="I347">
        <v>76.263903959999993</v>
      </c>
      <c r="J347" s="5">
        <f t="shared" si="5"/>
        <v>23.852053049999995</v>
      </c>
      <c r="K347">
        <v>78.805251839999997</v>
      </c>
      <c r="L347">
        <v>110.7488206</v>
      </c>
      <c r="M347">
        <v>31.037853299999998</v>
      </c>
      <c r="N347">
        <v>21.162071340000001</v>
      </c>
      <c r="O347" s="5">
        <f>AVERAGE(K347:L347)-AVERAGE(M347:N347)-'Single CDKi effect'!$E$4</f>
        <v>26.826866533969621</v>
      </c>
    </row>
    <row r="348" spans="1:15" x14ac:dyDescent="0.25">
      <c r="A348" t="s">
        <v>151</v>
      </c>
      <c r="B348" t="s">
        <v>150</v>
      </c>
      <c r="C348" t="s">
        <v>3</v>
      </c>
      <c r="D348" t="s">
        <v>152</v>
      </c>
      <c r="E348" t="s">
        <v>5</v>
      </c>
      <c r="F348">
        <v>94.29480393</v>
      </c>
      <c r="G348">
        <v>97.232723989999997</v>
      </c>
      <c r="H348">
        <v>87.719728140000001</v>
      </c>
      <c r="I348">
        <v>103.75599510000001</v>
      </c>
      <c r="J348" s="5">
        <f t="shared" si="5"/>
        <v>2.59023400000018E-2</v>
      </c>
      <c r="K348">
        <v>88.093486659999996</v>
      </c>
      <c r="L348">
        <v>90.524831680000005</v>
      </c>
      <c r="M348">
        <v>30.18290562</v>
      </c>
      <c r="N348">
        <v>48.829729649999997</v>
      </c>
      <c r="O348" s="5">
        <f>AVERAGE(K348:L348)-AVERAGE(M348:N348)-'Single CDKi effect'!$E$4</f>
        <v>7.9526341689696238</v>
      </c>
    </row>
    <row r="349" spans="1:15" x14ac:dyDescent="0.25">
      <c r="A349" t="s">
        <v>850</v>
      </c>
      <c r="B349" t="s">
        <v>849</v>
      </c>
      <c r="C349" t="s">
        <v>16</v>
      </c>
      <c r="D349" t="s">
        <v>142</v>
      </c>
      <c r="E349" t="s">
        <v>143</v>
      </c>
      <c r="F349">
        <v>98.085542739999994</v>
      </c>
      <c r="G349">
        <v>94.611067199999994</v>
      </c>
      <c r="H349">
        <v>92.432042199999998</v>
      </c>
      <c r="I349">
        <v>96.779207470000003</v>
      </c>
      <c r="J349" s="5">
        <f t="shared" si="5"/>
        <v>1.7426801349999863</v>
      </c>
      <c r="K349">
        <v>90.735024719999998</v>
      </c>
      <c r="L349">
        <v>93.241502990000001</v>
      </c>
      <c r="M349">
        <v>35.137070549999997</v>
      </c>
      <c r="N349">
        <v>47.392016249999998</v>
      </c>
      <c r="O349" s="5">
        <f>AVERAGE(K349:L349)-AVERAGE(M349:N349)-'Single CDKi effect'!$E$4</f>
        <v>8.8735130889696308</v>
      </c>
    </row>
    <row r="350" spans="1:15" x14ac:dyDescent="0.25">
      <c r="A350" t="s">
        <v>734</v>
      </c>
      <c r="B350" t="s">
        <v>733</v>
      </c>
      <c r="C350" t="s">
        <v>16</v>
      </c>
      <c r="D350" t="s">
        <v>142</v>
      </c>
      <c r="E350" t="s">
        <v>45</v>
      </c>
      <c r="F350">
        <v>82.314941189999999</v>
      </c>
      <c r="G350">
        <v>95.688779499999995</v>
      </c>
      <c r="H350">
        <v>71.792671839999997</v>
      </c>
      <c r="I350">
        <v>84.154807090000006</v>
      </c>
      <c r="J350" s="5">
        <f t="shared" si="5"/>
        <v>11.028120880000003</v>
      </c>
      <c r="K350">
        <v>27.646187340000001</v>
      </c>
      <c r="L350">
        <v>25.278877090000002</v>
      </c>
      <c r="M350">
        <v>23.281043010000001</v>
      </c>
      <c r="N350">
        <v>14.571370780000001</v>
      </c>
      <c r="O350" s="5">
        <f>AVERAGE(K350:L350)-AVERAGE(M350:N350)-'Single CDKi effect'!$E$4</f>
        <v>-34.313882046030372</v>
      </c>
    </row>
    <row r="351" spans="1:15" x14ac:dyDescent="0.25">
      <c r="A351" t="s">
        <v>270</v>
      </c>
      <c r="B351" t="s">
        <v>269</v>
      </c>
      <c r="C351" t="s">
        <v>16</v>
      </c>
      <c r="D351" t="s">
        <v>159</v>
      </c>
      <c r="E351" t="s">
        <v>18</v>
      </c>
      <c r="F351">
        <v>103.8778112</v>
      </c>
      <c r="G351">
        <v>101.0750512</v>
      </c>
      <c r="H351">
        <v>95.620347570000007</v>
      </c>
      <c r="I351">
        <v>110.26520360000001</v>
      </c>
      <c r="J351" s="5">
        <f t="shared" si="5"/>
        <v>-0.46634438499999931</v>
      </c>
      <c r="K351">
        <v>108.5254728</v>
      </c>
      <c r="L351" t="s">
        <v>6</v>
      </c>
      <c r="M351">
        <v>50.871501539999997</v>
      </c>
      <c r="N351">
        <v>65.138040770000003</v>
      </c>
      <c r="O351" s="5">
        <f>AVERAGE(K351:L351)-AVERAGE(M351:N351)-'Single CDKi effect'!$E$4</f>
        <v>8.6704942789696275</v>
      </c>
    </row>
    <row r="352" spans="1:15" x14ac:dyDescent="0.25">
      <c r="A352" t="s">
        <v>452</v>
      </c>
      <c r="B352" t="s">
        <v>451</v>
      </c>
      <c r="C352" t="s">
        <v>16</v>
      </c>
      <c r="D352" t="s">
        <v>171</v>
      </c>
      <c r="E352" t="s">
        <v>92</v>
      </c>
      <c r="F352">
        <v>32.583581240000001</v>
      </c>
      <c r="G352">
        <v>23.381420169999998</v>
      </c>
      <c r="H352">
        <v>22.768133750000001</v>
      </c>
      <c r="I352">
        <v>32.55919609</v>
      </c>
      <c r="J352" s="5">
        <f t="shared" si="5"/>
        <v>0.31883578499999743</v>
      </c>
      <c r="K352">
        <v>6.0764468300000001</v>
      </c>
      <c r="L352">
        <v>8.6362414960000002</v>
      </c>
      <c r="M352">
        <v>5.0383872849999998</v>
      </c>
      <c r="N352">
        <v>5.3187651269999998</v>
      </c>
      <c r="O352" s="5">
        <f>AVERAGE(K352:L352)-AVERAGE(M352:N352)-'Single CDKi effect'!$E$4</f>
        <v>-39.672439409030375</v>
      </c>
    </row>
    <row r="353" spans="1:15" x14ac:dyDescent="0.25">
      <c r="A353" t="s">
        <v>703</v>
      </c>
      <c r="B353" t="s">
        <v>702</v>
      </c>
      <c r="C353" t="s">
        <v>16</v>
      </c>
      <c r="D353" t="s">
        <v>107</v>
      </c>
      <c r="E353" t="s">
        <v>45</v>
      </c>
      <c r="F353">
        <v>-5.2318607789999998</v>
      </c>
      <c r="G353">
        <v>-2.372770139</v>
      </c>
      <c r="H353">
        <v>-5.1912891959999996</v>
      </c>
      <c r="I353">
        <v>-5.802602137</v>
      </c>
      <c r="J353" s="5">
        <f t="shared" si="5"/>
        <v>1.6946302075000004</v>
      </c>
      <c r="K353">
        <v>11.443642410000001</v>
      </c>
      <c r="L353">
        <v>16.187987119999999</v>
      </c>
      <c r="M353">
        <v>1.1826301400000001</v>
      </c>
      <c r="N353">
        <v>6.8893358679999999</v>
      </c>
      <c r="O353" s="5">
        <f>AVERAGE(K353:L353)-AVERAGE(M353:N353)-'Single CDKi effect'!$E$4</f>
        <v>-32.070375605030378</v>
      </c>
    </row>
    <row r="354" spans="1:15" x14ac:dyDescent="0.25">
      <c r="A354" t="s">
        <v>89</v>
      </c>
      <c r="B354" t="s">
        <v>88</v>
      </c>
      <c r="C354" t="s">
        <v>90</v>
      </c>
      <c r="D354" t="s">
        <v>91</v>
      </c>
      <c r="E354" t="s">
        <v>92</v>
      </c>
      <c r="F354">
        <v>52.085328099999998</v>
      </c>
      <c r="G354">
        <v>45.178864490000002</v>
      </c>
      <c r="H354">
        <v>38.371029210000003</v>
      </c>
      <c r="I354">
        <v>57.566334939999997</v>
      </c>
      <c r="J354" s="5">
        <f t="shared" si="5"/>
        <v>0.66341421999999284</v>
      </c>
      <c r="K354">
        <v>33.349760660000001</v>
      </c>
      <c r="L354">
        <v>37.275324040000001</v>
      </c>
      <c r="M354">
        <v>11.92892421</v>
      </c>
      <c r="N354">
        <v>25.641280399999999</v>
      </c>
      <c r="O354" s="5">
        <f>AVERAGE(K354:L354)-AVERAGE(M354:N354)-'Single CDKi effect'!$E$4</f>
        <v>-25.322767321030373</v>
      </c>
    </row>
    <row r="355" spans="1:15" x14ac:dyDescent="0.25">
      <c r="A355" t="s">
        <v>694</v>
      </c>
      <c r="B355" t="s">
        <v>693</v>
      </c>
      <c r="C355" t="s">
        <v>16</v>
      </c>
      <c r="D355" t="s">
        <v>123</v>
      </c>
      <c r="E355" t="s">
        <v>18</v>
      </c>
      <c r="F355">
        <v>92.886338719999998</v>
      </c>
      <c r="G355">
        <v>98.379050910000004</v>
      </c>
      <c r="H355">
        <v>86.495685750000007</v>
      </c>
      <c r="I355">
        <v>106.1936698</v>
      </c>
      <c r="J355" s="5">
        <f t="shared" si="5"/>
        <v>-0.71198296000000028</v>
      </c>
      <c r="K355">
        <v>85.052852630000004</v>
      </c>
      <c r="L355">
        <v>99.974460059999998</v>
      </c>
      <c r="M355">
        <v>37.826475909999999</v>
      </c>
      <c r="N355">
        <v>57.5176874</v>
      </c>
      <c r="O355" s="5">
        <f>AVERAGE(K355:L355)-AVERAGE(M355:N355)-'Single CDKi effect'!$E$4</f>
        <v>2.9913673239696266</v>
      </c>
    </row>
    <row r="356" spans="1:15" x14ac:dyDescent="0.25">
      <c r="A356" t="s">
        <v>302</v>
      </c>
      <c r="B356" t="s">
        <v>301</v>
      </c>
      <c r="C356" t="s">
        <v>16</v>
      </c>
      <c r="D356" t="s">
        <v>123</v>
      </c>
      <c r="E356" t="s">
        <v>18</v>
      </c>
      <c r="F356">
        <v>88.312196850000007</v>
      </c>
      <c r="G356">
        <v>103.59514540000001</v>
      </c>
      <c r="H356">
        <v>91.212832950000006</v>
      </c>
      <c r="I356">
        <v>112.44545290000001</v>
      </c>
      <c r="J356" s="5">
        <f t="shared" si="5"/>
        <v>-5.8754718000000139</v>
      </c>
      <c r="K356">
        <v>108.31553460000001</v>
      </c>
      <c r="L356">
        <v>95.026710129999998</v>
      </c>
      <c r="M356">
        <v>37.096090539999999</v>
      </c>
      <c r="N356">
        <v>54.419251680000002</v>
      </c>
      <c r="O356" s="5">
        <f>AVERAGE(K356:L356)-AVERAGE(M356:N356)-'Single CDKi effect'!$E$4</f>
        <v>14.063243888969623</v>
      </c>
    </row>
    <row r="357" spans="1:15" x14ac:dyDescent="0.25">
      <c r="A357" t="s">
        <v>528</v>
      </c>
      <c r="B357" t="s">
        <v>527</v>
      </c>
      <c r="C357" t="s">
        <v>16</v>
      </c>
      <c r="D357" t="s">
        <v>44</v>
      </c>
      <c r="E357" t="s">
        <v>45</v>
      </c>
      <c r="F357">
        <v>38.63183746</v>
      </c>
      <c r="G357">
        <v>55.167667229999999</v>
      </c>
      <c r="H357">
        <v>40.785241630000002</v>
      </c>
      <c r="I357">
        <v>59.809619099999999</v>
      </c>
      <c r="J357" s="5">
        <f t="shared" si="5"/>
        <v>-3.3976780200000007</v>
      </c>
      <c r="K357">
        <v>52.655706389999999</v>
      </c>
      <c r="L357">
        <v>57.166791600000003</v>
      </c>
      <c r="M357">
        <v>16.0338043</v>
      </c>
      <c r="N357">
        <v>27.79547766</v>
      </c>
      <c r="O357" s="5">
        <f>AVERAGE(K357:L357)-AVERAGE(M357:N357)-'Single CDKi effect'!$E$4</f>
        <v>-8.8535993510303754</v>
      </c>
    </row>
    <row r="358" spans="1:15" x14ac:dyDescent="0.25">
      <c r="A358" t="s">
        <v>912</v>
      </c>
      <c r="B358" t="s">
        <v>838</v>
      </c>
      <c r="C358" t="s">
        <v>3</v>
      </c>
      <c r="D358" t="s">
        <v>30</v>
      </c>
      <c r="E358" t="s">
        <v>13</v>
      </c>
      <c r="F358">
        <v>89.861838579999997</v>
      </c>
      <c r="G358">
        <v>64.038368869999999</v>
      </c>
      <c r="H358">
        <v>76.950096419999994</v>
      </c>
      <c r="I358">
        <v>100.21506909999999</v>
      </c>
      <c r="J358" s="5">
        <f t="shared" si="5"/>
        <v>-11.632479035000003</v>
      </c>
      <c r="K358">
        <v>83.483372700000004</v>
      </c>
      <c r="L358">
        <v>104.49474600000001</v>
      </c>
      <c r="M358">
        <v>35.16538139</v>
      </c>
      <c r="N358">
        <v>61.090620870000002</v>
      </c>
      <c r="O358" s="5">
        <f>AVERAGE(K358:L358)-AVERAGE(M358:N358)-'Single CDKi effect'!$E$4</f>
        <v>4.0108508539696288</v>
      </c>
    </row>
    <row r="359" spans="1:15" x14ac:dyDescent="0.25">
      <c r="A359" t="s">
        <v>913</v>
      </c>
      <c r="B359" t="s">
        <v>649</v>
      </c>
      <c r="C359" t="s">
        <v>3</v>
      </c>
      <c r="D359" t="s">
        <v>207</v>
      </c>
      <c r="E359" t="s">
        <v>201</v>
      </c>
      <c r="F359">
        <v>98.632532769999997</v>
      </c>
      <c r="G359">
        <v>92.760274609999996</v>
      </c>
      <c r="H359">
        <v>88.382537709999994</v>
      </c>
      <c r="I359">
        <v>101.25527940000001</v>
      </c>
      <c r="J359" s="5">
        <f t="shared" si="5"/>
        <v>0.87749513499998955</v>
      </c>
      <c r="K359">
        <v>97.067018059999995</v>
      </c>
      <c r="L359">
        <v>108.6468271</v>
      </c>
      <c r="M359">
        <v>21.808946590000001</v>
      </c>
      <c r="N359">
        <v>44.815524080000003</v>
      </c>
      <c r="O359" s="5">
        <f>AVERAGE(K359:L359)-AVERAGE(M359:N359)-'Single CDKi effect'!$E$4</f>
        <v>27.694479878969631</v>
      </c>
    </row>
    <row r="360" spans="1:15" x14ac:dyDescent="0.25">
      <c r="A360" t="s">
        <v>585</v>
      </c>
      <c r="B360" t="s">
        <v>584</v>
      </c>
      <c r="C360" t="s">
        <v>16</v>
      </c>
      <c r="D360" t="s">
        <v>586</v>
      </c>
      <c r="E360" t="s">
        <v>45</v>
      </c>
      <c r="F360">
        <v>96.106231199999996</v>
      </c>
      <c r="G360">
        <v>104.99652399999999</v>
      </c>
      <c r="H360">
        <v>87.41976185</v>
      </c>
      <c r="I360">
        <v>105.6262744</v>
      </c>
      <c r="J360" s="5">
        <f t="shared" si="5"/>
        <v>4.028359475000002</v>
      </c>
      <c r="K360">
        <v>81.462274730000004</v>
      </c>
      <c r="L360">
        <v>104.7737233</v>
      </c>
      <c r="M360">
        <v>45.566301039999999</v>
      </c>
      <c r="N360">
        <v>42.371889250000002</v>
      </c>
      <c r="O360" s="5">
        <f>AVERAGE(K360:L360)-AVERAGE(M360:N360)-'Single CDKi effect'!$E$4</f>
        <v>7.2986965039696372</v>
      </c>
    </row>
    <row r="361" spans="1:15" x14ac:dyDescent="0.25">
      <c r="A361" t="s">
        <v>614</v>
      </c>
      <c r="B361" t="s">
        <v>613</v>
      </c>
      <c r="C361" t="s">
        <v>3</v>
      </c>
      <c r="D361" t="s">
        <v>294</v>
      </c>
      <c r="E361" t="s">
        <v>201</v>
      </c>
      <c r="F361">
        <v>96.334417119999998</v>
      </c>
      <c r="G361">
        <v>100.48112039999999</v>
      </c>
      <c r="H361">
        <v>89.195347720000001</v>
      </c>
      <c r="I361">
        <v>108.978077</v>
      </c>
      <c r="J361" s="5">
        <f t="shared" si="5"/>
        <v>-0.67894360000001086</v>
      </c>
      <c r="K361">
        <v>71.502743409999994</v>
      </c>
      <c r="L361">
        <v>100.4596667</v>
      </c>
      <c r="M361">
        <v>33.46680834</v>
      </c>
      <c r="N361">
        <v>42.030254499999998</v>
      </c>
      <c r="O361" s="5">
        <f>AVERAGE(K361:L361)-AVERAGE(M361:N361)-'Single CDKi effect'!$E$4</f>
        <v>6.3824662689696297</v>
      </c>
    </row>
    <row r="362" spans="1:15" x14ac:dyDescent="0.25">
      <c r="A362" t="s">
        <v>502</v>
      </c>
      <c r="B362" t="s">
        <v>501</v>
      </c>
      <c r="C362" t="s">
        <v>16</v>
      </c>
      <c r="D362" t="s">
        <v>44</v>
      </c>
      <c r="E362" t="s">
        <v>45</v>
      </c>
      <c r="F362">
        <v>-5.2726129049999999</v>
      </c>
      <c r="G362">
        <v>-2.6971715129999998</v>
      </c>
      <c r="H362">
        <v>-3.967248245</v>
      </c>
      <c r="I362">
        <v>-2.8133033740000002</v>
      </c>
      <c r="J362" s="5">
        <f t="shared" si="5"/>
        <v>-0.59461639949999956</v>
      </c>
      <c r="K362">
        <v>4.1606137959999998</v>
      </c>
      <c r="L362">
        <v>1.882211401</v>
      </c>
      <c r="M362">
        <v>-2.2428217419999998</v>
      </c>
      <c r="N362">
        <v>7.9711787940000001</v>
      </c>
      <c r="O362" s="5">
        <f>AVERAGE(K362:L362)-AVERAGE(M362:N362)-'Single CDKi effect'!$E$4</f>
        <v>-41.692973293530372</v>
      </c>
    </row>
    <row r="363" spans="1:15" x14ac:dyDescent="0.25">
      <c r="A363" t="s">
        <v>268</v>
      </c>
      <c r="B363" t="s">
        <v>267</v>
      </c>
      <c r="C363" t="s">
        <v>16</v>
      </c>
      <c r="D363" t="s">
        <v>44</v>
      </c>
      <c r="E363" t="s">
        <v>45</v>
      </c>
      <c r="F363">
        <v>87.857444979999997</v>
      </c>
      <c r="G363">
        <v>89.092812170000002</v>
      </c>
      <c r="H363">
        <v>81.328583350000002</v>
      </c>
      <c r="I363">
        <v>91.840829619999994</v>
      </c>
      <c r="J363" s="5">
        <f t="shared" si="5"/>
        <v>1.8904220900000013</v>
      </c>
      <c r="K363">
        <v>96.808705110000005</v>
      </c>
      <c r="L363" t="s">
        <v>6</v>
      </c>
      <c r="M363">
        <v>38.251118329999997</v>
      </c>
      <c r="N363">
        <v>72.098847539999994</v>
      </c>
      <c r="O363" s="5">
        <f>AVERAGE(K363:L363)-AVERAGE(M363:N363)-'Single CDKi effect'!$E$4</f>
        <v>-0.21648519103036534</v>
      </c>
    </row>
    <row r="364" spans="1:15" x14ac:dyDescent="0.25">
      <c r="A364" t="s">
        <v>225</v>
      </c>
      <c r="B364" t="s">
        <v>224</v>
      </c>
      <c r="C364" t="s">
        <v>3</v>
      </c>
      <c r="D364" t="s">
        <v>51</v>
      </c>
      <c r="E364" t="s">
        <v>5</v>
      </c>
      <c r="F364">
        <v>63.460282659999997</v>
      </c>
      <c r="G364">
        <v>71.231477600000005</v>
      </c>
      <c r="H364">
        <v>53.093387229999998</v>
      </c>
      <c r="I364">
        <v>86.261506280000006</v>
      </c>
      <c r="J364" s="5">
        <f t="shared" si="5"/>
        <v>-2.3315666250000078</v>
      </c>
      <c r="K364">
        <v>29.46749561</v>
      </c>
      <c r="L364">
        <v>31.744598920000001</v>
      </c>
      <c r="M364">
        <v>13.11226284</v>
      </c>
      <c r="N364">
        <v>24.597396109999998</v>
      </c>
      <c r="O364" s="5">
        <f>AVERAGE(K364:L364)-AVERAGE(M364:N364)-'Single CDKi effect'!$E$4</f>
        <v>-30.098989576030373</v>
      </c>
    </row>
    <row r="365" spans="1:15" x14ac:dyDescent="0.25">
      <c r="A365" t="s">
        <v>230</v>
      </c>
      <c r="B365" t="s">
        <v>229</v>
      </c>
      <c r="C365" t="s">
        <v>3</v>
      </c>
      <c r="D365" t="s">
        <v>51</v>
      </c>
      <c r="E365" t="s">
        <v>5</v>
      </c>
      <c r="F365">
        <v>87.551250609999997</v>
      </c>
      <c r="G365">
        <v>96.439008380000004</v>
      </c>
      <c r="H365">
        <v>91.377332820000007</v>
      </c>
      <c r="I365">
        <v>106.6034435</v>
      </c>
      <c r="J365" s="5">
        <f t="shared" si="5"/>
        <v>-6.9952586650000086</v>
      </c>
      <c r="K365">
        <v>84.973520539999996</v>
      </c>
      <c r="L365">
        <v>78.139877159999998</v>
      </c>
      <c r="M365">
        <v>23.694363119999998</v>
      </c>
      <c r="N365">
        <v>44.677921040000001</v>
      </c>
      <c r="O365" s="5">
        <f>AVERAGE(K365:L365)-AVERAGE(M365:N365)-'Single CDKi effect'!$E$4</f>
        <v>5.5203494039696324</v>
      </c>
    </row>
    <row r="366" spans="1:15" x14ac:dyDescent="0.25">
      <c r="A366" t="s">
        <v>802</v>
      </c>
      <c r="B366" t="s">
        <v>801</v>
      </c>
      <c r="C366" t="s">
        <v>16</v>
      </c>
      <c r="D366" t="s">
        <v>389</v>
      </c>
      <c r="E366" t="s">
        <v>45</v>
      </c>
      <c r="F366">
        <v>98.969772699999993</v>
      </c>
      <c r="G366">
        <v>95.141038190000003</v>
      </c>
      <c r="H366">
        <v>91.561176799999998</v>
      </c>
      <c r="I366">
        <v>99.926116930000006</v>
      </c>
      <c r="J366" s="5">
        <f t="shared" si="5"/>
        <v>1.3117585799999887</v>
      </c>
      <c r="K366">
        <v>102.97598050000001</v>
      </c>
      <c r="L366">
        <v>100.3501134</v>
      </c>
      <c r="M366">
        <v>15.8469642</v>
      </c>
      <c r="N366">
        <v>30.756310339999999</v>
      </c>
      <c r="O366" s="5">
        <f>AVERAGE(K366:L366)-AVERAGE(M366:N366)-'Single CDKi effect'!$E$4</f>
        <v>36.511202313969619</v>
      </c>
    </row>
    <row r="367" spans="1:15" x14ac:dyDescent="0.25">
      <c r="A367" t="s">
        <v>237</v>
      </c>
      <c r="B367" t="s">
        <v>236</v>
      </c>
      <c r="C367" t="s">
        <v>3</v>
      </c>
      <c r="D367" t="s">
        <v>51</v>
      </c>
      <c r="E367" t="s">
        <v>5</v>
      </c>
      <c r="F367">
        <v>95.329326710000004</v>
      </c>
      <c r="G367">
        <v>92.498437420000002</v>
      </c>
      <c r="H367">
        <v>89.8146244</v>
      </c>
      <c r="I367">
        <v>115.69217860000001</v>
      </c>
      <c r="J367" s="5">
        <f t="shared" si="5"/>
        <v>-8.8395194349999997</v>
      </c>
      <c r="K367">
        <v>83.49248317</v>
      </c>
      <c r="L367">
        <v>90.693892340000005</v>
      </c>
      <c r="M367">
        <v>32.940251609999997</v>
      </c>
      <c r="N367">
        <v>59.785764790000002</v>
      </c>
      <c r="O367" s="5">
        <f>AVERAGE(K367:L367)-AVERAGE(M367:N367)-'Single CDKi effect'!$E$4</f>
        <v>-1.1200278110303685</v>
      </c>
    </row>
    <row r="368" spans="1:15" x14ac:dyDescent="0.25">
      <c r="A368" t="s">
        <v>709</v>
      </c>
      <c r="B368" t="s">
        <v>708</v>
      </c>
      <c r="C368" t="s">
        <v>3</v>
      </c>
      <c r="D368" t="s">
        <v>294</v>
      </c>
      <c r="E368" t="s">
        <v>201</v>
      </c>
      <c r="F368">
        <v>87.732775129999993</v>
      </c>
      <c r="G368">
        <v>101.81096599999999</v>
      </c>
      <c r="H368">
        <v>76.214703200000002</v>
      </c>
      <c r="I368">
        <v>99.400757319999997</v>
      </c>
      <c r="J368" s="5">
        <f t="shared" si="5"/>
        <v>6.9641403050000008</v>
      </c>
      <c r="K368">
        <v>102.5276147</v>
      </c>
      <c r="L368">
        <v>100.5103963</v>
      </c>
      <c r="M368">
        <v>24.53232564</v>
      </c>
      <c r="N368">
        <v>50.219991589999999</v>
      </c>
      <c r="O368" s="5">
        <f>AVERAGE(K368:L368)-AVERAGE(M368:N368)-'Single CDKi effect'!$E$4</f>
        <v>22.292639518969608</v>
      </c>
    </row>
    <row r="369" spans="1:15" x14ac:dyDescent="0.25">
      <c r="A369" t="s">
        <v>187</v>
      </c>
      <c r="B369" t="s">
        <v>186</v>
      </c>
      <c r="C369" t="s">
        <v>16</v>
      </c>
      <c r="D369" t="s">
        <v>107</v>
      </c>
      <c r="E369" t="s">
        <v>45</v>
      </c>
      <c r="F369">
        <v>94.108012720000005</v>
      </c>
      <c r="G369">
        <v>85.705141029999993</v>
      </c>
      <c r="H369">
        <v>93.588351380000006</v>
      </c>
      <c r="I369">
        <v>103.1570854</v>
      </c>
      <c r="J369" s="5">
        <f t="shared" si="5"/>
        <v>-8.4661415150000039</v>
      </c>
      <c r="K369">
        <v>91.480255139999997</v>
      </c>
      <c r="L369">
        <v>88.066196759999997</v>
      </c>
      <c r="M369">
        <v>43.114694630000002</v>
      </c>
      <c r="N369">
        <v>42.243771979999998</v>
      </c>
      <c r="O369" s="5">
        <f>AVERAGE(K369:L369)-AVERAGE(M369:N369)-'Single CDKi effect'!$E$4</f>
        <v>5.2437852789696251</v>
      </c>
    </row>
    <row r="370" spans="1:15" x14ac:dyDescent="0.25">
      <c r="A370" t="s">
        <v>914</v>
      </c>
      <c r="B370" t="s">
        <v>833</v>
      </c>
      <c r="C370" t="s">
        <v>16</v>
      </c>
      <c r="D370" t="s">
        <v>834</v>
      </c>
      <c r="E370" t="s">
        <v>18</v>
      </c>
      <c r="F370">
        <v>93.106049159999998</v>
      </c>
      <c r="G370">
        <v>80.756052210000007</v>
      </c>
      <c r="H370">
        <v>87.511683840000003</v>
      </c>
      <c r="I370">
        <v>105.1797256</v>
      </c>
      <c r="J370" s="5">
        <f t="shared" si="5"/>
        <v>-9.4146540349999981</v>
      </c>
      <c r="K370">
        <v>83.874848580000005</v>
      </c>
      <c r="L370">
        <v>104.1764266</v>
      </c>
      <c r="M370">
        <v>28.778753200000001</v>
      </c>
      <c r="N370">
        <v>34.561741310000002</v>
      </c>
      <c r="O370" s="5">
        <f>AVERAGE(K370:L370)-AVERAGE(M370:N370)-'Single CDKi effect'!$E$4</f>
        <v>20.505182968969628</v>
      </c>
    </row>
    <row r="371" spans="1:15" x14ac:dyDescent="0.25">
      <c r="A371" t="s">
        <v>94</v>
      </c>
      <c r="B371" t="s">
        <v>93</v>
      </c>
      <c r="C371" t="s">
        <v>16</v>
      </c>
      <c r="D371" t="s">
        <v>95</v>
      </c>
      <c r="E371" t="s">
        <v>92</v>
      </c>
      <c r="F371">
        <v>99.194413510000004</v>
      </c>
      <c r="G371">
        <v>95.313794090000002</v>
      </c>
      <c r="H371">
        <v>92.291731110000001</v>
      </c>
      <c r="I371">
        <v>107.47554820000001</v>
      </c>
      <c r="J371" s="5">
        <f t="shared" si="5"/>
        <v>-2.6295358550000003</v>
      </c>
      <c r="K371">
        <v>78.777142310000002</v>
      </c>
      <c r="L371">
        <v>104.0304177</v>
      </c>
      <c r="M371">
        <v>37.945375380000002</v>
      </c>
      <c r="N371">
        <v>73.541301000000004</v>
      </c>
      <c r="O371" s="5">
        <f>AVERAGE(K371:L371)-AVERAGE(M371:N371)-'Single CDKi effect'!$E$4</f>
        <v>-6.1897655510303764</v>
      </c>
    </row>
    <row r="372" spans="1:15" x14ac:dyDescent="0.25">
      <c r="A372" t="s">
        <v>251</v>
      </c>
      <c r="B372" t="s">
        <v>250</v>
      </c>
      <c r="C372" t="s">
        <v>16</v>
      </c>
      <c r="D372" t="s">
        <v>107</v>
      </c>
      <c r="E372" t="s">
        <v>45</v>
      </c>
      <c r="F372">
        <v>86.117788790000006</v>
      </c>
      <c r="G372">
        <v>54.620066080000001</v>
      </c>
      <c r="H372">
        <v>56.717131070000001</v>
      </c>
      <c r="I372">
        <v>43.885954599999998</v>
      </c>
      <c r="J372" s="5">
        <f t="shared" si="5"/>
        <v>20.067384600000004</v>
      </c>
      <c r="K372">
        <v>86.447412779999993</v>
      </c>
      <c r="L372">
        <v>105.0517883</v>
      </c>
      <c r="M372">
        <v>12.880123360000001</v>
      </c>
      <c r="N372">
        <v>26.395724300000001</v>
      </c>
      <c r="O372" s="5">
        <f>AVERAGE(K372:L372)-AVERAGE(M372:N372)-'Single CDKi effect'!$E$4</f>
        <v>34.261469343969608</v>
      </c>
    </row>
    <row r="373" spans="1:15" x14ac:dyDescent="0.25">
      <c r="A373" t="s">
        <v>797</v>
      </c>
      <c r="B373" t="s">
        <v>796</v>
      </c>
      <c r="C373" t="s">
        <v>16</v>
      </c>
      <c r="D373" t="s">
        <v>798</v>
      </c>
      <c r="E373" t="s">
        <v>92</v>
      </c>
      <c r="F373">
        <v>99.610915349999999</v>
      </c>
      <c r="G373">
        <v>100.93843990000001</v>
      </c>
      <c r="H373">
        <v>91.977253860000005</v>
      </c>
      <c r="I373">
        <v>116.7796728</v>
      </c>
      <c r="J373" s="5">
        <f t="shared" si="5"/>
        <v>-4.1037857049999928</v>
      </c>
      <c r="K373">
        <v>116.7966179</v>
      </c>
      <c r="L373">
        <v>101.7325326</v>
      </c>
      <c r="M373">
        <v>35.397517489999998</v>
      </c>
      <c r="N373">
        <v>41.82147707</v>
      </c>
      <c r="O373" s="5">
        <f>AVERAGE(K373:L373)-AVERAGE(M373:N373)-'Single CDKi effect'!$E$4</f>
        <v>28.804870603969633</v>
      </c>
    </row>
    <row r="374" spans="1:15" x14ac:dyDescent="0.25">
      <c r="A374" t="s">
        <v>915</v>
      </c>
      <c r="B374" t="s">
        <v>659</v>
      </c>
      <c r="C374" t="s">
        <v>3</v>
      </c>
      <c r="D374" t="s">
        <v>33</v>
      </c>
      <c r="E374" t="s">
        <v>5</v>
      </c>
      <c r="F374">
        <v>94.714011439999993</v>
      </c>
      <c r="G374">
        <v>82.243606279999995</v>
      </c>
      <c r="H374">
        <v>80.428696029999998</v>
      </c>
      <c r="I374">
        <v>106.80308839999999</v>
      </c>
      <c r="J374" s="5">
        <f t="shared" si="5"/>
        <v>-5.1370833550000157</v>
      </c>
      <c r="K374">
        <v>77.996473300000005</v>
      </c>
      <c r="L374">
        <v>94.00919949</v>
      </c>
      <c r="M374">
        <v>32.447665190000002</v>
      </c>
      <c r="N374">
        <v>38.101454789999998</v>
      </c>
      <c r="O374" s="5">
        <f>AVERAGE(K374:L374)-AVERAGE(M374:N374)-'Single CDKi effect'!$E$4</f>
        <v>8.8780690389696275</v>
      </c>
    </row>
    <row r="375" spans="1:15" x14ac:dyDescent="0.25">
      <c r="A375" t="s">
        <v>916</v>
      </c>
      <c r="B375" t="s">
        <v>658</v>
      </c>
      <c r="C375" t="s">
        <v>3</v>
      </c>
      <c r="D375" t="s">
        <v>33</v>
      </c>
      <c r="E375" t="s">
        <v>5</v>
      </c>
      <c r="F375">
        <v>98.019527080000003</v>
      </c>
      <c r="G375">
        <v>85.590613270000006</v>
      </c>
      <c r="H375">
        <v>83.152546779999994</v>
      </c>
      <c r="I375">
        <v>99.574123610000001</v>
      </c>
      <c r="J375" s="5">
        <f t="shared" si="5"/>
        <v>0.44173498000000677</v>
      </c>
      <c r="K375">
        <v>82.116303520000002</v>
      </c>
      <c r="L375">
        <v>99.144307510000004</v>
      </c>
      <c r="M375">
        <v>32.776056140000001</v>
      </c>
      <c r="N375">
        <v>37.161962029999998</v>
      </c>
      <c r="O375" s="5">
        <f>AVERAGE(K375:L375)-AVERAGE(M375:N375)-'Single CDKi effect'!$E$4</f>
        <v>13.811089063969632</v>
      </c>
    </row>
    <row r="376" spans="1:15" x14ac:dyDescent="0.25">
      <c r="A376" t="s">
        <v>549</v>
      </c>
      <c r="B376" t="s">
        <v>548</v>
      </c>
      <c r="C376" t="s">
        <v>16</v>
      </c>
      <c r="D376" t="s">
        <v>159</v>
      </c>
      <c r="E376" t="s">
        <v>18</v>
      </c>
      <c r="F376">
        <v>100.36898909999999</v>
      </c>
      <c r="G376">
        <v>96.216836670000006</v>
      </c>
      <c r="H376">
        <v>85.910275670000004</v>
      </c>
      <c r="I376">
        <v>108.2951082</v>
      </c>
      <c r="J376" s="5">
        <f t="shared" si="5"/>
        <v>1.1902209499999969</v>
      </c>
      <c r="K376">
        <v>88.782076880000005</v>
      </c>
      <c r="L376">
        <v>96.385532190000006</v>
      </c>
      <c r="M376">
        <v>32.436342879999998</v>
      </c>
      <c r="N376">
        <v>43.724191150000003</v>
      </c>
      <c r="O376" s="5">
        <f>AVERAGE(K376:L376)-AVERAGE(M376:N376)-'Single CDKi effect'!$E$4</f>
        <v>12.653330153969634</v>
      </c>
    </row>
    <row r="377" spans="1:15" x14ac:dyDescent="0.25">
      <c r="A377" t="s">
        <v>846</v>
      </c>
      <c r="B377" t="s">
        <v>845</v>
      </c>
      <c r="C377" t="s">
        <v>3</v>
      </c>
      <c r="D377" t="s">
        <v>294</v>
      </c>
      <c r="E377" t="s">
        <v>201</v>
      </c>
      <c r="F377">
        <v>92.827843549999997</v>
      </c>
      <c r="G377">
        <v>86.922487799999999</v>
      </c>
      <c r="H377">
        <v>85.934464460000001</v>
      </c>
      <c r="I377">
        <v>107.06576200000001</v>
      </c>
      <c r="J377" s="5">
        <f t="shared" si="5"/>
        <v>-6.6249475550000057</v>
      </c>
      <c r="K377">
        <v>77.636064829999995</v>
      </c>
      <c r="L377">
        <v>101.971661</v>
      </c>
      <c r="M377">
        <v>36.58651897</v>
      </c>
      <c r="N377">
        <v>54.495171769999999</v>
      </c>
      <c r="O377" s="5">
        <f>AVERAGE(K377:L377)-AVERAGE(M377:N377)-'Single CDKi effect'!$E$4</f>
        <v>2.4128101789696217</v>
      </c>
    </row>
    <row r="378" spans="1:15" x14ac:dyDescent="0.25">
      <c r="A378" t="s">
        <v>156</v>
      </c>
      <c r="B378" t="s">
        <v>155</v>
      </c>
      <c r="C378" t="s">
        <v>16</v>
      </c>
      <c r="D378" t="s">
        <v>91</v>
      </c>
      <c r="E378" t="s">
        <v>92</v>
      </c>
      <c r="F378">
        <v>82.507944940000002</v>
      </c>
      <c r="G378">
        <v>87.55870625</v>
      </c>
      <c r="H378">
        <v>71.284672790000002</v>
      </c>
      <c r="I378">
        <v>93.60078369</v>
      </c>
      <c r="J378" s="5">
        <f t="shared" si="5"/>
        <v>2.5905973549999999</v>
      </c>
      <c r="K378">
        <v>58.440180849999997</v>
      </c>
      <c r="L378">
        <v>64.218877550000002</v>
      </c>
      <c r="M378">
        <v>23.490534490000002</v>
      </c>
      <c r="N378">
        <v>39.62457406</v>
      </c>
      <c r="O378" s="5">
        <f>AVERAGE(K378:L378)-AVERAGE(M378:N378)-'Single CDKi effect'!$E$4</f>
        <v>-12.07823244103038</v>
      </c>
    </row>
    <row r="379" spans="1:15" x14ac:dyDescent="0.25">
      <c r="A379" t="s">
        <v>727</v>
      </c>
      <c r="B379" t="s">
        <v>726</v>
      </c>
      <c r="C379" t="s">
        <v>16</v>
      </c>
      <c r="D379" t="s">
        <v>44</v>
      </c>
      <c r="E379" t="s">
        <v>45</v>
      </c>
      <c r="F379">
        <v>28.293159299999999</v>
      </c>
      <c r="G379">
        <v>31.694287989999999</v>
      </c>
      <c r="H379">
        <v>25.835492330000001</v>
      </c>
      <c r="I379">
        <v>49.228870499999999</v>
      </c>
      <c r="J379" s="5">
        <f t="shared" si="5"/>
        <v>-7.5384577699999973</v>
      </c>
      <c r="K379">
        <v>50.041682389999998</v>
      </c>
      <c r="L379">
        <v>60.680763429999999</v>
      </c>
      <c r="M379">
        <v>13.44065378</v>
      </c>
      <c r="N379">
        <v>16.179898739999999</v>
      </c>
      <c r="O379" s="5">
        <f>AVERAGE(K379:L379)-AVERAGE(M379:N379)-'Single CDKi effect'!$E$4</f>
        <v>-1.2992607160303749</v>
      </c>
    </row>
    <row r="380" spans="1:15" x14ac:dyDescent="0.25">
      <c r="A380" t="s">
        <v>117</v>
      </c>
      <c r="B380" t="s">
        <v>116</v>
      </c>
      <c r="C380" t="s">
        <v>16</v>
      </c>
      <c r="D380" t="s">
        <v>107</v>
      </c>
      <c r="E380" t="s">
        <v>45</v>
      </c>
      <c r="F380">
        <v>4.9714552989999996</v>
      </c>
      <c r="G380">
        <v>10.31132506</v>
      </c>
      <c r="H380">
        <v>4.7316687960000001</v>
      </c>
      <c r="I380">
        <v>15.9525597</v>
      </c>
      <c r="J380" s="5">
        <f t="shared" si="5"/>
        <v>-2.7007240684999996</v>
      </c>
      <c r="K380">
        <v>37.466156079999998</v>
      </c>
      <c r="L380">
        <v>44.815458339999999</v>
      </c>
      <c r="M380">
        <v>4.3363110770000004</v>
      </c>
      <c r="N380">
        <v>17.731489459999999</v>
      </c>
      <c r="O380" s="5">
        <f>AVERAGE(K380:L380)-AVERAGE(M380:N380)-'Single CDKi effect'!$E$4</f>
        <v>-11.743300424530375</v>
      </c>
    </row>
  </sheetData>
  <sortState xmlns:xlrd2="http://schemas.microsoft.com/office/spreadsheetml/2017/richdata2" ref="A3:P380">
    <sortCondition ref="B2"/>
  </sortState>
  <mergeCells count="2">
    <mergeCell ref="F1:J1"/>
    <mergeCell ref="K1:O1"/>
  </mergeCells>
  <phoneticPr fontId="18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CC4EF-CC76-4AC6-BA7C-901C1EEDE13C}">
  <dimension ref="A1:E9"/>
  <sheetViews>
    <sheetView workbookViewId="0">
      <selection activeCell="E5" sqref="E5"/>
    </sheetView>
  </sheetViews>
  <sheetFormatPr defaultRowHeight="15" x14ac:dyDescent="0.25"/>
  <cols>
    <col min="1" max="1" width="17.42578125" bestFit="1" customWidth="1"/>
  </cols>
  <sheetData>
    <row r="1" spans="1:5" x14ac:dyDescent="0.25">
      <c r="A1" s="1" t="s">
        <v>905</v>
      </c>
    </row>
    <row r="3" spans="1:5" x14ac:dyDescent="0.25">
      <c r="A3" s="1" t="s">
        <v>883</v>
      </c>
      <c r="B3" s="1" t="s">
        <v>886</v>
      </c>
      <c r="C3" s="1" t="s">
        <v>887</v>
      </c>
      <c r="D3" s="1" t="s">
        <v>889</v>
      </c>
      <c r="E3" s="1" t="s">
        <v>919</v>
      </c>
    </row>
    <row r="4" spans="1:5" x14ac:dyDescent="0.25">
      <c r="A4" s="5" t="s">
        <v>884</v>
      </c>
      <c r="B4">
        <v>59.694108429599211</v>
      </c>
      <c r="C4">
        <v>56.605476838340039</v>
      </c>
      <c r="D4">
        <v>58.149792633969625</v>
      </c>
      <c r="E4">
        <v>41.850207366030375</v>
      </c>
    </row>
    <row r="5" spans="1:5" x14ac:dyDescent="0.25">
      <c r="A5" s="5" t="s">
        <v>885</v>
      </c>
      <c r="B5">
        <v>81.506847003545943</v>
      </c>
      <c r="C5">
        <v>71.324707963372248</v>
      </c>
      <c r="D5">
        <v>76.415777483459095</v>
      </c>
      <c r="E5">
        <v>23.584222516540905</v>
      </c>
    </row>
    <row r="7" spans="1:5" x14ac:dyDescent="0.25">
      <c r="A7" s="1" t="s">
        <v>0</v>
      </c>
      <c r="B7" s="1" t="s">
        <v>886</v>
      </c>
      <c r="C7" s="1" t="s">
        <v>887</v>
      </c>
      <c r="D7" s="1" t="s">
        <v>889</v>
      </c>
      <c r="E7" s="1" t="s">
        <v>895</v>
      </c>
    </row>
    <row r="8" spans="1:5" x14ac:dyDescent="0.25">
      <c r="A8" t="s">
        <v>884</v>
      </c>
      <c r="B8">
        <v>94.535645029861485</v>
      </c>
      <c r="C8">
        <v>111.49349773084535</v>
      </c>
      <c r="D8">
        <v>103.01457138035342</v>
      </c>
      <c r="E8">
        <v>0</v>
      </c>
    </row>
    <row r="9" spans="1:5" x14ac:dyDescent="0.25">
      <c r="A9" t="s">
        <v>888</v>
      </c>
      <c r="B9">
        <v>109.15774987107029</v>
      </c>
      <c r="C9">
        <v>88.765021111102627</v>
      </c>
      <c r="D9">
        <v>98.96138549108646</v>
      </c>
      <c r="E9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HZ531</vt:lpstr>
      <vt:lpstr>THZ1</vt:lpstr>
      <vt:lpstr>Single CDKi effe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d, V.E. van der (Vera)</dc:creator>
  <cp:lastModifiedBy>Noord, V.E. van der</cp:lastModifiedBy>
  <dcterms:created xsi:type="dcterms:W3CDTF">2022-01-19T11:34:43Z</dcterms:created>
  <dcterms:modified xsi:type="dcterms:W3CDTF">2023-03-28T09:29:01Z</dcterms:modified>
</cp:coreProperties>
</file>